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lehmannm/Desktop/Manuscripts/Microglia/Resiliency microglia/Sci Reports Edits 2018/Sci Reports submission 5.18.18/"/>
    </mc:Choice>
  </mc:AlternateContent>
  <xr:revisionPtr revIDLastSave="0" documentId="8_{291AD7A1-B1C7-D847-85DD-8640183A7C5A}" xr6:coauthVersionLast="31" xr6:coauthVersionMax="31" xr10:uidLastSave="{00000000-0000-0000-0000-000000000000}"/>
  <bookViews>
    <workbookView xWindow="3540" yWindow="3160" windowWidth="39400" windowHeight="23980" tabRatio="500" activeTab="3" xr2:uid="{00000000-000D-0000-FFFF-FFFF00000000}"/>
  </bookViews>
  <sheets>
    <sheet name="Clus1 hubness vs IPA regulators" sheetId="1" r:id="rId1"/>
    <sheet name="Cluster 1 IPA upstream regs" sheetId="2" r:id="rId2"/>
    <sheet name="Clus2 hubness vs IPA regulators" sheetId="3" r:id="rId3"/>
    <sheet name="Cluster 2 IPA upstream regs" sheetId="4" r:id="rId4"/>
  </sheets>
  <definedNames>
    <definedName name="_xlnm._FilterDatabase" localSheetId="0" hidden="1">'Clus1 hubness vs IPA regulators'!$A$2:$D$596</definedName>
    <definedName name="_xlnm._FilterDatabase" localSheetId="2" hidden="1">'Clus2 hubness vs IPA regulators'!$A$2:$C$500</definedName>
    <definedName name="_xlnm._FilterDatabase" localSheetId="1" hidden="1">'Cluster 1 IPA upstream regs'!$A$2:$F$1940</definedName>
    <definedName name="_xlnm._FilterDatabase" localSheetId="3" hidden="1">'Cluster 2 IPA upstream regs'!$A$2:$W$837</definedName>
  </definedName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436" uniqueCount="3270">
  <si>
    <t>transcription regulator</t>
  </si>
  <si>
    <t>transmembrane receptor</t>
  </si>
  <si>
    <t>IL1R1</t>
  </si>
  <si>
    <t>CXCR2</t>
  </si>
  <si>
    <t>other</t>
  </si>
  <si>
    <t>peptidase</t>
  </si>
  <si>
    <t>kinase</t>
  </si>
  <si>
    <t>phosphatase</t>
  </si>
  <si>
    <t>PTGS2</t>
  </si>
  <si>
    <t>enzyme</t>
  </si>
  <si>
    <t>SELP</t>
  </si>
  <si>
    <t>CXCR4</t>
  </si>
  <si>
    <t>MAPKAPK2</t>
  </si>
  <si>
    <t>PTPRC</t>
  </si>
  <si>
    <t>ATF6</t>
  </si>
  <si>
    <t>FCGR2B</t>
  </si>
  <si>
    <t>ACKR1</t>
  </si>
  <si>
    <t>C920009B18Rik</t>
  </si>
  <si>
    <t>TXNRD1</t>
  </si>
  <si>
    <t>transporter</t>
  </si>
  <si>
    <t>Srgn</t>
  </si>
  <si>
    <t>SOCS2</t>
  </si>
  <si>
    <t>IRAK3</t>
  </si>
  <si>
    <t>OSM</t>
  </si>
  <si>
    <t>cytokine</t>
  </si>
  <si>
    <t>Slfn2</t>
  </si>
  <si>
    <t>Slfn1</t>
  </si>
  <si>
    <t>AI662270</t>
  </si>
  <si>
    <t>Wfdc17</t>
  </si>
  <si>
    <t>Wfdc21</t>
  </si>
  <si>
    <t>RARA</t>
  </si>
  <si>
    <t>ligand-dependent nuclear receptor</t>
  </si>
  <si>
    <t>Milr1</t>
  </si>
  <si>
    <t>SLC9A3R1</t>
  </si>
  <si>
    <t>SLC16A3</t>
  </si>
  <si>
    <t>KDM6B</t>
  </si>
  <si>
    <t>translation regulator</t>
  </si>
  <si>
    <t>Ccl9</t>
  </si>
  <si>
    <t>STAT3</t>
  </si>
  <si>
    <t>ERN1</t>
  </si>
  <si>
    <t>USP36</t>
  </si>
  <si>
    <t>BATF</t>
  </si>
  <si>
    <t>GPR65</t>
  </si>
  <si>
    <t>TNFAIP2</t>
  </si>
  <si>
    <t>AHR</t>
  </si>
  <si>
    <t>KLF6</t>
  </si>
  <si>
    <t>VCAN</t>
  </si>
  <si>
    <t>MAP3K1</t>
  </si>
  <si>
    <t>LGALS3</t>
  </si>
  <si>
    <t>CSF2RB</t>
  </si>
  <si>
    <t>ATF4</t>
  </si>
  <si>
    <t>GPD1</t>
  </si>
  <si>
    <t>PTGER4</t>
  </si>
  <si>
    <t>DGAT1</t>
  </si>
  <si>
    <t>RAC2</t>
  </si>
  <si>
    <t>CEBPD</t>
  </si>
  <si>
    <t>Retnlg</t>
  </si>
  <si>
    <t>ETS2</t>
  </si>
  <si>
    <t>RCAN1</t>
  </si>
  <si>
    <t>DEF6</t>
  </si>
  <si>
    <t>TREM1</t>
  </si>
  <si>
    <t>B430306N03Rik</t>
  </si>
  <si>
    <t>Mocs1</t>
  </si>
  <si>
    <t>Tnfsf9</t>
  </si>
  <si>
    <t>C3</t>
  </si>
  <si>
    <t>XDH</t>
  </si>
  <si>
    <t>MAP3K8</t>
  </si>
  <si>
    <t>CD14</t>
  </si>
  <si>
    <t>ion channel</t>
  </si>
  <si>
    <t>Ms4a6c</t>
  </si>
  <si>
    <t>Ms4a6b</t>
  </si>
  <si>
    <t>FAS</t>
  </si>
  <si>
    <t>ANXA1</t>
  </si>
  <si>
    <t>IL15RA</t>
  </si>
  <si>
    <t>Gm13363</t>
  </si>
  <si>
    <t>ITGA4</t>
  </si>
  <si>
    <t>MMP9</t>
  </si>
  <si>
    <t>CEBPB</t>
  </si>
  <si>
    <t>LCN2</t>
  </si>
  <si>
    <t>NFE2L2</t>
  </si>
  <si>
    <t>CD44</t>
  </si>
  <si>
    <t>HDC</t>
  </si>
  <si>
    <t>BCL2L1</t>
  </si>
  <si>
    <t>S100A4</t>
  </si>
  <si>
    <t>S100A6</t>
  </si>
  <si>
    <t>S100A8</t>
  </si>
  <si>
    <t>S100A10</t>
  </si>
  <si>
    <t>ARNT</t>
  </si>
  <si>
    <t>S100A9</t>
  </si>
  <si>
    <t>LYN</t>
  </si>
  <si>
    <t>RUNX3</t>
  </si>
  <si>
    <t>Gm11787</t>
  </si>
  <si>
    <t>JAK1</t>
  </si>
  <si>
    <t>Cd52</t>
  </si>
  <si>
    <t>CD38</t>
  </si>
  <si>
    <t>RBPJ</t>
  </si>
  <si>
    <t>CXCL2</t>
  </si>
  <si>
    <t>SPP1</t>
  </si>
  <si>
    <t>POR</t>
  </si>
  <si>
    <t>C130050O18Rik</t>
  </si>
  <si>
    <t>TNIP2</t>
  </si>
  <si>
    <t>5430416N02Rik</t>
  </si>
  <si>
    <t>HPSE</t>
  </si>
  <si>
    <t>Cux1</t>
  </si>
  <si>
    <t>IRAK2</t>
  </si>
  <si>
    <t>ATG7</t>
  </si>
  <si>
    <t>MXD1</t>
  </si>
  <si>
    <t>RAF1</t>
  </si>
  <si>
    <t>PLAUR</t>
  </si>
  <si>
    <t>PAF1</t>
  </si>
  <si>
    <t>HIF3A</t>
  </si>
  <si>
    <t>Pvr</t>
  </si>
  <si>
    <t>Saa3</t>
  </si>
  <si>
    <t>Trim30b</t>
  </si>
  <si>
    <t>IFITM3</t>
  </si>
  <si>
    <t>F10</t>
  </si>
  <si>
    <t>ELL</t>
  </si>
  <si>
    <t>Mt2</t>
  </si>
  <si>
    <t>Mt1</t>
  </si>
  <si>
    <t>KLHL2</t>
  </si>
  <si>
    <t>ANXA2</t>
  </si>
  <si>
    <t>RAB27A</t>
  </si>
  <si>
    <t>CYB5R4</t>
  </si>
  <si>
    <t>Ngp</t>
  </si>
  <si>
    <t>CCR2</t>
  </si>
  <si>
    <t>ZBTB16</t>
  </si>
  <si>
    <t>CCR1</t>
  </si>
  <si>
    <t>IL2RG</t>
  </si>
  <si>
    <t>TLR7</t>
  </si>
  <si>
    <t>LOC100861784</t>
  </si>
  <si>
    <t>C19orf38</t>
  </si>
  <si>
    <t>C9orf91</t>
  </si>
  <si>
    <t>SESN2</t>
  </si>
  <si>
    <t>Ly6a (includes others)</t>
  </si>
  <si>
    <t>C3orf17</t>
  </si>
  <si>
    <t>Mir3088</t>
  </si>
  <si>
    <t>SMAD4</t>
  </si>
  <si>
    <t>ATP6V0D1</t>
  </si>
  <si>
    <t>PITPNA</t>
  </si>
  <si>
    <t>HMGXB3</t>
  </si>
  <si>
    <t>Chil3/Chil4</t>
  </si>
  <si>
    <t>NDST2</t>
  </si>
  <si>
    <t>ADAMTS9</t>
  </si>
  <si>
    <t>MYO9B</t>
  </si>
  <si>
    <t>DHX8</t>
  </si>
  <si>
    <t>FOXK1</t>
  </si>
  <si>
    <t>TRPV2</t>
  </si>
  <si>
    <t>INPP4A</t>
  </si>
  <si>
    <t>TGM2</t>
  </si>
  <si>
    <t>NLRP3</t>
  </si>
  <si>
    <t>CARM1</t>
  </si>
  <si>
    <t>TNFSF13</t>
  </si>
  <si>
    <t>REEP4</t>
  </si>
  <si>
    <t>FCGR3A/FCGR3B</t>
  </si>
  <si>
    <t>SUN2</t>
  </si>
  <si>
    <t>Zfp740</t>
  </si>
  <si>
    <t>CTSB</t>
  </si>
  <si>
    <t>STK11</t>
  </si>
  <si>
    <t>KAT7</t>
  </si>
  <si>
    <t>C4A/C4B</t>
  </si>
  <si>
    <t>AGO2</t>
  </si>
  <si>
    <t>ALOX5</t>
  </si>
  <si>
    <t>ABTB1</t>
  </si>
  <si>
    <t>ZNRF1</t>
  </si>
  <si>
    <t>ECM1</t>
  </si>
  <si>
    <t>IBTK</t>
  </si>
  <si>
    <t>SETD1A</t>
  </si>
  <si>
    <t>CCDC84</t>
  </si>
  <si>
    <t>NDST1</t>
  </si>
  <si>
    <t>TMCC3</t>
  </si>
  <si>
    <t>BSDC1</t>
  </si>
  <si>
    <t>Activated</t>
  </si>
  <si>
    <t xml:space="preserve"> </t>
  </si>
  <si>
    <t>TGFB1</t>
  </si>
  <si>
    <t>growth factor</t>
  </si>
  <si>
    <t>NRP2</t>
  </si>
  <si>
    <t>INPP5D</t>
  </si>
  <si>
    <t>MLPH</t>
  </si>
  <si>
    <t>RNPEPL1</t>
  </si>
  <si>
    <t>ZCCHC2</t>
  </si>
  <si>
    <t>MGAT5</t>
  </si>
  <si>
    <t>NCF2</t>
  </si>
  <si>
    <t>B4GALT3</t>
  </si>
  <si>
    <t>ARHGAP30</t>
  </si>
  <si>
    <t>TMBIM1</t>
  </si>
  <si>
    <t>RNF25</t>
  </si>
  <si>
    <t>RASSF5</t>
  </si>
  <si>
    <t>IPO9</t>
  </si>
  <si>
    <t>FCGR2A</t>
  </si>
  <si>
    <t>HLX</t>
  </si>
  <si>
    <t>HHAT</t>
  </si>
  <si>
    <t>DIEXF</t>
  </si>
  <si>
    <t>TYSND1</t>
  </si>
  <si>
    <t>ITGB2</t>
  </si>
  <si>
    <t>UBE2G2</t>
  </si>
  <si>
    <t>PTBP1</t>
  </si>
  <si>
    <t>HMHA1</t>
  </si>
  <si>
    <t>MIDN</t>
  </si>
  <si>
    <t>DUSP6</t>
  </si>
  <si>
    <t>PPM1H</t>
  </si>
  <si>
    <t>STAT6</t>
  </si>
  <si>
    <t>TNFAIP3</t>
  </si>
  <si>
    <t>DDX21</t>
  </si>
  <si>
    <t>R3HDM4</t>
  </si>
  <si>
    <t>AP3D1</t>
  </si>
  <si>
    <t>FZR1</t>
  </si>
  <si>
    <t>CCT2</t>
  </si>
  <si>
    <t>MON2</t>
  </si>
  <si>
    <t>AP1B1</t>
  </si>
  <si>
    <t>XBP1</t>
  </si>
  <si>
    <t>LCP2</t>
  </si>
  <si>
    <t>RNF145</t>
  </si>
  <si>
    <t>SLC36A1</t>
  </si>
  <si>
    <t>PIK3R6</t>
  </si>
  <si>
    <t>NEURL4</t>
  </si>
  <si>
    <t>ARRB2</t>
  </si>
  <si>
    <t>PLD2</t>
  </si>
  <si>
    <t>RPAIN</t>
  </si>
  <si>
    <t>MYBBP1A</t>
  </si>
  <si>
    <t>CAMKK1</t>
  </si>
  <si>
    <t>MYO1C</t>
  </si>
  <si>
    <t>SSH2</t>
  </si>
  <si>
    <t>CASC3</t>
  </si>
  <si>
    <t>TMEM106A</t>
  </si>
  <si>
    <t>Fmnl1</t>
  </si>
  <si>
    <t>MAP3K3</t>
  </si>
  <si>
    <t>PGS1</t>
  </si>
  <si>
    <t>TBRG4</t>
  </si>
  <si>
    <t>JADE2</t>
  </si>
  <si>
    <t>FLII</t>
  </si>
  <si>
    <t>SENP3</t>
  </si>
  <si>
    <t>PELP1</t>
  </si>
  <si>
    <t>CAMTA2</t>
  </si>
  <si>
    <t>SPNS2</t>
  </si>
  <si>
    <t>STAT5B</t>
  </si>
  <si>
    <t>FAM134C</t>
  </si>
  <si>
    <t>PLEKHM1</t>
  </si>
  <si>
    <t>NT5C</t>
  </si>
  <si>
    <t>GGA3</t>
  </si>
  <si>
    <t>PRPSAP1</t>
  </si>
  <si>
    <t>SOCS3</t>
  </si>
  <si>
    <t>P4HB</t>
  </si>
  <si>
    <t>ARHGDIA</t>
  </si>
  <si>
    <t>DUS1L</t>
  </si>
  <si>
    <t>CSNK1D</t>
  </si>
  <si>
    <t>Mir5099</t>
  </si>
  <si>
    <t>FOS</t>
  </si>
  <si>
    <t>RIN3</t>
  </si>
  <si>
    <t>TRMT61A</t>
  </si>
  <si>
    <t>PACS2</t>
  </si>
  <si>
    <t>HEATR5A</t>
  </si>
  <si>
    <t>IRF2BPL</t>
  </si>
  <si>
    <t>SEL1L</t>
  </si>
  <si>
    <t>AKT1</t>
  </si>
  <si>
    <t>HEATR1</t>
  </si>
  <si>
    <t>RREB1</t>
  </si>
  <si>
    <t>SECISBP2</t>
  </si>
  <si>
    <t>SYK</t>
  </si>
  <si>
    <t>PRELID1</t>
  </si>
  <si>
    <t>CDK20</t>
  </si>
  <si>
    <t>AP3B1</t>
  </si>
  <si>
    <t>MTR</t>
  </si>
  <si>
    <t>DOK3</t>
  </si>
  <si>
    <t>SNX18</t>
  </si>
  <si>
    <t>SEC24C</t>
  </si>
  <si>
    <t>ZMIZ1</t>
  </si>
  <si>
    <t>PRKCD</t>
  </si>
  <si>
    <t>STAB1</t>
  </si>
  <si>
    <t>Nisch</t>
  </si>
  <si>
    <t>POLR3D</t>
  </si>
  <si>
    <t>LIFR</t>
  </si>
  <si>
    <t>TRIB1</t>
  </si>
  <si>
    <t>MYC</t>
  </si>
  <si>
    <t>SH3BP1</t>
  </si>
  <si>
    <t>MICALL1</t>
  </si>
  <si>
    <t>EP300</t>
  </si>
  <si>
    <t>CCDC134</t>
  </si>
  <si>
    <t>TBC1D22A</t>
  </si>
  <si>
    <t>IRAK4</t>
  </si>
  <si>
    <t>MFSD5</t>
  </si>
  <si>
    <t>CPSF1</t>
  </si>
  <si>
    <t>ARHGAP39</t>
  </si>
  <si>
    <t>D730005E14Rik</t>
  </si>
  <si>
    <t>TOB2</t>
  </si>
  <si>
    <t>POLDIP3</t>
  </si>
  <si>
    <t>SBF1</t>
  </si>
  <si>
    <t>PUS7L</t>
  </si>
  <si>
    <t>ATF7</t>
  </si>
  <si>
    <t>BCL6</t>
  </si>
  <si>
    <t>NRROS</t>
  </si>
  <si>
    <t>NFKBIZ</t>
  </si>
  <si>
    <t>RUNX1</t>
  </si>
  <si>
    <t>ARID1B</t>
  </si>
  <si>
    <t>RNPS1</t>
  </si>
  <si>
    <t>NARFL</t>
  </si>
  <si>
    <t>MAPK14</t>
  </si>
  <si>
    <t>RXRB</t>
  </si>
  <si>
    <t>NOTCH4</t>
  </si>
  <si>
    <t>DXO</t>
  </si>
  <si>
    <t>EHMT2</t>
  </si>
  <si>
    <t>NEU1</t>
  </si>
  <si>
    <t>DHX16</t>
  </si>
  <si>
    <t>GTPBP2</t>
  </si>
  <si>
    <t>DUS3L</t>
  </si>
  <si>
    <t>VAV1</t>
  </si>
  <si>
    <t>LPIN2</t>
  </si>
  <si>
    <t>PRKCE</t>
  </si>
  <si>
    <t>MAPK8IP3</t>
  </si>
  <si>
    <t>CRAMP1L</t>
  </si>
  <si>
    <t>DUSP1</t>
  </si>
  <si>
    <t>BAK1</t>
  </si>
  <si>
    <t>LEMD2</t>
  </si>
  <si>
    <t>MRPS18B</t>
  </si>
  <si>
    <t>ABCF1</t>
  </si>
  <si>
    <t>DPP9</t>
  </si>
  <si>
    <t>KHSRP</t>
  </si>
  <si>
    <t>NEDD4L</t>
  </si>
  <si>
    <t>NFATC1</t>
  </si>
  <si>
    <t>CDK2AP2</t>
  </si>
  <si>
    <t>AP5B1</t>
  </si>
  <si>
    <t>RELA</t>
  </si>
  <si>
    <t>SYVN1</t>
  </si>
  <si>
    <t>MTA2</t>
  </si>
  <si>
    <t>PTEN</t>
  </si>
  <si>
    <t>TCF7L2</t>
  </si>
  <si>
    <t>NHLRC2</t>
  </si>
  <si>
    <t>ADRB1</t>
  </si>
  <si>
    <t>LRP5</t>
  </si>
  <si>
    <t>TCIRG1</t>
  </si>
  <si>
    <t>ADRBK1</t>
  </si>
  <si>
    <t>SIPA1</t>
  </si>
  <si>
    <t>Ehbp1l1</t>
  </si>
  <si>
    <t>DPF2</t>
  </si>
  <si>
    <t>ZFPL1</t>
  </si>
  <si>
    <t>FERMT3</t>
  </si>
  <si>
    <t>MARK2</t>
  </si>
  <si>
    <t>PIK3AP1</t>
  </si>
  <si>
    <t>ACTR1A</t>
  </si>
  <si>
    <t>SH3PXD2A</t>
  </si>
  <si>
    <t>CSF2RA</t>
  </si>
  <si>
    <t>DCLRE1C</t>
  </si>
  <si>
    <t>RXRA</t>
  </si>
  <si>
    <t>SLC27A4</t>
  </si>
  <si>
    <t>NUP188</t>
  </si>
  <si>
    <t>DPM2</t>
  </si>
  <si>
    <t>TOR2A</t>
  </si>
  <si>
    <t>RPL12</t>
  </si>
  <si>
    <t>SLC43A1</t>
  </si>
  <si>
    <t>SLC12A6</t>
  </si>
  <si>
    <t>SPINT1</t>
  </si>
  <si>
    <t>MERTK</t>
  </si>
  <si>
    <t>RIN2</t>
  </si>
  <si>
    <t>Mcts2</t>
  </si>
  <si>
    <t>NCOA3</t>
  </si>
  <si>
    <t>PTPN1</t>
  </si>
  <si>
    <t>FAM217B</t>
  </si>
  <si>
    <t>SLCO4A1</t>
  </si>
  <si>
    <t>TRAF2</t>
  </si>
  <si>
    <t>RABL6</t>
  </si>
  <si>
    <t>CARD9</t>
  </si>
  <si>
    <t>SDCCAG3</t>
  </si>
  <si>
    <t>NOTCH1</t>
  </si>
  <si>
    <t>CDK9</t>
  </si>
  <si>
    <t>MVB12B</t>
  </si>
  <si>
    <t>PTPRJ</t>
  </si>
  <si>
    <t>RASSF2</t>
  </si>
  <si>
    <t>Rrbp1</t>
  </si>
  <si>
    <t>FAM110A</t>
  </si>
  <si>
    <t>PLAGL2</t>
  </si>
  <si>
    <t>TRPC4AP</t>
  </si>
  <si>
    <t>ELMO2</t>
  </si>
  <si>
    <t>SLC13A3</t>
  </si>
  <si>
    <t>NFATC2</t>
  </si>
  <si>
    <t>PPP1R3D</t>
  </si>
  <si>
    <t>ARFRP1</t>
  </si>
  <si>
    <t>SPRY1</t>
  </si>
  <si>
    <t>ARHGEF2</t>
  </si>
  <si>
    <t>GON4L</t>
  </si>
  <si>
    <t>SHC1</t>
  </si>
  <si>
    <t>ADAR</t>
  </si>
  <si>
    <t>CDC42SE1</t>
  </si>
  <si>
    <t>PAG1</t>
  </si>
  <si>
    <t>FNDC3B</t>
  </si>
  <si>
    <t>IL6R</t>
  </si>
  <si>
    <t>TARS2</t>
  </si>
  <si>
    <t>ALPK1</t>
  </si>
  <si>
    <t>NFKB1</t>
  </si>
  <si>
    <t>MKNK1</t>
  </si>
  <si>
    <t>FHL3</t>
  </si>
  <si>
    <t>MTF1</t>
  </si>
  <si>
    <t>YRDC</t>
  </si>
  <si>
    <t>STK40</t>
  </si>
  <si>
    <t>RNF19B</t>
  </si>
  <si>
    <t>PUM1</t>
  </si>
  <si>
    <t>SRSF4</t>
  </si>
  <si>
    <t>UBR4</t>
  </si>
  <si>
    <t>PADI2</t>
  </si>
  <si>
    <t>FBXO42</t>
  </si>
  <si>
    <t>NOC2L</t>
  </si>
  <si>
    <t>DCAF12</t>
  </si>
  <si>
    <t>PIGO</t>
  </si>
  <si>
    <t>RNF38</t>
  </si>
  <si>
    <t>KLF4</t>
  </si>
  <si>
    <t>AKNA</t>
  </si>
  <si>
    <t>PLK3</t>
  </si>
  <si>
    <t>THEMIS2</t>
  </si>
  <si>
    <t>DHDDS</t>
  </si>
  <si>
    <t>LYPLA2</t>
  </si>
  <si>
    <t>FBLIM1</t>
  </si>
  <si>
    <t>TNFRSF1B</t>
  </si>
  <si>
    <t>PLOD1</t>
  </si>
  <si>
    <t>PGD</t>
  </si>
  <si>
    <t>PIK3CD</t>
  </si>
  <si>
    <t>DEPDC5</t>
  </si>
  <si>
    <t>SH3BP2</t>
  </si>
  <si>
    <t>HTT</t>
  </si>
  <si>
    <t>KLF3</t>
  </si>
  <si>
    <t>TFIP11</t>
  </si>
  <si>
    <t>ANKRD13A</t>
  </si>
  <si>
    <t>PXN</t>
  </si>
  <si>
    <t>RAB35</t>
  </si>
  <si>
    <t>TAOK3</t>
  </si>
  <si>
    <t>MED13L</t>
  </si>
  <si>
    <t>DDX54</t>
  </si>
  <si>
    <t>NSUN5</t>
  </si>
  <si>
    <t>DTX2</t>
  </si>
  <si>
    <t>TSC22D4</t>
  </si>
  <si>
    <t>GPR146</t>
  </si>
  <si>
    <t>LFNG</t>
  </si>
  <si>
    <t>BRAT1</t>
  </si>
  <si>
    <t>TRRAP</t>
  </si>
  <si>
    <t>ARPC1B</t>
  </si>
  <si>
    <t>ALOX5AP</t>
  </si>
  <si>
    <t>AI506816</t>
  </si>
  <si>
    <t>ATP8A1</t>
  </si>
  <si>
    <t>WDFY3</t>
  </si>
  <si>
    <t>CMKLR1</t>
  </si>
  <si>
    <t>TRAFD1</t>
  </si>
  <si>
    <t>SH2B3</t>
  </si>
  <si>
    <t>CAMKK2</t>
  </si>
  <si>
    <t>SLC15A4</t>
  </si>
  <si>
    <t>GUSB</t>
  </si>
  <si>
    <t>EIF4H</t>
  </si>
  <si>
    <t>LIMK1</t>
  </si>
  <si>
    <t>YWHAG</t>
  </si>
  <si>
    <t>Mir721</t>
  </si>
  <si>
    <t>SERPINE1</t>
  </si>
  <si>
    <t>IRF5</t>
  </si>
  <si>
    <t>EIF2AK3</t>
  </si>
  <si>
    <t>SMYD5</t>
  </si>
  <si>
    <t>TATDN2</t>
  </si>
  <si>
    <t>IL17RA</t>
  </si>
  <si>
    <t>TNFRSF1A</t>
  </si>
  <si>
    <t>DUSP11</t>
  </si>
  <si>
    <t>RAB43</t>
  </si>
  <si>
    <t>VGLL4</t>
  </si>
  <si>
    <t>WNK1</t>
  </si>
  <si>
    <t>LTBR</t>
  </si>
  <si>
    <t>TRIM28</t>
  </si>
  <si>
    <t>NAPA</t>
  </si>
  <si>
    <t>STRN4</t>
  </si>
  <si>
    <t>SMG9</t>
  </si>
  <si>
    <t>ARHGEF1</t>
  </si>
  <si>
    <t>CIC</t>
  </si>
  <si>
    <t>Mir1964</t>
  </si>
  <si>
    <t>VRK3</t>
  </si>
  <si>
    <t>FAM168A</t>
  </si>
  <si>
    <t>AMPD3</t>
  </si>
  <si>
    <t>PRKCB</t>
  </si>
  <si>
    <t>YPEL3</t>
  </si>
  <si>
    <t>BAG3</t>
  </si>
  <si>
    <t>PHRF1</t>
  </si>
  <si>
    <t>FIZ1</t>
  </si>
  <si>
    <t>C5AR1</t>
  </si>
  <si>
    <t>FOSB</t>
  </si>
  <si>
    <t>BCL3</t>
  </si>
  <si>
    <t>LIPE</t>
  </si>
  <si>
    <t>ZFP36</t>
  </si>
  <si>
    <t>GRAMD1A</t>
  </si>
  <si>
    <t>SPHK2</t>
  </si>
  <si>
    <t>LRRK1</t>
  </si>
  <si>
    <t>ARRDC4</t>
  </si>
  <si>
    <t>POLG</t>
  </si>
  <si>
    <t>FES</t>
  </si>
  <si>
    <t>RPS17</t>
  </si>
  <si>
    <t>EED</t>
  </si>
  <si>
    <t>TAF10</t>
  </si>
  <si>
    <t>LYVE1</t>
  </si>
  <si>
    <t>INO80E</t>
  </si>
  <si>
    <t>TBC1D10B</t>
  </si>
  <si>
    <t>TPCN2</t>
  </si>
  <si>
    <t>PPP1R3B</t>
  </si>
  <si>
    <t>IRF2</t>
  </si>
  <si>
    <t>JAK3</t>
  </si>
  <si>
    <t>KLF2</t>
  </si>
  <si>
    <t>HMOX1</t>
  </si>
  <si>
    <t>RFX1</t>
  </si>
  <si>
    <t>TNPO2</t>
  </si>
  <si>
    <t>GPT2</t>
  </si>
  <si>
    <t>PLCG2</t>
  </si>
  <si>
    <t>ELAVL1</t>
  </si>
  <si>
    <t>PCID2</t>
  </si>
  <si>
    <t>RASA3</t>
  </si>
  <si>
    <t>IKBKB</t>
  </si>
  <si>
    <t>MAU2</t>
  </si>
  <si>
    <t>UPF1</t>
  </si>
  <si>
    <t>MAST3</t>
  </si>
  <si>
    <t>EPS15L1</t>
  </si>
  <si>
    <t>CHERP</t>
  </si>
  <si>
    <t>SLC35E1</t>
  </si>
  <si>
    <t>SMAD1</t>
  </si>
  <si>
    <t>PKN1</t>
  </si>
  <si>
    <t>ZSWIM4</t>
  </si>
  <si>
    <t>IER2</t>
  </si>
  <si>
    <t>N4BP1</t>
  </si>
  <si>
    <t>SF3B3</t>
  </si>
  <si>
    <t>ZDHHC7</t>
  </si>
  <si>
    <t>PIEZO1</t>
  </si>
  <si>
    <t>NUP133</t>
  </si>
  <si>
    <t>SIPA1L2</t>
  </si>
  <si>
    <t>IRF2BP2</t>
  </si>
  <si>
    <t>ATG4D</t>
  </si>
  <si>
    <t>DNM2</t>
  </si>
  <si>
    <t>ADPGK</t>
  </si>
  <si>
    <t>TLE3</t>
  </si>
  <si>
    <t>GMPPB</t>
  </si>
  <si>
    <t>GPX1</t>
  </si>
  <si>
    <t>USP4</t>
  </si>
  <si>
    <t>ST14</t>
  </si>
  <si>
    <t>CBL</t>
  </si>
  <si>
    <t>NLRX1</t>
  </si>
  <si>
    <t>IL10RA</t>
  </si>
  <si>
    <t>CLK3</t>
  </si>
  <si>
    <t>KLHL18</t>
  </si>
  <si>
    <t>MYD88</t>
  </si>
  <si>
    <t>CSRNP1</t>
  </si>
  <si>
    <t>Otud5</t>
  </si>
  <si>
    <t>MED12</t>
  </si>
  <si>
    <t>ELF4</t>
  </si>
  <si>
    <t>TSC22D3</t>
  </si>
  <si>
    <t>NR1H2</t>
  </si>
  <si>
    <t>Upstream Regulator</t>
  </si>
  <si>
    <t>Expr Fold Change</t>
  </si>
  <si>
    <t>Molecule Type</t>
  </si>
  <si>
    <t>Predicted Activation State</t>
  </si>
  <si>
    <t>Activation z-score</t>
  </si>
  <si>
    <t>p-value of overlap</t>
  </si>
  <si>
    <t>PD98059</t>
  </si>
  <si>
    <t>chemical - kinase inhibitor</t>
  </si>
  <si>
    <t>Inhibited</t>
  </si>
  <si>
    <t>CD3</t>
  </si>
  <si>
    <t>complex</t>
  </si>
  <si>
    <t>LY294002</t>
  </si>
  <si>
    <t>SB203580</t>
  </si>
  <si>
    <t>miR-124-3p (and other miRNAs w/seed AAGGCAC)</t>
  </si>
  <si>
    <t>mature microrna</t>
  </si>
  <si>
    <t>U0126</t>
  </si>
  <si>
    <t>Alpha catenin</t>
  </si>
  <si>
    <t>group</t>
  </si>
  <si>
    <t>miR-1-3p (and other miRNAs w/seed GGAAUGU)</t>
  </si>
  <si>
    <t>N-acetyl-L-cysteine</t>
  </si>
  <si>
    <t>chemical drug</t>
  </si>
  <si>
    <t>let-7</t>
  </si>
  <si>
    <t>microrna</t>
  </si>
  <si>
    <t>Bay 11-7082</t>
  </si>
  <si>
    <t>actinomycin D</t>
  </si>
  <si>
    <t>MKL2</t>
  </si>
  <si>
    <t>INSIG1</t>
  </si>
  <si>
    <t>TSC2</t>
  </si>
  <si>
    <t>miR-16-5p (and other miRNAs w/seed AGCAGCA)</t>
  </si>
  <si>
    <t>IL1RN</t>
  </si>
  <si>
    <t>let-7a-5p (and other miRNAs w/seed GAGGUAG)</t>
  </si>
  <si>
    <t>sirolimus</t>
  </si>
  <si>
    <t>miR-155-5p (miRNAs w/seed UAAUGCU)</t>
  </si>
  <si>
    <t>pyrrolidine dithiocarbamate</t>
  </si>
  <si>
    <t>chemical reagent</t>
  </si>
  <si>
    <t>ADAMTS12</t>
  </si>
  <si>
    <t>mir-1</t>
  </si>
  <si>
    <t>wortmannin</t>
  </si>
  <si>
    <t>EGLN</t>
  </si>
  <si>
    <t>TRIM24</t>
  </si>
  <si>
    <t>miR-291a-3p (and other miRNAs w/seed AAGUGCU)</t>
  </si>
  <si>
    <t>PRKAA2</t>
  </si>
  <si>
    <t>apigenin</t>
  </si>
  <si>
    <t>chemical - endogenous non-mammalian</t>
  </si>
  <si>
    <t>ACOX1</t>
  </si>
  <si>
    <t>MKL1</t>
  </si>
  <si>
    <t>AG490</t>
  </si>
  <si>
    <t>mir-10</t>
  </si>
  <si>
    <t>tanespimycin</t>
  </si>
  <si>
    <t>simvastatin</t>
  </si>
  <si>
    <t>silibinin</t>
  </si>
  <si>
    <t>H-7</t>
  </si>
  <si>
    <t>RBL2</t>
  </si>
  <si>
    <t>miR-21-5p (and other miRNAs w/seed AGCUUAU)</t>
  </si>
  <si>
    <t>H89</t>
  </si>
  <si>
    <t>mir-15</t>
  </si>
  <si>
    <t>GFI1</t>
  </si>
  <si>
    <t>vitamin E</t>
  </si>
  <si>
    <t>tyrphostin AG 1478</t>
  </si>
  <si>
    <t>IRF4</t>
  </si>
  <si>
    <t>NS-398</t>
  </si>
  <si>
    <t>SRF</t>
  </si>
  <si>
    <t>CST5</t>
  </si>
  <si>
    <t>evodiamine</t>
  </si>
  <si>
    <t>JAG2</t>
  </si>
  <si>
    <t>salicylic acid</t>
  </si>
  <si>
    <t>propofol</t>
  </si>
  <si>
    <t>SU6656</t>
  </si>
  <si>
    <t>chemical toxicant</t>
  </si>
  <si>
    <t>DICER1</t>
  </si>
  <si>
    <t>zoledronic acid</t>
  </si>
  <si>
    <t>ZMPSTE24</t>
  </si>
  <si>
    <t>tempol</t>
  </si>
  <si>
    <t>miR-146a-5p (and other miRNAs w/seed GAGAACU)</t>
  </si>
  <si>
    <t>diphenyleneiodonium</t>
  </si>
  <si>
    <t>26s Proteasome</t>
  </si>
  <si>
    <t>aspirin</t>
  </si>
  <si>
    <t>Sn50 peptide</t>
  </si>
  <si>
    <t>bisindolylmaleimide I</t>
  </si>
  <si>
    <t>SATB1</t>
  </si>
  <si>
    <t>APOE</t>
  </si>
  <si>
    <t>betulinic acid</t>
  </si>
  <si>
    <t>N-cor</t>
  </si>
  <si>
    <t>dipyridamole</t>
  </si>
  <si>
    <t>chelerythrine</t>
  </si>
  <si>
    <t>benzyl isothiocyanate</t>
  </si>
  <si>
    <t>ACKR2</t>
  </si>
  <si>
    <t>g-protein coupled receptor</t>
  </si>
  <si>
    <t>glutamine</t>
  </si>
  <si>
    <t>chemical - endogenous mammalian</t>
  </si>
  <si>
    <t>TFAP2C</t>
  </si>
  <si>
    <t>TFRC</t>
  </si>
  <si>
    <t>baicalein</t>
  </si>
  <si>
    <t>sunitinib</t>
  </si>
  <si>
    <t>BBI608</t>
  </si>
  <si>
    <t>CTLA4</t>
  </si>
  <si>
    <t>ursolic acid</t>
  </si>
  <si>
    <t>geldanamycin</t>
  </si>
  <si>
    <t>CD28</t>
  </si>
  <si>
    <t>noscapine</t>
  </si>
  <si>
    <t>TIMP3</t>
  </si>
  <si>
    <t>NPC2</t>
  </si>
  <si>
    <t>dehydroisoandrosterone</t>
  </si>
  <si>
    <t>miR-133a-3p (and other miRNAs w/seed UUGGUCC)</t>
  </si>
  <si>
    <t>selenite</t>
  </si>
  <si>
    <t>thymoquinone</t>
  </si>
  <si>
    <t>mir-17</t>
  </si>
  <si>
    <t>honokiol</t>
  </si>
  <si>
    <t>THRB</t>
  </si>
  <si>
    <t>GCS-100</t>
  </si>
  <si>
    <t>plumbagin</t>
  </si>
  <si>
    <t>miR-17-5p (and other miRNAs w/seed AAAGUGC)</t>
  </si>
  <si>
    <t>andrographolide</t>
  </si>
  <si>
    <t>fisetin</t>
  </si>
  <si>
    <t>PROC</t>
  </si>
  <si>
    <t>miR-122-5p (miRNAs w/seed GGAGUGU)</t>
  </si>
  <si>
    <t>MIR124</t>
  </si>
  <si>
    <t>TRAF3</t>
  </si>
  <si>
    <t>CFTR</t>
  </si>
  <si>
    <t>emodin</t>
  </si>
  <si>
    <t>valsartan</t>
  </si>
  <si>
    <t>COL18A1</t>
  </si>
  <si>
    <t>SB-431542</t>
  </si>
  <si>
    <t>kaempferol</t>
  </si>
  <si>
    <t>Nr1h</t>
  </si>
  <si>
    <t>mifepristone</t>
  </si>
  <si>
    <t>prednisolone</t>
  </si>
  <si>
    <t>SP600125</t>
  </si>
  <si>
    <t>curcumin</t>
  </si>
  <si>
    <t>mir-155</t>
  </si>
  <si>
    <t>Hdac</t>
  </si>
  <si>
    <t>caffeic acid phenethyl ester</t>
  </si>
  <si>
    <t>JAK inhibitor I</t>
  </si>
  <si>
    <t>TAF4</t>
  </si>
  <si>
    <t>infliximab</t>
  </si>
  <si>
    <t>biologic drug</t>
  </si>
  <si>
    <t>plicamycin</t>
  </si>
  <si>
    <t>ADORA2A</t>
  </si>
  <si>
    <t>nocodazole</t>
  </si>
  <si>
    <t>HOXA3</t>
  </si>
  <si>
    <t>TP73</t>
  </si>
  <si>
    <t>tacrolimus</t>
  </si>
  <si>
    <t>sorafenib</t>
  </si>
  <si>
    <t>CDKN1B</t>
  </si>
  <si>
    <t>atorvastatin</t>
  </si>
  <si>
    <t>metformin</t>
  </si>
  <si>
    <t>SCGB1A1</t>
  </si>
  <si>
    <t>Go 6976</t>
  </si>
  <si>
    <t>PTPN11</t>
  </si>
  <si>
    <t>Immunoglobulin</t>
  </si>
  <si>
    <t>fulvestrant</t>
  </si>
  <si>
    <t>RBM5</t>
  </si>
  <si>
    <t>NPC1</t>
  </si>
  <si>
    <t>triptolide</t>
  </si>
  <si>
    <t>Sb202190</t>
  </si>
  <si>
    <t>PTPN6</t>
  </si>
  <si>
    <t>ZNF106</t>
  </si>
  <si>
    <t>heparin</t>
  </si>
  <si>
    <t>NCSTN</t>
  </si>
  <si>
    <t>docosahexaenoic acid</t>
  </si>
  <si>
    <t>parthenolide</t>
  </si>
  <si>
    <t>celecoxib</t>
  </si>
  <si>
    <t>luteolin</t>
  </si>
  <si>
    <t>HNF1B</t>
  </si>
  <si>
    <t>2-amino-5-phosphonovaleric acid</t>
  </si>
  <si>
    <t>chemical - other</t>
  </si>
  <si>
    <t>quercetin</t>
  </si>
  <si>
    <t>calphostin C</t>
  </si>
  <si>
    <t>RHO</t>
  </si>
  <si>
    <t>verapamil</t>
  </si>
  <si>
    <t>NFKBIB</t>
  </si>
  <si>
    <t>troglitazone</t>
  </si>
  <si>
    <t>GSK3B</t>
  </si>
  <si>
    <t>BAPTA-AM</t>
  </si>
  <si>
    <t>FGF8</t>
  </si>
  <si>
    <t>PP2A</t>
  </si>
  <si>
    <t>sildenafil</t>
  </si>
  <si>
    <t>hemin</t>
  </si>
  <si>
    <t>VIP</t>
  </si>
  <si>
    <t>panobinostat</t>
  </si>
  <si>
    <t>imatinib</t>
  </si>
  <si>
    <t>resveratrol</t>
  </si>
  <si>
    <t>cycloheximide</t>
  </si>
  <si>
    <t>gefitinib</t>
  </si>
  <si>
    <t>IgG</t>
  </si>
  <si>
    <t>PECAM1</t>
  </si>
  <si>
    <t>ACTL6A</t>
  </si>
  <si>
    <t>indican</t>
  </si>
  <si>
    <t>androgen</t>
  </si>
  <si>
    <t>GAPDH</t>
  </si>
  <si>
    <t>TNFRSF9</t>
  </si>
  <si>
    <t>IGHM</t>
  </si>
  <si>
    <t>histone deacetylase</t>
  </si>
  <si>
    <t>NKX2-3</t>
  </si>
  <si>
    <t>conjugated linoleic acid</t>
  </si>
  <si>
    <t>herbimycin</t>
  </si>
  <si>
    <t>Y 27632</t>
  </si>
  <si>
    <t>SERPINF1</t>
  </si>
  <si>
    <t>staurosporine</t>
  </si>
  <si>
    <t>HOXA10</t>
  </si>
  <si>
    <t>prostaglandin A1</t>
  </si>
  <si>
    <t>ibrutinib</t>
  </si>
  <si>
    <t>mibolerone</t>
  </si>
  <si>
    <t>CDH1</t>
  </si>
  <si>
    <t>N-Ac-Leu-Leu-norleucinal</t>
  </si>
  <si>
    <t>chemical - protease inhibitor</t>
  </si>
  <si>
    <t>MST1</t>
  </si>
  <si>
    <t>SOCS1</t>
  </si>
  <si>
    <t>lactacystin</t>
  </si>
  <si>
    <t>romidepsin</t>
  </si>
  <si>
    <t>butyric acid</t>
  </si>
  <si>
    <t>2-methoxyestradiol</t>
  </si>
  <si>
    <t>everolimus</t>
  </si>
  <si>
    <t>semaxinib</t>
  </si>
  <si>
    <t>THRA</t>
  </si>
  <si>
    <t>carbon monoxide</t>
  </si>
  <si>
    <t>cyclosporin A</t>
  </si>
  <si>
    <t>FADD</t>
  </si>
  <si>
    <t>HDAC1</t>
  </si>
  <si>
    <t>ADIPOQ</t>
  </si>
  <si>
    <t>CAT</t>
  </si>
  <si>
    <t>indole-3-carbinol</t>
  </si>
  <si>
    <t>hymecromone</t>
  </si>
  <si>
    <t>GATA4</t>
  </si>
  <si>
    <t>PP2/AG1879 tyrosine kinase inhibitor</t>
  </si>
  <si>
    <t>fenretinide</t>
  </si>
  <si>
    <t>NEUROG1</t>
  </si>
  <si>
    <t>ciprofloxacin</t>
  </si>
  <si>
    <t>ciglitazone</t>
  </si>
  <si>
    <t>L-dopa</t>
  </si>
  <si>
    <t>TGFB2</t>
  </si>
  <si>
    <t>vorinostat</t>
  </si>
  <si>
    <t>CBFB</t>
  </si>
  <si>
    <t>APOA1</t>
  </si>
  <si>
    <t>NR1H3</t>
  </si>
  <si>
    <t>dimethyl sulfoxide</t>
  </si>
  <si>
    <t>ABCA1</t>
  </si>
  <si>
    <t>mir-21</t>
  </si>
  <si>
    <t>estrogen receptor</t>
  </si>
  <si>
    <t>morphine</t>
  </si>
  <si>
    <t>ERBB4</t>
  </si>
  <si>
    <t>VDR</t>
  </si>
  <si>
    <t>ibuprofen</t>
  </si>
  <si>
    <t>KDR</t>
  </si>
  <si>
    <t>CASP3</t>
  </si>
  <si>
    <t>HOXC8</t>
  </si>
  <si>
    <t>KEAP1</t>
  </si>
  <si>
    <t>ESR1</t>
  </si>
  <si>
    <t>eicosapentenoic acid</t>
  </si>
  <si>
    <t>ID3</t>
  </si>
  <si>
    <t>APC</t>
  </si>
  <si>
    <t>doxycycline</t>
  </si>
  <si>
    <t>Ras</t>
  </si>
  <si>
    <t>GW3965</t>
  </si>
  <si>
    <t>3-deazaneplanocin</t>
  </si>
  <si>
    <t>capsaicin</t>
  </si>
  <si>
    <t>Collagen type II</t>
  </si>
  <si>
    <t>17-alpha-ethinylestradiol</t>
  </si>
  <si>
    <t>Tnf receptor</t>
  </si>
  <si>
    <t>vincristine</t>
  </si>
  <si>
    <t>ID2</t>
  </si>
  <si>
    <t>mycophenolic acid</t>
  </si>
  <si>
    <t>BACH2</t>
  </si>
  <si>
    <t>benzene</t>
  </si>
  <si>
    <t>epigallocatechin-gallate</t>
  </si>
  <si>
    <t>erlotinib</t>
  </si>
  <si>
    <t>proteasome inhibitor PSI</t>
  </si>
  <si>
    <t>CDKN2A</t>
  </si>
  <si>
    <t>JUNB</t>
  </si>
  <si>
    <t>ATP</t>
  </si>
  <si>
    <t>GATA3</t>
  </si>
  <si>
    <t>selenium</t>
  </si>
  <si>
    <t>melatonin</t>
  </si>
  <si>
    <t>AKT2</t>
  </si>
  <si>
    <t>ERBB3</t>
  </si>
  <si>
    <t>topotecan</t>
  </si>
  <si>
    <t>3-methyladenine</t>
  </si>
  <si>
    <t>rotenone</t>
  </si>
  <si>
    <t>IFN type 1</t>
  </si>
  <si>
    <t>calcitriol</t>
  </si>
  <si>
    <t>TNFSF10</t>
  </si>
  <si>
    <t>Laminin</t>
  </si>
  <si>
    <t>PIN1</t>
  </si>
  <si>
    <t>IL24</t>
  </si>
  <si>
    <t>ITK</t>
  </si>
  <si>
    <t>S-nitrosoglutathione</t>
  </si>
  <si>
    <t>LGALS1</t>
  </si>
  <si>
    <t>glutathione</t>
  </si>
  <si>
    <t>FGF1</t>
  </si>
  <si>
    <t>Collagen(s)</t>
  </si>
  <si>
    <t>E2F1</t>
  </si>
  <si>
    <t>PPARG</t>
  </si>
  <si>
    <t>PRDM1</t>
  </si>
  <si>
    <t>MAPK1</t>
  </si>
  <si>
    <t>niacinamide</t>
  </si>
  <si>
    <t>OSCAR</t>
  </si>
  <si>
    <t>medroxyprogesterone acetate</t>
  </si>
  <si>
    <t>sulforafan</t>
  </si>
  <si>
    <t>trichloroethylene</t>
  </si>
  <si>
    <t>methylmercury</t>
  </si>
  <si>
    <t>2-deoxyglucose</t>
  </si>
  <si>
    <t>SOX4</t>
  </si>
  <si>
    <t>CYP2J2</t>
  </si>
  <si>
    <t>WNT3A</t>
  </si>
  <si>
    <t>Ige</t>
  </si>
  <si>
    <t>progesterone</t>
  </si>
  <si>
    <t>RORA</t>
  </si>
  <si>
    <t>COLQ</t>
  </si>
  <si>
    <t>genistein</t>
  </si>
  <si>
    <t>FBXO32</t>
  </si>
  <si>
    <t>bortezomib</t>
  </si>
  <si>
    <t>RELB</t>
  </si>
  <si>
    <t>cyclopamine</t>
  </si>
  <si>
    <t>PIK3CA</t>
  </si>
  <si>
    <t>PRNP</t>
  </si>
  <si>
    <t>EZR</t>
  </si>
  <si>
    <t>IL12A</t>
  </si>
  <si>
    <t>ESR2</t>
  </si>
  <si>
    <t>F2RL1</t>
  </si>
  <si>
    <t>WT1</t>
  </si>
  <si>
    <t>SNCA</t>
  </si>
  <si>
    <t>paclitaxel</t>
  </si>
  <si>
    <t>bardoxolone</t>
  </si>
  <si>
    <t>ursodeoxycholic acid</t>
  </si>
  <si>
    <t>SREBF1</t>
  </si>
  <si>
    <t>SSTR2</t>
  </si>
  <si>
    <t>Igm</t>
  </si>
  <si>
    <t>oleic acid</t>
  </si>
  <si>
    <t>valproic acid</t>
  </si>
  <si>
    <t>PPARA</t>
  </si>
  <si>
    <t>caffeine</t>
  </si>
  <si>
    <t>IFNB1</t>
  </si>
  <si>
    <t>TO-901317</t>
  </si>
  <si>
    <t>estrogen</t>
  </si>
  <si>
    <t>docetaxel</t>
  </si>
  <si>
    <t>GNA12</t>
  </si>
  <si>
    <t>Ifnar</t>
  </si>
  <si>
    <t>daidzein</t>
  </si>
  <si>
    <t>FSH</t>
  </si>
  <si>
    <t>4-hydroxytamoxifen</t>
  </si>
  <si>
    <t>EBF1</t>
  </si>
  <si>
    <t>ANGPT1</t>
  </si>
  <si>
    <t>LEPR</t>
  </si>
  <si>
    <t>HMGA1</t>
  </si>
  <si>
    <t>GDF2</t>
  </si>
  <si>
    <t>PTGS1</t>
  </si>
  <si>
    <t>CYR61</t>
  </si>
  <si>
    <t>MTOR</t>
  </si>
  <si>
    <t>targinine</t>
  </si>
  <si>
    <t>AGER</t>
  </si>
  <si>
    <t>methotrexate</t>
  </si>
  <si>
    <t>Ins1</t>
  </si>
  <si>
    <t>rosiglitazone</t>
  </si>
  <si>
    <t>TGFBR2</t>
  </si>
  <si>
    <t>SPHK1</t>
  </si>
  <si>
    <t>NQO1</t>
  </si>
  <si>
    <t>MYOC</t>
  </si>
  <si>
    <t>NPM1</t>
  </si>
  <si>
    <t>MAVS</t>
  </si>
  <si>
    <t>EGLN1</t>
  </si>
  <si>
    <t>BNIP3L</t>
  </si>
  <si>
    <t>tamoxifen</t>
  </si>
  <si>
    <t>Creb</t>
  </si>
  <si>
    <t>BDNF</t>
  </si>
  <si>
    <t>N-formyl-Met-Leu-Phe</t>
  </si>
  <si>
    <t>deoxycorticosterone acetate</t>
  </si>
  <si>
    <t>MAPK7</t>
  </si>
  <si>
    <t>EZH2</t>
  </si>
  <si>
    <t>INS</t>
  </si>
  <si>
    <t>IFN alpha/beta</t>
  </si>
  <si>
    <t>buthionine sulfoximine</t>
  </si>
  <si>
    <t>CX3CL1</t>
  </si>
  <si>
    <t>IL7R</t>
  </si>
  <si>
    <t>SCARB1</t>
  </si>
  <si>
    <t>ENG</t>
  </si>
  <si>
    <t>CCL11</t>
  </si>
  <si>
    <t>GHRL</t>
  </si>
  <si>
    <t>THBS4</t>
  </si>
  <si>
    <t>Fcer1</t>
  </si>
  <si>
    <t>hydrocortisone</t>
  </si>
  <si>
    <t>25-hydroxycholesterol</t>
  </si>
  <si>
    <t>CXCL12</t>
  </si>
  <si>
    <t>N-nitro-L-arginine methyl ester</t>
  </si>
  <si>
    <t>CCR5</t>
  </si>
  <si>
    <t>brefeldin A</t>
  </si>
  <si>
    <t>WNT5A</t>
  </si>
  <si>
    <t>oxaliplatin</t>
  </si>
  <si>
    <t>GATA1</t>
  </si>
  <si>
    <t>TWIST1</t>
  </si>
  <si>
    <t>lovastatin</t>
  </si>
  <si>
    <t>Calcineurin protein(s)</t>
  </si>
  <si>
    <t>chloroquine</t>
  </si>
  <si>
    <t>OLR1</t>
  </si>
  <si>
    <t>IL33</t>
  </si>
  <si>
    <t>YBX1</t>
  </si>
  <si>
    <t>N-methyl-D-aspartate</t>
  </si>
  <si>
    <t>FGF7</t>
  </si>
  <si>
    <t>arsenite</t>
  </si>
  <si>
    <t>GH1</t>
  </si>
  <si>
    <t>INHBA</t>
  </si>
  <si>
    <t>metribolone</t>
  </si>
  <si>
    <t>5-fluorouracil</t>
  </si>
  <si>
    <t>dexamethasone phosphate</t>
  </si>
  <si>
    <t>TIMP1</t>
  </si>
  <si>
    <t>CYP1A2</t>
  </si>
  <si>
    <t>BAX</t>
  </si>
  <si>
    <t>CYP1B1</t>
  </si>
  <si>
    <t>HDAC2</t>
  </si>
  <si>
    <t>CYP1A1</t>
  </si>
  <si>
    <t>CpG ODN 1668</t>
  </si>
  <si>
    <t>IL6ST</t>
  </si>
  <si>
    <t>EPAS1</t>
  </si>
  <si>
    <t>TNFSF13B</t>
  </si>
  <si>
    <t>Il3</t>
  </si>
  <si>
    <t>ITGB3</t>
  </si>
  <si>
    <t>sodium chloride</t>
  </si>
  <si>
    <t>diquat</t>
  </si>
  <si>
    <t>carboplatin</t>
  </si>
  <si>
    <t>PPIF</t>
  </si>
  <si>
    <t>NFKB2</t>
  </si>
  <si>
    <t>ethanol</t>
  </si>
  <si>
    <t>IL32</t>
  </si>
  <si>
    <t>CXCL8</t>
  </si>
  <si>
    <t>MAP2K4</t>
  </si>
  <si>
    <t>diethylnitrosamine</t>
  </si>
  <si>
    <t>RIPK2</t>
  </si>
  <si>
    <t>Ccl2</t>
  </si>
  <si>
    <t>NR3C1</t>
  </si>
  <si>
    <t>6-hydroxydopamine</t>
  </si>
  <si>
    <t>ELANE</t>
  </si>
  <si>
    <t>PTHLH</t>
  </si>
  <si>
    <t>tetrachlorodibenzodioxin</t>
  </si>
  <si>
    <t>isobutylmethylxanthine</t>
  </si>
  <si>
    <t>PRKCQ</t>
  </si>
  <si>
    <t>Pdgf (complex)</t>
  </si>
  <si>
    <t>CREBBP</t>
  </si>
  <si>
    <t>HNF4A</t>
  </si>
  <si>
    <t>cadmium</t>
  </si>
  <si>
    <t>ciprofibrate</t>
  </si>
  <si>
    <t>MGEA5</t>
  </si>
  <si>
    <t>GNAI2</t>
  </si>
  <si>
    <t>LG100268</t>
  </si>
  <si>
    <t>platelet activating factor</t>
  </si>
  <si>
    <t>AREG</t>
  </si>
  <si>
    <t>BTK</t>
  </si>
  <si>
    <t>arsenic trioxide</t>
  </si>
  <si>
    <t>PPARGC1A</t>
  </si>
  <si>
    <t>acetaminophen</t>
  </si>
  <si>
    <t>PLAU</t>
  </si>
  <si>
    <t>EHF</t>
  </si>
  <si>
    <t>IFN Beta</t>
  </si>
  <si>
    <t>nicotine</t>
  </si>
  <si>
    <t>glucocorticoid</t>
  </si>
  <si>
    <t>dihydrotestosterone</t>
  </si>
  <si>
    <t>5-N-ethylcarboxamido adenosine</t>
  </si>
  <si>
    <t>RET</t>
  </si>
  <si>
    <t>testosterone</t>
  </si>
  <si>
    <t>EPO</t>
  </si>
  <si>
    <t>C5</t>
  </si>
  <si>
    <t>CAMP</t>
  </si>
  <si>
    <t>Collagen type I</t>
  </si>
  <si>
    <t>cytarabine</t>
  </si>
  <si>
    <t>isotretinoin</t>
  </si>
  <si>
    <t>homocysteine</t>
  </si>
  <si>
    <t>IL13</t>
  </si>
  <si>
    <t>Map3k7</t>
  </si>
  <si>
    <t>sodium orthovanadate</t>
  </si>
  <si>
    <t>beta-estradiol</t>
  </si>
  <si>
    <t>histamine</t>
  </si>
  <si>
    <t>camptothecin</t>
  </si>
  <si>
    <t>Gm-csf</t>
  </si>
  <si>
    <t>gemcitabine</t>
  </si>
  <si>
    <t>diethylstilbestrol</t>
  </si>
  <si>
    <t>nitrofurantoin</t>
  </si>
  <si>
    <t>alitretinoin</t>
  </si>
  <si>
    <t>ANGPT2</t>
  </si>
  <si>
    <t>VTN</t>
  </si>
  <si>
    <t>D-glucose</t>
  </si>
  <si>
    <t>DETA-NONOate</t>
  </si>
  <si>
    <t>STAT5a/b</t>
  </si>
  <si>
    <t>benzyloxycarbonyl-Leu-Leu-Leu aldehyde</t>
  </si>
  <si>
    <t>CEBPE</t>
  </si>
  <si>
    <t>PPARD</t>
  </si>
  <si>
    <t>MAPK8</t>
  </si>
  <si>
    <t>ascorbic acid</t>
  </si>
  <si>
    <t>seocalcitol</t>
  </si>
  <si>
    <t>KRAS</t>
  </si>
  <si>
    <t>okadaic acid</t>
  </si>
  <si>
    <t>DDIT3</t>
  </si>
  <si>
    <t>Growth hormone</t>
  </si>
  <si>
    <t>SMARCB1</t>
  </si>
  <si>
    <t>PLCE1</t>
  </si>
  <si>
    <t>MAP3K7</t>
  </si>
  <si>
    <t>FOSL1</t>
  </si>
  <si>
    <t>IRF1</t>
  </si>
  <si>
    <t>carrageenan</t>
  </si>
  <si>
    <t>Lh</t>
  </si>
  <si>
    <t>ECSIT</t>
  </si>
  <si>
    <t>Insulin</t>
  </si>
  <si>
    <t>JAK2</t>
  </si>
  <si>
    <t>MMP2</t>
  </si>
  <si>
    <t>nitric oxide</t>
  </si>
  <si>
    <t>deoxycholate</t>
  </si>
  <si>
    <t>lipoarabinomannan</t>
  </si>
  <si>
    <t>NUPR1</t>
  </si>
  <si>
    <t>Hsp70</t>
  </si>
  <si>
    <t>THPO</t>
  </si>
  <si>
    <t>ceruletide</t>
  </si>
  <si>
    <t>Fgf</t>
  </si>
  <si>
    <t>Hsp27</t>
  </si>
  <si>
    <t>PI3K (family)</t>
  </si>
  <si>
    <t>ICAM1</t>
  </si>
  <si>
    <t>Hsp90</t>
  </si>
  <si>
    <t>IL27</t>
  </si>
  <si>
    <t>bile acid</t>
  </si>
  <si>
    <t>ITGB1</t>
  </si>
  <si>
    <t>TRAF3IP2</t>
  </si>
  <si>
    <t>IL-1R</t>
  </si>
  <si>
    <t>FOXL2</t>
  </si>
  <si>
    <t>IL17C</t>
  </si>
  <si>
    <t>SMAD3</t>
  </si>
  <si>
    <t>IFNAR1</t>
  </si>
  <si>
    <t>TRPV4</t>
  </si>
  <si>
    <t>IRF6</t>
  </si>
  <si>
    <t>estradiol benzoate</t>
  </si>
  <si>
    <t>LRP1</t>
  </si>
  <si>
    <t>STAP2</t>
  </si>
  <si>
    <t>TYR</t>
  </si>
  <si>
    <t>3-deoxy-2-octulosonic acid(2)-lipid A</t>
  </si>
  <si>
    <t>ELK1</t>
  </si>
  <si>
    <t>MOG</t>
  </si>
  <si>
    <t>crocidolite asbestos</t>
  </si>
  <si>
    <t>deferasirox</t>
  </si>
  <si>
    <t>IL23A</t>
  </si>
  <si>
    <t>linoleic acid</t>
  </si>
  <si>
    <t>BRCA1</t>
  </si>
  <si>
    <t>STAT5A</t>
  </si>
  <si>
    <t>sphingosine-1-phosphate</t>
  </si>
  <si>
    <t>Jnk</t>
  </si>
  <si>
    <t>IL3</t>
  </si>
  <si>
    <t>IRF8</t>
  </si>
  <si>
    <t>Tgf beta</t>
  </si>
  <si>
    <t>EGR1</t>
  </si>
  <si>
    <t>SRC</t>
  </si>
  <si>
    <t>BTNL2</t>
  </si>
  <si>
    <t>MET</t>
  </si>
  <si>
    <t>norepinephrine</t>
  </si>
  <si>
    <t>TET2</t>
  </si>
  <si>
    <t>peptidoglycan</t>
  </si>
  <si>
    <t>trichostatin A</t>
  </si>
  <si>
    <t>PDX1</t>
  </si>
  <si>
    <t>N-acetylmuramyl-L-alanyl-D-isoglutamine</t>
  </si>
  <si>
    <t>REL</t>
  </si>
  <si>
    <t>benzo(a)pyrene</t>
  </si>
  <si>
    <t>BCR (complex)</t>
  </si>
  <si>
    <t>lysophosphatidic acid</t>
  </si>
  <si>
    <t>Pam3-Cys-Ser-Lys4</t>
  </si>
  <si>
    <t>palmitic acid</t>
  </si>
  <si>
    <t>ITGA5</t>
  </si>
  <si>
    <t>Pam3-Cys</t>
  </si>
  <si>
    <t>F2R</t>
  </si>
  <si>
    <t>TAC1</t>
  </si>
  <si>
    <t>FOXM1</t>
  </si>
  <si>
    <t>IL10</t>
  </si>
  <si>
    <t>nitroarginine</t>
  </si>
  <si>
    <t>PLG</t>
  </si>
  <si>
    <t>MALP-2s</t>
  </si>
  <si>
    <t>3-methylcholanthrene</t>
  </si>
  <si>
    <t>cyclophosphamide</t>
  </si>
  <si>
    <t>ROCK2</t>
  </si>
  <si>
    <t>PPP2CA</t>
  </si>
  <si>
    <t>CD2</t>
  </si>
  <si>
    <t>fluticasone propionate</t>
  </si>
  <si>
    <t>SOCS6</t>
  </si>
  <si>
    <t>PLIN5</t>
  </si>
  <si>
    <t>KRT17</t>
  </si>
  <si>
    <t>Pro-inflammatory Cytokine</t>
  </si>
  <si>
    <t>SELPLG</t>
  </si>
  <si>
    <t>nonylphenol</t>
  </si>
  <si>
    <t>SQSTM1</t>
  </si>
  <si>
    <t>Tnf (family)</t>
  </si>
  <si>
    <t>SPIB</t>
  </si>
  <si>
    <t>CCND1</t>
  </si>
  <si>
    <t>hyaluronic acid</t>
  </si>
  <si>
    <t>MIF</t>
  </si>
  <si>
    <t>CD40</t>
  </si>
  <si>
    <t>5-azacytidine</t>
  </si>
  <si>
    <t>triamcinolone acetonide</t>
  </si>
  <si>
    <t>5-O-mycolyl-beta-araf-(1-&gt;2)-5-O-mycolyl-alpha-araf-(1-&gt;1')-glycerol</t>
  </si>
  <si>
    <t>dexamethasone</t>
  </si>
  <si>
    <t>MAP2K1/2</t>
  </si>
  <si>
    <t>PTH</t>
  </si>
  <si>
    <t>IFNA2</t>
  </si>
  <si>
    <t>HRAS</t>
  </si>
  <si>
    <t>fatty acid</t>
  </si>
  <si>
    <t>CCL2</t>
  </si>
  <si>
    <t>PIK3R1</t>
  </si>
  <si>
    <t>Ap1</t>
  </si>
  <si>
    <t>4-methylnitrosoamino-1-(3-pyridinyl)-1-butanone</t>
  </si>
  <si>
    <t>TP63</t>
  </si>
  <si>
    <t>KLF5</t>
  </si>
  <si>
    <t>paraquat</t>
  </si>
  <si>
    <t>N-acetylsphingosine</t>
  </si>
  <si>
    <t>PDGFB</t>
  </si>
  <si>
    <t>Mapk</t>
  </si>
  <si>
    <t>FOXO1</t>
  </si>
  <si>
    <t>FGF10</t>
  </si>
  <si>
    <t>POU2F2</t>
  </si>
  <si>
    <t>GATA2</t>
  </si>
  <si>
    <t>ERK</t>
  </si>
  <si>
    <t>A23187</t>
  </si>
  <si>
    <t>Tlr</t>
  </si>
  <si>
    <t>NEDD9</t>
  </si>
  <si>
    <t>LEP</t>
  </si>
  <si>
    <t>TCR</t>
  </si>
  <si>
    <t>NR1I3</t>
  </si>
  <si>
    <t>DOCK8</t>
  </si>
  <si>
    <t>SASH1</t>
  </si>
  <si>
    <t>APP</t>
  </si>
  <si>
    <t>lipoteichoic acid</t>
  </si>
  <si>
    <t>doxorubicin</t>
  </si>
  <si>
    <t>streptozocin</t>
  </si>
  <si>
    <t>CSF1</t>
  </si>
  <si>
    <t>reactive oxygen species</t>
  </si>
  <si>
    <t>NOS2</t>
  </si>
  <si>
    <t>aldosterone</t>
  </si>
  <si>
    <t>dinoprost</t>
  </si>
  <si>
    <t>cobalt chloride</t>
  </si>
  <si>
    <t>arachidonic acid</t>
  </si>
  <si>
    <t>cyclic AMP</t>
  </si>
  <si>
    <t>cholesterol</t>
  </si>
  <si>
    <t>Pkc(s)</t>
  </si>
  <si>
    <t>kainic acid</t>
  </si>
  <si>
    <t>MYB</t>
  </si>
  <si>
    <t>NGF</t>
  </si>
  <si>
    <t>phorbol esters</t>
  </si>
  <si>
    <t>bucladesine</t>
  </si>
  <si>
    <t>ETV4</t>
  </si>
  <si>
    <t>bisphenol A</t>
  </si>
  <si>
    <t>carbon tetrachloride</t>
  </si>
  <si>
    <t>hemozoin</t>
  </si>
  <si>
    <t>JUN</t>
  </si>
  <si>
    <t>lithium chloride</t>
  </si>
  <si>
    <t>leukotriene D4</t>
  </si>
  <si>
    <t>mono-(2-ethylhexyl)phthalate</t>
  </si>
  <si>
    <t>IL21</t>
  </si>
  <si>
    <t>RUNX2</t>
  </si>
  <si>
    <t>lipid A</t>
  </si>
  <si>
    <t>SPI1</t>
  </si>
  <si>
    <t>SP1</t>
  </si>
  <si>
    <t>TCL1A</t>
  </si>
  <si>
    <t>ERG</t>
  </si>
  <si>
    <t>ARHGAP21</t>
  </si>
  <si>
    <t>PPRC1</t>
  </si>
  <si>
    <t>trovafloxacin</t>
  </si>
  <si>
    <t>FOXO3</t>
  </si>
  <si>
    <t>bee venom</t>
  </si>
  <si>
    <t>NRG1</t>
  </si>
  <si>
    <t>LIF</t>
  </si>
  <si>
    <t>E. coli serotype 0127B8 lipopolysaccharide</t>
  </si>
  <si>
    <t>IL12 (family)</t>
  </si>
  <si>
    <t>KITLG</t>
  </si>
  <si>
    <t>MAP2K1</t>
  </si>
  <si>
    <t>EDN1</t>
  </si>
  <si>
    <t>CD40LG</t>
  </si>
  <si>
    <t>IL7</t>
  </si>
  <si>
    <t>Cg</t>
  </si>
  <si>
    <t>CCL5</t>
  </si>
  <si>
    <t>TBK1</t>
  </si>
  <si>
    <t>PGR</t>
  </si>
  <si>
    <t>pirinixic acid</t>
  </si>
  <si>
    <t>MTPN</t>
  </si>
  <si>
    <t>ETS1</t>
  </si>
  <si>
    <t>phenacetin</t>
  </si>
  <si>
    <t>ethionine</t>
  </si>
  <si>
    <t>carbonyl cyanide m-chlorophenyl hydrazone</t>
  </si>
  <si>
    <t>CD5</t>
  </si>
  <si>
    <t>MAPK9</t>
  </si>
  <si>
    <t>cholecalciferol</t>
  </si>
  <si>
    <t>gentamicin</t>
  </si>
  <si>
    <t>AGN194204</t>
  </si>
  <si>
    <t>MAPK3</t>
  </si>
  <si>
    <t>EIF2AK2</t>
  </si>
  <si>
    <t>IRF3</t>
  </si>
  <si>
    <t>MAP3K14</t>
  </si>
  <si>
    <t>indomethacin</t>
  </si>
  <si>
    <t>dextran sulfate</t>
  </si>
  <si>
    <t>EIF4E</t>
  </si>
  <si>
    <t>Nfat (family)</t>
  </si>
  <si>
    <t>inosine</t>
  </si>
  <si>
    <t>phenylbutazone</t>
  </si>
  <si>
    <t>PRKCA</t>
  </si>
  <si>
    <t>captopril</t>
  </si>
  <si>
    <t>IL22</t>
  </si>
  <si>
    <t>ERK1/2</t>
  </si>
  <si>
    <t>IL12B</t>
  </si>
  <si>
    <t>SAMSN1</t>
  </si>
  <si>
    <t>ARNT2</t>
  </si>
  <si>
    <t>IL1A</t>
  </si>
  <si>
    <t>VEGFA</t>
  </si>
  <si>
    <t>deferoxamine</t>
  </si>
  <si>
    <t>GAST</t>
  </si>
  <si>
    <t>cisplatin</t>
  </si>
  <si>
    <t>allopurinol</t>
  </si>
  <si>
    <t>TLR9</t>
  </si>
  <si>
    <t>TP53</t>
  </si>
  <si>
    <t>TGFA</t>
  </si>
  <si>
    <t>fenamic acid</t>
  </si>
  <si>
    <t>GLI1</t>
  </si>
  <si>
    <t>FN1</t>
  </si>
  <si>
    <t>resiquimod</t>
  </si>
  <si>
    <t>TLR2</t>
  </si>
  <si>
    <t>AR</t>
  </si>
  <si>
    <t>decitabine</t>
  </si>
  <si>
    <t>Akt</t>
  </si>
  <si>
    <t>UCP1</t>
  </si>
  <si>
    <t>cigarette smoke</t>
  </si>
  <si>
    <t>RETNLB</t>
  </si>
  <si>
    <t>IL15</t>
  </si>
  <si>
    <t>ERBB2</t>
  </si>
  <si>
    <t>EGFR</t>
  </si>
  <si>
    <t>Ifn</t>
  </si>
  <si>
    <t>PRL</t>
  </si>
  <si>
    <t>IL18</t>
  </si>
  <si>
    <t>methylprednisolone</t>
  </si>
  <si>
    <t>2-bromoethylamine</t>
  </si>
  <si>
    <t>Salmonella enterica serotype abortus equi lipopolysaccharide</t>
  </si>
  <si>
    <t>lomustine</t>
  </si>
  <si>
    <t>CSF3</t>
  </si>
  <si>
    <t>mir-223</t>
  </si>
  <si>
    <t>IL12 (complex)</t>
  </si>
  <si>
    <t>NFKBIA</t>
  </si>
  <si>
    <t>E. coli lipopolysaccharide</t>
  </si>
  <si>
    <t>thapsigargin</t>
  </si>
  <si>
    <t>thioacetamide</t>
  </si>
  <si>
    <t>triamterene</t>
  </si>
  <si>
    <t>ionomycin</t>
  </si>
  <si>
    <t>hexachlorobenzene</t>
  </si>
  <si>
    <t>gentamicin C</t>
  </si>
  <si>
    <t>CEBPA</t>
  </si>
  <si>
    <t>forskolin</t>
  </si>
  <si>
    <t>IL4</t>
  </si>
  <si>
    <t>TNFSF12</t>
  </si>
  <si>
    <t>CTNNB1</t>
  </si>
  <si>
    <t>STAT1</t>
  </si>
  <si>
    <t>LDL</t>
  </si>
  <si>
    <t>cardiotoxin</t>
  </si>
  <si>
    <t>PI3K (complex)</t>
  </si>
  <si>
    <t>CREB1</t>
  </si>
  <si>
    <t>TLR3</t>
  </si>
  <si>
    <t>CpG oligonucleotide</t>
  </si>
  <si>
    <t>Mek</t>
  </si>
  <si>
    <t>IRF7</t>
  </si>
  <si>
    <t>vancomycin</t>
  </si>
  <si>
    <t>IKBKG</t>
  </si>
  <si>
    <t>Ca2+</t>
  </si>
  <si>
    <t>PTGER2</t>
  </si>
  <si>
    <t>prostaglandin E2</t>
  </si>
  <si>
    <t>AGT</t>
  </si>
  <si>
    <t>IGF1</t>
  </si>
  <si>
    <t>tunicamycin</t>
  </si>
  <si>
    <t>hydrogen peroxide</t>
  </si>
  <si>
    <t>trinitrobenzenesulfonic acid</t>
  </si>
  <si>
    <t>IL1</t>
  </si>
  <si>
    <t>FGF2</t>
  </si>
  <si>
    <t>HIF1A</t>
  </si>
  <si>
    <t>HGF</t>
  </si>
  <si>
    <t>salmonella minnesota R595 lipopolysaccharides</t>
  </si>
  <si>
    <t>TLR4</t>
  </si>
  <si>
    <t>STAT4</t>
  </si>
  <si>
    <t>TICAM1</t>
  </si>
  <si>
    <t>P38 MAPK</t>
  </si>
  <si>
    <t>bleomycin</t>
  </si>
  <si>
    <t>SMARCA4</t>
  </si>
  <si>
    <t>E. coli B4 lipopolysaccharide</t>
  </si>
  <si>
    <t>Interferon alpha</t>
  </si>
  <si>
    <t>TNFSF11</t>
  </si>
  <si>
    <t>Vegf</t>
  </si>
  <si>
    <t>IL17A</t>
  </si>
  <si>
    <t>PDGF BB</t>
  </si>
  <si>
    <t>CHUK</t>
  </si>
  <si>
    <t>EGF</t>
  </si>
  <si>
    <t>E. coli B5 lipopolysaccharide</t>
  </si>
  <si>
    <t>F2</t>
  </si>
  <si>
    <t>CSF2</t>
  </si>
  <si>
    <t>tretinoin</t>
  </si>
  <si>
    <t>NFkB (complex)</t>
  </si>
  <si>
    <t>poly rI:rC-RNA</t>
  </si>
  <si>
    <t>phorbol myristate acetate</t>
  </si>
  <si>
    <t>IL6</t>
  </si>
  <si>
    <t>IL2</t>
  </si>
  <si>
    <t>IL5</t>
  </si>
  <si>
    <t>IFNG</t>
  </si>
  <si>
    <t>IL1B</t>
  </si>
  <si>
    <t>TNF</t>
  </si>
  <si>
    <t>lipopolysaccharide</t>
  </si>
  <si>
    <t>KIT</t>
  </si>
  <si>
    <t>Sos</t>
  </si>
  <si>
    <t>ATP-gamma-S</t>
  </si>
  <si>
    <t>HOXA9</t>
  </si>
  <si>
    <t>GNA15</t>
  </si>
  <si>
    <t>TNIP1</t>
  </si>
  <si>
    <t>maslinic acid</t>
  </si>
  <si>
    <t>IFNLR1</t>
  </si>
  <si>
    <t>DYSF</t>
  </si>
  <si>
    <t>allyl isothiocyanate</t>
  </si>
  <si>
    <t>Rsk</t>
  </si>
  <si>
    <t>NXF1</t>
  </si>
  <si>
    <t>HNRNPAB</t>
  </si>
  <si>
    <t>BRD4</t>
  </si>
  <si>
    <t>NKX3-1</t>
  </si>
  <si>
    <t>aclarubicin</t>
  </si>
  <si>
    <t>GNB2</t>
  </si>
  <si>
    <t>PTGES</t>
  </si>
  <si>
    <t>black raspberry extract</t>
  </si>
  <si>
    <t>amiloride</t>
  </si>
  <si>
    <t>n-nitrosomethylbenzylamine</t>
  </si>
  <si>
    <t>BIRC5</t>
  </si>
  <si>
    <t>GNB1</t>
  </si>
  <si>
    <t>gambogic acid</t>
  </si>
  <si>
    <t>CACNA1C</t>
  </si>
  <si>
    <t>ZMYND10</t>
  </si>
  <si>
    <t>JAK</t>
  </si>
  <si>
    <t>IER3</t>
  </si>
  <si>
    <t>ENO1</t>
  </si>
  <si>
    <t>TDO2</t>
  </si>
  <si>
    <t>P2RY4</t>
  </si>
  <si>
    <t>PROK1</t>
  </si>
  <si>
    <t>MFAP2</t>
  </si>
  <si>
    <t>SOD1</t>
  </si>
  <si>
    <t>RORC</t>
  </si>
  <si>
    <t>ZFPM1</t>
  </si>
  <si>
    <t>gentamicin C1</t>
  </si>
  <si>
    <t>buparlisib</t>
  </si>
  <si>
    <t>CDK10</t>
  </si>
  <si>
    <t>caseamembrin C</t>
  </si>
  <si>
    <t>mefenamic acid</t>
  </si>
  <si>
    <t>RP 73401</t>
  </si>
  <si>
    <t>PPP3CA</t>
  </si>
  <si>
    <t>cadmium chloride</t>
  </si>
  <si>
    <t>HDAC3</t>
  </si>
  <si>
    <t>TCF</t>
  </si>
  <si>
    <t>mercuric chloride</t>
  </si>
  <si>
    <t>2-mercaptoacetate</t>
  </si>
  <si>
    <t>desoxycorticosterone</t>
  </si>
  <si>
    <t>Ck2</t>
  </si>
  <si>
    <t>pimozide</t>
  </si>
  <si>
    <t>anisomycin</t>
  </si>
  <si>
    <t>Collagen type IV</t>
  </si>
  <si>
    <t>mangiferin</t>
  </si>
  <si>
    <t>CLEC11A</t>
  </si>
  <si>
    <t>interferon beta-1a</t>
  </si>
  <si>
    <t>FLT3</t>
  </si>
  <si>
    <t>NQO2</t>
  </si>
  <si>
    <t>MIR320</t>
  </si>
  <si>
    <t>gossypol</t>
  </si>
  <si>
    <t>cerivastatin</t>
  </si>
  <si>
    <t>diallyl trisulfide</t>
  </si>
  <si>
    <t>Adaptor protein 1</t>
  </si>
  <si>
    <t>Collagen Alpha1</t>
  </si>
  <si>
    <t>astragalin</t>
  </si>
  <si>
    <t>VEGFC</t>
  </si>
  <si>
    <t>tyrphostin AG 1296</t>
  </si>
  <si>
    <t>IRS</t>
  </si>
  <si>
    <t>methylamphotericin B</t>
  </si>
  <si>
    <t>TMOD1</t>
  </si>
  <si>
    <t>SPTBN1</t>
  </si>
  <si>
    <t>MATK</t>
  </si>
  <si>
    <t>AZ-960</t>
  </si>
  <si>
    <t>C20-D3-vitamin A</t>
  </si>
  <si>
    <t>natamycin</t>
  </si>
  <si>
    <t>epiallopregnanolone</t>
  </si>
  <si>
    <t>L-histidine</t>
  </si>
  <si>
    <t>dimethyl fumarate</t>
  </si>
  <si>
    <t>rhein</t>
  </si>
  <si>
    <t>mannose</t>
  </si>
  <si>
    <t>RETN</t>
  </si>
  <si>
    <t>ORMDL3</t>
  </si>
  <si>
    <t>PIAS3</t>
  </si>
  <si>
    <t>RBP3</t>
  </si>
  <si>
    <t>NBEAL2</t>
  </si>
  <si>
    <t>nelfinavir</t>
  </si>
  <si>
    <t>spermine nitric oxide complex</t>
  </si>
  <si>
    <t>auranofin</t>
  </si>
  <si>
    <t>dimethylnitrosamine</t>
  </si>
  <si>
    <t>PAX3</t>
  </si>
  <si>
    <t>PD 180970</t>
  </si>
  <si>
    <t>trans-cinnamaldehyde</t>
  </si>
  <si>
    <t>mocetinostat</t>
  </si>
  <si>
    <t>sepantronium</t>
  </si>
  <si>
    <t>RRM2</t>
  </si>
  <si>
    <t>idelalisib</t>
  </si>
  <si>
    <t>miR-193a-5p (miRNAs w/seed GGGUCUU)</t>
  </si>
  <si>
    <t>mir-138</t>
  </si>
  <si>
    <t>IGL</t>
  </si>
  <si>
    <t>LASP1</t>
  </si>
  <si>
    <t>S3I-1757</t>
  </si>
  <si>
    <t>PODXL</t>
  </si>
  <si>
    <t>lansoprazole</t>
  </si>
  <si>
    <t>cadmium sulfate</t>
  </si>
  <si>
    <t>flavone</t>
  </si>
  <si>
    <t>iodixanol</t>
  </si>
  <si>
    <t>alvespimycin</t>
  </si>
  <si>
    <t>NFkB (family)</t>
  </si>
  <si>
    <t>dihydroartemisinin</t>
  </si>
  <si>
    <t>TFCP2</t>
  </si>
  <si>
    <t>CSF3R</t>
  </si>
  <si>
    <t>Mn(III)-tetrakis-(4-benzoic acid) porphyrin</t>
  </si>
  <si>
    <t>neuroprotectin D1</t>
  </si>
  <si>
    <t>FOLR1</t>
  </si>
  <si>
    <t>anakinra</t>
  </si>
  <si>
    <t>NFAT5</t>
  </si>
  <si>
    <t>SRC (family)</t>
  </si>
  <si>
    <t>RGS10</t>
  </si>
  <si>
    <t>epothilone B</t>
  </si>
  <si>
    <t>picropodophyllin</t>
  </si>
  <si>
    <t>1'-acetoxychavicol acetate</t>
  </si>
  <si>
    <t>ZBTB33</t>
  </si>
  <si>
    <t>CRKL</t>
  </si>
  <si>
    <t>PTAFR</t>
  </si>
  <si>
    <t>RGS1</t>
  </si>
  <si>
    <t>CSNK2A1</t>
  </si>
  <si>
    <t>N-ethyl-N-nitrosourea</t>
  </si>
  <si>
    <t>amlodipine</t>
  </si>
  <si>
    <t>caffeic acid</t>
  </si>
  <si>
    <t>caspase</t>
  </si>
  <si>
    <t>HISTONE</t>
  </si>
  <si>
    <t>Histone h4</t>
  </si>
  <si>
    <t>LDLR</t>
  </si>
  <si>
    <t>grape seed extract</t>
  </si>
  <si>
    <t>N-(3-(aminomethyl)benzyl)acetamidine</t>
  </si>
  <si>
    <t>PD 0325901</t>
  </si>
  <si>
    <t>GC-GCR dimer</t>
  </si>
  <si>
    <t>MMP12</t>
  </si>
  <si>
    <t>YWHAZ</t>
  </si>
  <si>
    <t>4-nitroquinoline-1-oxide</t>
  </si>
  <si>
    <t>hydrogen sulfide</t>
  </si>
  <si>
    <t>morin</t>
  </si>
  <si>
    <t>Gp2b3a Receptor</t>
  </si>
  <si>
    <t>fludrocortisone</t>
  </si>
  <si>
    <t>edratide</t>
  </si>
  <si>
    <t>lupeol</t>
  </si>
  <si>
    <t>beta-sitosterol</t>
  </si>
  <si>
    <t>luminespib</t>
  </si>
  <si>
    <t>G6PC3</t>
  </si>
  <si>
    <t>betulin</t>
  </si>
  <si>
    <t>RSF1</t>
  </si>
  <si>
    <t>CSF</t>
  </si>
  <si>
    <t>MK2206</t>
  </si>
  <si>
    <t>FUT7</t>
  </si>
  <si>
    <t>GTF3A</t>
  </si>
  <si>
    <t>benidipine</t>
  </si>
  <si>
    <t>cimetidine</t>
  </si>
  <si>
    <t>atrasentan</t>
  </si>
  <si>
    <t>JWH-015</t>
  </si>
  <si>
    <t>4-aminophenol</t>
  </si>
  <si>
    <t>omacetaxine mepesuccinate</t>
  </si>
  <si>
    <t>GLI2</t>
  </si>
  <si>
    <t>CUX1</t>
  </si>
  <si>
    <t>ZC3H14</t>
  </si>
  <si>
    <t>p85 (pik3r)</t>
  </si>
  <si>
    <t>PHLPP1</t>
  </si>
  <si>
    <t>MDM4</t>
  </si>
  <si>
    <t>miR-199a-3p (and other miRNAs w/seed CAGUAGU)</t>
  </si>
  <si>
    <t>CD70</t>
  </si>
  <si>
    <t>NCR2</t>
  </si>
  <si>
    <t>ethyl pyruvate</t>
  </si>
  <si>
    <t>batimastat</t>
  </si>
  <si>
    <t>adenosine</t>
  </si>
  <si>
    <t>GW501516</t>
  </si>
  <si>
    <t>VHL</t>
  </si>
  <si>
    <t>FGFR3</t>
  </si>
  <si>
    <t>ACVRL1</t>
  </si>
  <si>
    <t>TSLP</t>
  </si>
  <si>
    <t>R5020</t>
  </si>
  <si>
    <t>dasatinib</t>
  </si>
  <si>
    <t>IKK (complex)</t>
  </si>
  <si>
    <t>mir-214</t>
  </si>
  <si>
    <t>PDCD4</t>
  </si>
  <si>
    <t>KLK5</t>
  </si>
  <si>
    <t>TREM2</t>
  </si>
  <si>
    <t>superoxide</t>
  </si>
  <si>
    <t>methylselenic acid</t>
  </si>
  <si>
    <t>belinostat</t>
  </si>
  <si>
    <t>obatoclax</t>
  </si>
  <si>
    <t>VIPAS39</t>
  </si>
  <si>
    <t>PDGFD</t>
  </si>
  <si>
    <t>TNFRSF10A</t>
  </si>
  <si>
    <t>PPM1B</t>
  </si>
  <si>
    <t>TAB2</t>
  </si>
  <si>
    <t>SRPK1</t>
  </si>
  <si>
    <t>glaucocalyxin A</t>
  </si>
  <si>
    <t>HIVEP3</t>
  </si>
  <si>
    <t>CD99</t>
  </si>
  <si>
    <t>AR-A014418</t>
  </si>
  <si>
    <t>ferric nitrilotriacetate</t>
  </si>
  <si>
    <t>chlorine</t>
  </si>
  <si>
    <t>12-hydroxyeicosatetraenoic acid</t>
  </si>
  <si>
    <t>canrenoate potassium</t>
  </si>
  <si>
    <t>phenethyl isothiocyanate</t>
  </si>
  <si>
    <t>Rp-cAMPS</t>
  </si>
  <si>
    <t>salinosporamide A</t>
  </si>
  <si>
    <t>TNFRSF18</t>
  </si>
  <si>
    <t>EIF2S1</t>
  </si>
  <si>
    <t>Zn2+</t>
  </si>
  <si>
    <t>halofuginone</t>
  </si>
  <si>
    <t>WLS</t>
  </si>
  <si>
    <t>BCOR</t>
  </si>
  <si>
    <t>ETV1</t>
  </si>
  <si>
    <t>Klra7 (includes others)</t>
  </si>
  <si>
    <t>HRG</t>
  </si>
  <si>
    <t>1-methyl-4-phenylpyridinium</t>
  </si>
  <si>
    <t>apicidin</t>
  </si>
  <si>
    <t>FGF19</t>
  </si>
  <si>
    <t>(6)-gingerol</t>
  </si>
  <si>
    <t>Mmp</t>
  </si>
  <si>
    <t>apyrase</t>
  </si>
  <si>
    <t>recombinant human endostatin</t>
  </si>
  <si>
    <t>PDE6B</t>
  </si>
  <si>
    <t>SLC25A4</t>
  </si>
  <si>
    <t>CCL18</t>
  </si>
  <si>
    <t>miR-320b (and other miRNAs w/seed AAAGCUG)</t>
  </si>
  <si>
    <t>miR-491-5p (and other miRNAs w/seed GUGGGGA)</t>
  </si>
  <si>
    <t>DLC1</t>
  </si>
  <si>
    <t>C6</t>
  </si>
  <si>
    <t>KHDRBS1</t>
  </si>
  <si>
    <t>FZD5</t>
  </si>
  <si>
    <t>PLA2G2A</t>
  </si>
  <si>
    <t>PGK1</t>
  </si>
  <si>
    <t>AP20187</t>
  </si>
  <si>
    <t>GW 5074</t>
  </si>
  <si>
    <t>polyphosphate</t>
  </si>
  <si>
    <t>thermozymocidin</t>
  </si>
  <si>
    <t>ABT-737</t>
  </si>
  <si>
    <t>SRA1</t>
  </si>
  <si>
    <t>AZGP1</t>
  </si>
  <si>
    <t>K-252</t>
  </si>
  <si>
    <t>PD 153035</t>
  </si>
  <si>
    <t>chrysin</t>
  </si>
  <si>
    <t>cannabidiol</t>
  </si>
  <si>
    <t>CASP8</t>
  </si>
  <si>
    <t>RARB</t>
  </si>
  <si>
    <t>TXN</t>
  </si>
  <si>
    <t>D-galactosamine</t>
  </si>
  <si>
    <t>ATF2</t>
  </si>
  <si>
    <t>JUN/JUNB/JUND</t>
  </si>
  <si>
    <t>NADPH oxidase</t>
  </si>
  <si>
    <t>IgG1</t>
  </si>
  <si>
    <t>SFTPD</t>
  </si>
  <si>
    <t>GADD45A</t>
  </si>
  <si>
    <t>piceatannol</t>
  </si>
  <si>
    <t>BSCL2</t>
  </si>
  <si>
    <t>MECP2</t>
  </si>
  <si>
    <t>NRAS</t>
  </si>
  <si>
    <t>6-amino-4-(4-phenoxyphenylethylamino)quinazoline</t>
  </si>
  <si>
    <t>fingolimod phosphate</t>
  </si>
  <si>
    <t>GPAT3</t>
  </si>
  <si>
    <t>PNPLA8</t>
  </si>
  <si>
    <t>ZNF382</t>
  </si>
  <si>
    <t>SMAD1/5</t>
  </si>
  <si>
    <t>low molecular weight heparin</t>
  </si>
  <si>
    <t>ABCC1</t>
  </si>
  <si>
    <t>HAS2</t>
  </si>
  <si>
    <t>NRP1</t>
  </si>
  <si>
    <t>PPP2R1A</t>
  </si>
  <si>
    <t>PIWIL2</t>
  </si>
  <si>
    <t>ATF5</t>
  </si>
  <si>
    <t>TBL1XR1</t>
  </si>
  <si>
    <t>flufenamic acid</t>
  </si>
  <si>
    <t>carnosol</t>
  </si>
  <si>
    <t>tosyllysine chloromethyl ketone</t>
  </si>
  <si>
    <t>mannan</t>
  </si>
  <si>
    <t>NfkB-RelA</t>
  </si>
  <si>
    <t>BMPR2</t>
  </si>
  <si>
    <t>pifithrin alpha</t>
  </si>
  <si>
    <t>TYROBP</t>
  </si>
  <si>
    <t>NKX2-1</t>
  </si>
  <si>
    <t>NCOR2</t>
  </si>
  <si>
    <t>Relaxin</t>
  </si>
  <si>
    <t>NAMPT</t>
  </si>
  <si>
    <t>CLDN6</t>
  </si>
  <si>
    <t>TWIST2</t>
  </si>
  <si>
    <t>XIAP</t>
  </si>
  <si>
    <t>POSTN</t>
  </si>
  <si>
    <t>BAG1</t>
  </si>
  <si>
    <t>heme</t>
  </si>
  <si>
    <t>bromobenzene</t>
  </si>
  <si>
    <t>Mir218</t>
  </si>
  <si>
    <t>C8</t>
  </si>
  <si>
    <t>USP9X</t>
  </si>
  <si>
    <t>mir-194</t>
  </si>
  <si>
    <t>CYSLTR1</t>
  </si>
  <si>
    <t>PLA2G6</t>
  </si>
  <si>
    <t>PRDX1</t>
  </si>
  <si>
    <t>CD160</t>
  </si>
  <si>
    <t>NEK6</t>
  </si>
  <si>
    <t>C9</t>
  </si>
  <si>
    <t>GLIS1</t>
  </si>
  <si>
    <t>SCUBE3</t>
  </si>
  <si>
    <t>UACA</t>
  </si>
  <si>
    <t>SRD5A1</t>
  </si>
  <si>
    <t>C7</t>
  </si>
  <si>
    <t>BRMS1</t>
  </si>
  <si>
    <t>cytochalasin B</t>
  </si>
  <si>
    <t>raltitrexed</t>
  </si>
  <si>
    <t>domoic acid</t>
  </si>
  <si>
    <t>phenyl-N-tert-butylnitrone</t>
  </si>
  <si>
    <t>racemic flurbiprofen</t>
  </si>
  <si>
    <t>hexamethoxyflavone</t>
  </si>
  <si>
    <t>tangeretin</t>
  </si>
  <si>
    <t>L-N6-(1-iminoethyl)-lysine</t>
  </si>
  <si>
    <t>dibutyl phthalate</t>
  </si>
  <si>
    <t>CCL3</t>
  </si>
  <si>
    <t>CXCL10</t>
  </si>
  <si>
    <t>PCYT1A</t>
  </si>
  <si>
    <t>rimonabant</t>
  </si>
  <si>
    <t>ochratoxin A</t>
  </si>
  <si>
    <t>UCN-01</t>
  </si>
  <si>
    <t>YAP1</t>
  </si>
  <si>
    <t>UTP</t>
  </si>
  <si>
    <t>mir-126</t>
  </si>
  <si>
    <t>LTBP1</t>
  </si>
  <si>
    <t>DTX1</t>
  </si>
  <si>
    <t>TRIB3</t>
  </si>
  <si>
    <t>GPS2</t>
  </si>
  <si>
    <t>omeprazole</t>
  </si>
  <si>
    <t>FOXP3</t>
  </si>
  <si>
    <t>ANKRD17</t>
  </si>
  <si>
    <t>WWC1</t>
  </si>
  <si>
    <t>elastase</t>
  </si>
  <si>
    <t>TXK</t>
  </si>
  <si>
    <t>PF-3084014</t>
  </si>
  <si>
    <t>PPM1D</t>
  </si>
  <si>
    <t>EEF1A2</t>
  </si>
  <si>
    <t>NCF4</t>
  </si>
  <si>
    <t>HLA-G</t>
  </si>
  <si>
    <t>IL9R</t>
  </si>
  <si>
    <t>LUM</t>
  </si>
  <si>
    <t>SART1</t>
  </si>
  <si>
    <t>GPC1</t>
  </si>
  <si>
    <t>RFWD2</t>
  </si>
  <si>
    <t>edaravone</t>
  </si>
  <si>
    <t>RV 538</t>
  </si>
  <si>
    <t>Trolox C</t>
  </si>
  <si>
    <t>astressin 2B</t>
  </si>
  <si>
    <t>Z-DEVD-FMK</t>
  </si>
  <si>
    <t>TAPI-1</t>
  </si>
  <si>
    <t>midostaurin</t>
  </si>
  <si>
    <t>tridecanoic acid</t>
  </si>
  <si>
    <t>allopregnanolone</t>
  </si>
  <si>
    <t>sodium selenite</t>
  </si>
  <si>
    <t>mir-135</t>
  </si>
  <si>
    <t>SLC9A3</t>
  </si>
  <si>
    <t>NOX4</t>
  </si>
  <si>
    <t>ozone</t>
  </si>
  <si>
    <t>PD 123319</t>
  </si>
  <si>
    <t>WR 1065</t>
  </si>
  <si>
    <t>Rxr</t>
  </si>
  <si>
    <t>HMGN1</t>
  </si>
  <si>
    <t>TRADD</t>
  </si>
  <si>
    <t>ADA</t>
  </si>
  <si>
    <t>CIDEC</t>
  </si>
  <si>
    <t>TAB1</t>
  </si>
  <si>
    <t>formaldehyde</t>
  </si>
  <si>
    <t>NOG</t>
  </si>
  <si>
    <t>TBX21</t>
  </si>
  <si>
    <t>L-serine</t>
  </si>
  <si>
    <t>salubrinal</t>
  </si>
  <si>
    <t>CLEC4G</t>
  </si>
  <si>
    <t>T 0070907</t>
  </si>
  <si>
    <t>ABCA4</t>
  </si>
  <si>
    <t>PLA2G2D</t>
  </si>
  <si>
    <t>miR-196a-5p (and other miRNAs w/seed AGGUAGU)</t>
  </si>
  <si>
    <t>miR-208a-3p (and other miRNAs w/seed UAAGACG)</t>
  </si>
  <si>
    <t>miR-101-3p (and other miRNAs w/seed ACAGUAC)</t>
  </si>
  <si>
    <t>miR-214-3p (and other miRNAs w/seed CAGCAGG)</t>
  </si>
  <si>
    <t>IGFBP1</t>
  </si>
  <si>
    <t>LIMA1</t>
  </si>
  <si>
    <t>NUMBL</t>
  </si>
  <si>
    <t>TNNI3</t>
  </si>
  <si>
    <t>DDX17</t>
  </si>
  <si>
    <t>GFAP</t>
  </si>
  <si>
    <t>CELF1</t>
  </si>
  <si>
    <t>NEDD4</t>
  </si>
  <si>
    <t>TAS1R3</t>
  </si>
  <si>
    <t>J11-Cl</t>
  </si>
  <si>
    <t>monensin</t>
  </si>
  <si>
    <t>quinacrine</t>
  </si>
  <si>
    <t>cinnamaldehyde</t>
  </si>
  <si>
    <t>delphinidin</t>
  </si>
  <si>
    <t>hesperetin</t>
  </si>
  <si>
    <t>adaphostin</t>
  </si>
  <si>
    <t>thromboxane A2</t>
  </si>
  <si>
    <t>phytic acid</t>
  </si>
  <si>
    <t>beta-lactose</t>
  </si>
  <si>
    <t>sargramostim</t>
  </si>
  <si>
    <t>clofazimine</t>
  </si>
  <si>
    <t>capsular polysaccharide</t>
  </si>
  <si>
    <t>TRAPPC9</t>
  </si>
  <si>
    <t>hydroxamic acid</t>
  </si>
  <si>
    <t>GŒ±q</t>
  </si>
  <si>
    <t>Timp</t>
  </si>
  <si>
    <t>eIF2B</t>
  </si>
  <si>
    <t>SHIP</t>
  </si>
  <si>
    <t>barasertib</t>
  </si>
  <si>
    <t>crizotinib</t>
  </si>
  <si>
    <t>N-formyl-Nle-Leu-Phe</t>
  </si>
  <si>
    <t>acridine half-mustard</t>
  </si>
  <si>
    <t>bendamustine</t>
  </si>
  <si>
    <t>MAP2K4/7</t>
  </si>
  <si>
    <t>bovine testicular hyaluronidase</t>
  </si>
  <si>
    <t>ZM 323881</t>
  </si>
  <si>
    <t>TCEAL7</t>
  </si>
  <si>
    <t>Pad2</t>
  </si>
  <si>
    <t>OVGP1</t>
  </si>
  <si>
    <t>ALG2</t>
  </si>
  <si>
    <t>EIF4A3</t>
  </si>
  <si>
    <t>MCM8</t>
  </si>
  <si>
    <t>APOL6</t>
  </si>
  <si>
    <t>FAM58A</t>
  </si>
  <si>
    <t>IL17RC</t>
  </si>
  <si>
    <t>REG4</t>
  </si>
  <si>
    <t>CXCL17</t>
  </si>
  <si>
    <t>procyanidin B2</t>
  </si>
  <si>
    <t>TRIM17</t>
  </si>
  <si>
    <t>SLC2A12</t>
  </si>
  <si>
    <t>CPEB4</t>
  </si>
  <si>
    <t>PX-866</t>
  </si>
  <si>
    <t>HOOK3</t>
  </si>
  <si>
    <t>CLPTM1L</t>
  </si>
  <si>
    <t>ZG16B</t>
  </si>
  <si>
    <t>DSC2</t>
  </si>
  <si>
    <t>MIGA2</t>
  </si>
  <si>
    <t>alpha-hederin</t>
  </si>
  <si>
    <t>FAS-AS1</t>
  </si>
  <si>
    <t>Tpl2 kinase inhibitor</t>
  </si>
  <si>
    <t>cis-vaccenic acid</t>
  </si>
  <si>
    <t>galiximab</t>
  </si>
  <si>
    <t>Mucin</t>
  </si>
  <si>
    <t>PF-562271</t>
  </si>
  <si>
    <t>PF-4523655</t>
  </si>
  <si>
    <t>cucurbitacin E</t>
  </si>
  <si>
    <t>EEFSEC</t>
  </si>
  <si>
    <t>SH3GLB1</t>
  </si>
  <si>
    <t>NECTIN3</t>
  </si>
  <si>
    <t>EHD4</t>
  </si>
  <si>
    <t>EDN2</t>
  </si>
  <si>
    <t>HOMER3</t>
  </si>
  <si>
    <t>RRAS</t>
  </si>
  <si>
    <t>PTPN13</t>
  </si>
  <si>
    <t>VASP</t>
  </si>
  <si>
    <t>CFI</t>
  </si>
  <si>
    <t>miR-532-5p (and other miRNAs w/seed AUGCCUU)</t>
  </si>
  <si>
    <t>mir-491</t>
  </si>
  <si>
    <t>miR-4651 (and other miRNAs w/seed GGGGUGG)</t>
  </si>
  <si>
    <t>mir-1258</t>
  </si>
  <si>
    <t>mir-1301</t>
  </si>
  <si>
    <t>SOS2</t>
  </si>
  <si>
    <t>DKK2</t>
  </si>
  <si>
    <t>erismodegib</t>
  </si>
  <si>
    <t>silmitasertib</t>
  </si>
  <si>
    <t>SIGLEC7</t>
  </si>
  <si>
    <t>SIGLEC9</t>
  </si>
  <si>
    <t>COL4A2</t>
  </si>
  <si>
    <t>REG1A</t>
  </si>
  <si>
    <t>ATP5A1</t>
  </si>
  <si>
    <t>STXBP2</t>
  </si>
  <si>
    <t>dimethyl fumarate/ethyl fumarate</t>
  </si>
  <si>
    <t>UQCRFS1</t>
  </si>
  <si>
    <t>ACSL4</t>
  </si>
  <si>
    <t>BANF1</t>
  </si>
  <si>
    <t>AZ 11645373</t>
  </si>
  <si>
    <t>melamine</t>
  </si>
  <si>
    <t>PPP1R3A</t>
  </si>
  <si>
    <t>WBP1</t>
  </si>
  <si>
    <t>TFF1</t>
  </si>
  <si>
    <t>ALDH1L1</t>
  </si>
  <si>
    <t>Pla2g2a</t>
  </si>
  <si>
    <t>ZNF184</t>
  </si>
  <si>
    <t>ECSCR</t>
  </si>
  <si>
    <t>PDPN</t>
  </si>
  <si>
    <t>ASGR1</t>
  </si>
  <si>
    <t>4-methoxyhonokiol</t>
  </si>
  <si>
    <t>CFD</t>
  </si>
  <si>
    <t>THEM4</t>
  </si>
  <si>
    <t>CD164</t>
  </si>
  <si>
    <t>STXBP1</t>
  </si>
  <si>
    <t>PRC1</t>
  </si>
  <si>
    <t>SEPHS1</t>
  </si>
  <si>
    <t>tetramethylpyrazine</t>
  </si>
  <si>
    <t>CDKL2</t>
  </si>
  <si>
    <t>SRRM1</t>
  </si>
  <si>
    <t>NEK2</t>
  </si>
  <si>
    <t>Muc4</t>
  </si>
  <si>
    <t>GBP2</t>
  </si>
  <si>
    <t>Nedd4</t>
  </si>
  <si>
    <t>THSD4</t>
  </si>
  <si>
    <t>PRR13</t>
  </si>
  <si>
    <t>RBM25</t>
  </si>
  <si>
    <t>PTPRCAP</t>
  </si>
  <si>
    <t>MPT0E028</t>
  </si>
  <si>
    <t>ZNF140</t>
  </si>
  <si>
    <t>spliceostatin A</t>
  </si>
  <si>
    <t>mir-434</t>
  </si>
  <si>
    <t>solamargine</t>
  </si>
  <si>
    <t>XMD 8-92</t>
  </si>
  <si>
    <t>depsipeptide</t>
  </si>
  <si>
    <t>RB4</t>
  </si>
  <si>
    <t>subditine</t>
  </si>
  <si>
    <t>RB3</t>
  </si>
  <si>
    <t>atractylenolide I</t>
  </si>
  <si>
    <t>CPS49</t>
  </si>
  <si>
    <t>picolog</t>
  </si>
  <si>
    <t>flacourtia indica methanol extract</t>
  </si>
  <si>
    <t>WJ9708012</t>
  </si>
  <si>
    <t>rocaglaol</t>
  </si>
  <si>
    <t>N-[3-(trifluoromethyl)phenyl]retinamide</t>
  </si>
  <si>
    <t>luffa echinata roxb fruit extract</t>
  </si>
  <si>
    <t>gypenoside</t>
  </si>
  <si>
    <t>pseudolaric acid B</t>
  </si>
  <si>
    <t>alpinetin</t>
  </si>
  <si>
    <t>zuo-jin-wan</t>
  </si>
  <si>
    <t>dianthus chinensis l. ethanol extract</t>
  </si>
  <si>
    <t>SPI-112Me</t>
  </si>
  <si>
    <t>tetraacetyl-phytosphingosine</t>
  </si>
  <si>
    <t>persea declinata (bl.) kosterm bark methanolic crude extract</t>
  </si>
  <si>
    <t>nitidine</t>
  </si>
  <si>
    <t>(+)-terpinen-4-ol</t>
  </si>
  <si>
    <t>korean red ginseng extract</t>
  </si>
  <si>
    <t>uncarinic acid E</t>
  </si>
  <si>
    <t>miR-135a mimic</t>
  </si>
  <si>
    <t>hydroxyaminoindan</t>
  </si>
  <si>
    <t>aloin</t>
  </si>
  <si>
    <t>morusin</t>
  </si>
  <si>
    <t>H9 extract</t>
  </si>
  <si>
    <t>HO-3867</t>
  </si>
  <si>
    <t>let-7c mimic</t>
  </si>
  <si>
    <t>norcantharidin</t>
  </si>
  <si>
    <t>raddeanin A</t>
  </si>
  <si>
    <t>MPT0G009</t>
  </si>
  <si>
    <t>meayamycin B</t>
  </si>
  <si>
    <t>fungal taxol</t>
  </si>
  <si>
    <t>OSU-CG12</t>
  </si>
  <si>
    <t>1-benzyl-2-phenylbenzimidazole</t>
  </si>
  <si>
    <t>AB1</t>
  </si>
  <si>
    <t>EAPB0203</t>
  </si>
  <si>
    <t>icariin</t>
  </si>
  <si>
    <t>NL-101</t>
  </si>
  <si>
    <t>zinc-citrate</t>
  </si>
  <si>
    <t>kutkin</t>
  </si>
  <si>
    <t>cardiotoxin III</t>
  </si>
  <si>
    <t>deoxyapoaranotin</t>
  </si>
  <si>
    <t>acetylapoaranotin</t>
  </si>
  <si>
    <t>acetylaranotin</t>
  </si>
  <si>
    <t>JOT01006</t>
  </si>
  <si>
    <t>TL-77</t>
  </si>
  <si>
    <t>8-hydrocalamenene</t>
  </si>
  <si>
    <t>gelam honey</t>
  </si>
  <si>
    <t>farnesiferol C</t>
  </si>
  <si>
    <t>hederagenin</t>
  </si>
  <si>
    <t>pien tze huang methanol extract</t>
  </si>
  <si>
    <t>MAPK substrate-4</t>
  </si>
  <si>
    <t>mansonone E</t>
  </si>
  <si>
    <t>liriope platyphylla root part extract</t>
  </si>
  <si>
    <t>bornyl caffeate</t>
  </si>
  <si>
    <t>AUH-6-96</t>
  </si>
  <si>
    <t>MPT0B169</t>
  </si>
  <si>
    <t>(-)-gossypol-enriched cottonseed oil</t>
  </si>
  <si>
    <t>heteronemin</t>
  </si>
  <si>
    <t>procyanidin B2-3'-O-gallate</t>
  </si>
  <si>
    <t>sun ginseng extract</t>
  </si>
  <si>
    <t>typhoid vaccine Ty21a</t>
  </si>
  <si>
    <t>semapimod</t>
  </si>
  <si>
    <t>BMS-275183</t>
  </si>
  <si>
    <t>mitoguazone</t>
  </si>
  <si>
    <t>LY311727</t>
  </si>
  <si>
    <t>BN 50730</t>
  </si>
  <si>
    <t>carnitine</t>
  </si>
  <si>
    <t>nafoxidine</t>
  </si>
  <si>
    <t>trichloroacetic acid</t>
  </si>
  <si>
    <t>zafirlukast</t>
  </si>
  <si>
    <t>aceclofenac</t>
  </si>
  <si>
    <t>cyproheptadine</t>
  </si>
  <si>
    <t>CGP77675</t>
  </si>
  <si>
    <t>PD173955</t>
  </si>
  <si>
    <t>BAY 41-2272</t>
  </si>
  <si>
    <t>tetracaine</t>
  </si>
  <si>
    <t>propionyl-L-carnitine</t>
  </si>
  <si>
    <t>p-cuminaldehyde</t>
  </si>
  <si>
    <t>Ro 31-7549</t>
  </si>
  <si>
    <t>theaflavin monogallate B</t>
  </si>
  <si>
    <t>sodium phosphate</t>
  </si>
  <si>
    <t>N-t-Boc-Phe-D-Leu-Phe-D-Leu-Phe</t>
  </si>
  <si>
    <t>collagen-related peptide</t>
  </si>
  <si>
    <t>pepleomycin</t>
  </si>
  <si>
    <t>iodine-131</t>
  </si>
  <si>
    <t>n-6 docosapentaenoic acid</t>
  </si>
  <si>
    <t>long-chain alcohol</t>
  </si>
  <si>
    <t>P2y Receptor</t>
  </si>
  <si>
    <t>resolvin D1</t>
  </si>
  <si>
    <t>EIF2AK4</t>
  </si>
  <si>
    <t>silymarin</t>
  </si>
  <si>
    <t>BRAF</t>
  </si>
  <si>
    <t>AIRE</t>
  </si>
  <si>
    <t>tosedostat</t>
  </si>
  <si>
    <t>arginine</t>
  </si>
  <si>
    <t>TIRAP</t>
  </si>
  <si>
    <t>LCK</t>
  </si>
  <si>
    <t>RPSA</t>
  </si>
  <si>
    <t>PTX3</t>
  </si>
  <si>
    <t>rolipram</t>
  </si>
  <si>
    <t>daunorubicin</t>
  </si>
  <si>
    <t>bardoxolone methyl</t>
  </si>
  <si>
    <t>naringenin</t>
  </si>
  <si>
    <t>eplerenone</t>
  </si>
  <si>
    <t>methapyrilene</t>
  </si>
  <si>
    <t>azithromycin</t>
  </si>
  <si>
    <t>embelin</t>
  </si>
  <si>
    <t>Il8r</t>
  </si>
  <si>
    <t>HRH1</t>
  </si>
  <si>
    <t>POLR3G</t>
  </si>
  <si>
    <t>VGLL3</t>
  </si>
  <si>
    <t>Ppp2c</t>
  </si>
  <si>
    <t>YWHAQ</t>
  </si>
  <si>
    <t>LOXL2</t>
  </si>
  <si>
    <t>TNFRSF25</t>
  </si>
  <si>
    <t>XRCC5</t>
  </si>
  <si>
    <t>MAPK10</t>
  </si>
  <si>
    <t>CREB3</t>
  </si>
  <si>
    <t>S1PR3</t>
  </si>
  <si>
    <t>BTC</t>
  </si>
  <si>
    <t>LY-2510924</t>
  </si>
  <si>
    <t>cantharidin</t>
  </si>
  <si>
    <t>SR 144528</t>
  </si>
  <si>
    <t>D-sphingosine</t>
  </si>
  <si>
    <t>zinc sulfate</t>
  </si>
  <si>
    <t>irinotecan</t>
  </si>
  <si>
    <t>U18666A</t>
  </si>
  <si>
    <t>TNFSF14</t>
  </si>
  <si>
    <t>ALDH1A2</t>
  </si>
  <si>
    <t>IFRD1</t>
  </si>
  <si>
    <t>clodronic acid</t>
  </si>
  <si>
    <t>bufalin</t>
  </si>
  <si>
    <t>IL11</t>
  </si>
  <si>
    <t>SNAI1</t>
  </si>
  <si>
    <t>GJA1</t>
  </si>
  <si>
    <t>PKM</t>
  </si>
  <si>
    <t>ZBTB7B</t>
  </si>
  <si>
    <t>S-nitroso-N-acetylpenicillamine</t>
  </si>
  <si>
    <t>DMD</t>
  </si>
  <si>
    <t>cetuximab</t>
  </si>
  <si>
    <t>BPIFA1</t>
  </si>
  <si>
    <t>SGPL1</t>
  </si>
  <si>
    <t>COL1A1</t>
  </si>
  <si>
    <t>harmine</t>
  </si>
  <si>
    <t>PDGFRB</t>
  </si>
  <si>
    <t>NDUFA13</t>
  </si>
  <si>
    <t>LPAR1</t>
  </si>
  <si>
    <t>RALA</t>
  </si>
  <si>
    <t>EPHA2</t>
  </si>
  <si>
    <t>EIF4EBP2</t>
  </si>
  <si>
    <t>OPRM1</t>
  </si>
  <si>
    <t>vatalanib</t>
  </si>
  <si>
    <t>phencyclidine</t>
  </si>
  <si>
    <t>isopentenyl diphosphate</t>
  </si>
  <si>
    <t>formoterol</t>
  </si>
  <si>
    <t>icatibant</t>
  </si>
  <si>
    <t>KT5823</t>
  </si>
  <si>
    <t>gamma-linolenic acid</t>
  </si>
  <si>
    <t>cyclomaltodextrin</t>
  </si>
  <si>
    <t>galactose</t>
  </si>
  <si>
    <t>POLR2A</t>
  </si>
  <si>
    <t>CASP1</t>
  </si>
  <si>
    <t>BSG</t>
  </si>
  <si>
    <t>MTTP</t>
  </si>
  <si>
    <t>PTTG1</t>
  </si>
  <si>
    <t>thalidomide</t>
  </si>
  <si>
    <t>taurine</t>
  </si>
  <si>
    <t>KL</t>
  </si>
  <si>
    <t>DNASE2</t>
  </si>
  <si>
    <t>DNMT3A</t>
  </si>
  <si>
    <t>HBEGF</t>
  </si>
  <si>
    <t>histone deacetylase inhibitor</t>
  </si>
  <si>
    <t>green tea polyphenol</t>
  </si>
  <si>
    <t>diclofenac</t>
  </si>
  <si>
    <t>acetovanillone</t>
  </si>
  <si>
    <t>SP3</t>
  </si>
  <si>
    <t>SIN3A</t>
  </si>
  <si>
    <t>xanthine</t>
  </si>
  <si>
    <t>nystatin</t>
  </si>
  <si>
    <t>lonafarnib</t>
  </si>
  <si>
    <t>chondroitin sulfate A</t>
  </si>
  <si>
    <t>Aldose Reductase</t>
  </si>
  <si>
    <t>Ahr-aryl hydrocarbon-Arnt</t>
  </si>
  <si>
    <t>Ptprd</t>
  </si>
  <si>
    <t>APOA4</t>
  </si>
  <si>
    <t>LY96</t>
  </si>
  <si>
    <t>mir-196</t>
  </si>
  <si>
    <t>TNFRSF11B</t>
  </si>
  <si>
    <t>PRAME</t>
  </si>
  <si>
    <t>PTPRE</t>
  </si>
  <si>
    <t>LAMC1</t>
  </si>
  <si>
    <t>GABBR1</t>
  </si>
  <si>
    <t>DEFB103A/DEFB103B</t>
  </si>
  <si>
    <t>N-(3-oxododecanoyl)-homoserine lactone</t>
  </si>
  <si>
    <t>salmeterol</t>
  </si>
  <si>
    <t>pyruvaldehyde</t>
  </si>
  <si>
    <t>gallic acid</t>
  </si>
  <si>
    <t>N-carbobenzyloxy-leucine-leucine-norvalinal</t>
  </si>
  <si>
    <t>asiatic acid</t>
  </si>
  <si>
    <t>farnesyl pyrophosphate</t>
  </si>
  <si>
    <t>Cd2+</t>
  </si>
  <si>
    <t>CLOCK</t>
  </si>
  <si>
    <t>ITGAV</t>
  </si>
  <si>
    <t>SN-38</t>
  </si>
  <si>
    <t>lipoxin A4</t>
  </si>
  <si>
    <t>STAT</t>
  </si>
  <si>
    <t>PRKN</t>
  </si>
  <si>
    <t>cilostazol</t>
  </si>
  <si>
    <t>choline</t>
  </si>
  <si>
    <t>epoprostenol</t>
  </si>
  <si>
    <t>leukotriene C4</t>
  </si>
  <si>
    <t>amphotericin B</t>
  </si>
  <si>
    <t>tert-butyl hydroperoxide</t>
  </si>
  <si>
    <t>trastuzumab</t>
  </si>
  <si>
    <t>Fgfr</t>
  </si>
  <si>
    <t>SELENOS</t>
  </si>
  <si>
    <t>FNDC5</t>
  </si>
  <si>
    <t>dactolisib</t>
  </si>
  <si>
    <t>IGFBP7</t>
  </si>
  <si>
    <t>ZNF148</t>
  </si>
  <si>
    <t>SPTLC2</t>
  </si>
  <si>
    <t>MIR101</t>
  </si>
  <si>
    <t>miR-18a-5p (and other miRNAs w/seed AAGGUGC)</t>
  </si>
  <si>
    <t>HOXC9</t>
  </si>
  <si>
    <t>DDR1</t>
  </si>
  <si>
    <t>CAPN3</t>
  </si>
  <si>
    <t>10-nitrooleate</t>
  </si>
  <si>
    <t>BDKRB2</t>
  </si>
  <si>
    <t>TNFSF9</t>
  </si>
  <si>
    <t>PLAGL1</t>
  </si>
  <si>
    <t>RND3</t>
  </si>
  <si>
    <t>EDNRA</t>
  </si>
  <si>
    <t>dexmedetomidine</t>
  </si>
  <si>
    <t>calpeptin</t>
  </si>
  <si>
    <t>xanthohumol</t>
  </si>
  <si>
    <t>PGF</t>
  </si>
  <si>
    <t>TANK</t>
  </si>
  <si>
    <t>ADORA2B</t>
  </si>
  <si>
    <t>anandamide</t>
  </si>
  <si>
    <t>tegafur</t>
  </si>
  <si>
    <t>L-ornithine</t>
  </si>
  <si>
    <t>L-leucine</t>
  </si>
  <si>
    <t>miglitol</t>
  </si>
  <si>
    <t>arbutin</t>
  </si>
  <si>
    <t>clorobiocin</t>
  </si>
  <si>
    <t>7-dehydrocholesterol</t>
  </si>
  <si>
    <t>histamine receptor</t>
  </si>
  <si>
    <t>prostaglandin E3</t>
  </si>
  <si>
    <t>HP1</t>
  </si>
  <si>
    <t>axitinib</t>
  </si>
  <si>
    <t>eltrombopag</t>
  </si>
  <si>
    <t>12 lipoxygenase</t>
  </si>
  <si>
    <t>dacetuzumab</t>
  </si>
  <si>
    <t>sPla2</t>
  </si>
  <si>
    <t>pinitol</t>
  </si>
  <si>
    <t>MBNL3</t>
  </si>
  <si>
    <t>EIF4B</t>
  </si>
  <si>
    <t>cyanidin 3-O-glucoside</t>
  </si>
  <si>
    <t>LPAR5</t>
  </si>
  <si>
    <t>VRK2</t>
  </si>
  <si>
    <t>TRIB2</t>
  </si>
  <si>
    <t>BTBD7</t>
  </si>
  <si>
    <t>ALKBH3</t>
  </si>
  <si>
    <t>EPN3</t>
  </si>
  <si>
    <t>DNTTIP1</t>
  </si>
  <si>
    <t>LGR5</t>
  </si>
  <si>
    <t>ZNF385B</t>
  </si>
  <si>
    <t>VANGL2</t>
  </si>
  <si>
    <t>VPS33B</t>
  </si>
  <si>
    <t>AGO3</t>
  </si>
  <si>
    <t>STAT3/5</t>
  </si>
  <si>
    <t>soy isoflavones</t>
  </si>
  <si>
    <t>CBP-ICSBP-IRF-1-PU.1</t>
  </si>
  <si>
    <t>EIF4F</t>
  </si>
  <si>
    <t>TG101348</t>
  </si>
  <si>
    <t>ginkgetin</t>
  </si>
  <si>
    <t>botulinum toxin type A</t>
  </si>
  <si>
    <t>olaparib</t>
  </si>
  <si>
    <t>ETV7</t>
  </si>
  <si>
    <t>GFRA1</t>
  </si>
  <si>
    <t>AR-12</t>
  </si>
  <si>
    <t>TAT</t>
  </si>
  <si>
    <t>Til1</t>
  </si>
  <si>
    <t>SRD5A2</t>
  </si>
  <si>
    <t>MMP10</t>
  </si>
  <si>
    <t>IBSP</t>
  </si>
  <si>
    <t>SYCP3</t>
  </si>
  <si>
    <t>PMAIP1</t>
  </si>
  <si>
    <t>PLA2G2F</t>
  </si>
  <si>
    <t>LAMA1</t>
  </si>
  <si>
    <t>TLN1</t>
  </si>
  <si>
    <t>mir-153</t>
  </si>
  <si>
    <t>mir-663</t>
  </si>
  <si>
    <t>miR-1195 (miRNAs w/seed GAGUUCG)</t>
  </si>
  <si>
    <t>Zingiber officiale ginger extract</t>
  </si>
  <si>
    <t>IGK</t>
  </si>
  <si>
    <t>PRSS2</t>
  </si>
  <si>
    <t>BTG3</t>
  </si>
  <si>
    <t>ABHD5</t>
  </si>
  <si>
    <t>SGI 1776</t>
  </si>
  <si>
    <t>ixazomib citrate</t>
  </si>
  <si>
    <t>SAP18</t>
  </si>
  <si>
    <t>GSTA1</t>
  </si>
  <si>
    <t>Smptb</t>
  </si>
  <si>
    <t>HPS1</t>
  </si>
  <si>
    <t>AOC3</t>
  </si>
  <si>
    <t>COL7A1</t>
  </si>
  <si>
    <t>FBXW8</t>
  </si>
  <si>
    <t>PAK6</t>
  </si>
  <si>
    <t>PSMB2</t>
  </si>
  <si>
    <t>ZHX2</t>
  </si>
  <si>
    <t>SOS1</t>
  </si>
  <si>
    <t>TIAM2</t>
  </si>
  <si>
    <t>Hnrpfl</t>
  </si>
  <si>
    <t>HNRNPL</t>
  </si>
  <si>
    <t>ING2</t>
  </si>
  <si>
    <t>TXNDC5</t>
  </si>
  <si>
    <t>RBM3</t>
  </si>
  <si>
    <t>PTPRT</t>
  </si>
  <si>
    <t>COMP</t>
  </si>
  <si>
    <t>IMPACT</t>
  </si>
  <si>
    <t>AGO4</t>
  </si>
  <si>
    <t>RAMP3</t>
  </si>
  <si>
    <t>CBR1</t>
  </si>
  <si>
    <t>ARHGDIB</t>
  </si>
  <si>
    <t>CIDEA</t>
  </si>
  <si>
    <t>DUSP2</t>
  </si>
  <si>
    <t>TAGLN</t>
  </si>
  <si>
    <t>STAMBP</t>
  </si>
  <si>
    <t>GNPAT</t>
  </si>
  <si>
    <t>ADAMTS5</t>
  </si>
  <si>
    <t>TJP2</t>
  </si>
  <si>
    <t>troxerutin</t>
  </si>
  <si>
    <t>RAN</t>
  </si>
  <si>
    <t>NEU2</t>
  </si>
  <si>
    <t>SB-1317</t>
  </si>
  <si>
    <t>Gm4836 (includes others)</t>
  </si>
  <si>
    <t>Prl3d1 (includes others)</t>
  </si>
  <si>
    <t>CLEC2D</t>
  </si>
  <si>
    <t>VPS26B</t>
  </si>
  <si>
    <t>SH3GLB2</t>
  </si>
  <si>
    <t>nexrutine</t>
  </si>
  <si>
    <t>gimeracil</t>
  </si>
  <si>
    <t>STX4</t>
  </si>
  <si>
    <t>sorafenib derivative SC-1</t>
  </si>
  <si>
    <t>BAI</t>
  </si>
  <si>
    <t>metacept-1</t>
  </si>
  <si>
    <t>E. coli 011:B4 lipopolysaccharide</t>
  </si>
  <si>
    <t>verticillin A</t>
  </si>
  <si>
    <t>kanamycin A</t>
  </si>
  <si>
    <t>buformin</t>
  </si>
  <si>
    <t>temocapril</t>
  </si>
  <si>
    <t>SC68376</t>
  </si>
  <si>
    <t>amsacrine</t>
  </si>
  <si>
    <t>lonidamine</t>
  </si>
  <si>
    <t>pyridoxal</t>
  </si>
  <si>
    <t>zileuton</t>
  </si>
  <si>
    <t>phenformin</t>
  </si>
  <si>
    <t>quiflapon</t>
  </si>
  <si>
    <t>bifenthrin</t>
  </si>
  <si>
    <t>malonic acid</t>
  </si>
  <si>
    <t>tirapazamine</t>
  </si>
  <si>
    <t>malolactomycin D</t>
  </si>
  <si>
    <t>dibucaine</t>
  </si>
  <si>
    <t>dicumarol</t>
  </si>
  <si>
    <t>benzylamine</t>
  </si>
  <si>
    <t>sepiapterin</t>
  </si>
  <si>
    <t>bumetanide</t>
  </si>
  <si>
    <t>hexaarginine-neomycin B conjugate</t>
  </si>
  <si>
    <t>gliclazide</t>
  </si>
  <si>
    <t>incyclinide</t>
  </si>
  <si>
    <t>NSC 651016</t>
  </si>
  <si>
    <t>terpenoid</t>
  </si>
  <si>
    <t>methylprednisolone acetate</t>
  </si>
  <si>
    <t>vanillic acid</t>
  </si>
  <si>
    <t>4-nitrophenol</t>
  </si>
  <si>
    <t>all-trans-4-Oxo-retinoic acid</t>
  </si>
  <si>
    <t>coumermycin</t>
  </si>
  <si>
    <t>3-hydroxyflavone</t>
  </si>
  <si>
    <t>tetrahydropalmatine</t>
  </si>
  <si>
    <t>KT 5926</t>
  </si>
  <si>
    <t>sulfur</t>
  </si>
  <si>
    <t>aluminum</t>
  </si>
  <si>
    <t>epoxyeicosatrienoic acid</t>
  </si>
  <si>
    <t>poly(ADP-ribose)</t>
  </si>
  <si>
    <t>laminaran</t>
  </si>
  <si>
    <t>lipooligosaccharide</t>
  </si>
  <si>
    <t>androsterone</t>
  </si>
  <si>
    <t>tibolone</t>
  </si>
  <si>
    <t>Ren2</t>
  </si>
  <si>
    <t>SIGIRR</t>
  </si>
  <si>
    <t>WDR5</t>
  </si>
  <si>
    <t>CFB</t>
  </si>
  <si>
    <t>TGIF1</t>
  </si>
  <si>
    <t>GDF15</t>
  </si>
  <si>
    <t>CHEK2</t>
  </si>
  <si>
    <t>GPI</t>
  </si>
  <si>
    <t>STIM1</t>
  </si>
  <si>
    <t>S1PR2</t>
  </si>
  <si>
    <t>CXCR3</t>
  </si>
  <si>
    <t>AQP1</t>
  </si>
  <si>
    <t>101.10 peptide</t>
  </si>
  <si>
    <t>cyclopiazonic acid</t>
  </si>
  <si>
    <t>D609</t>
  </si>
  <si>
    <t>helenalin</t>
  </si>
  <si>
    <t>tetrandrine</t>
  </si>
  <si>
    <t>PP1</t>
  </si>
  <si>
    <t>NSD2</t>
  </si>
  <si>
    <t>LRP6</t>
  </si>
  <si>
    <t>SERPINE2</t>
  </si>
  <si>
    <t>temozolomide</t>
  </si>
  <si>
    <t>memantine</t>
  </si>
  <si>
    <t>IKBKE</t>
  </si>
  <si>
    <t>Esrra</t>
  </si>
  <si>
    <t>HDL</t>
  </si>
  <si>
    <t>TFAP4</t>
  </si>
  <si>
    <t>MEOX2</t>
  </si>
  <si>
    <t>paricalcitol</t>
  </si>
  <si>
    <t>JUND</t>
  </si>
  <si>
    <t>TBX5</t>
  </si>
  <si>
    <t>CD3E</t>
  </si>
  <si>
    <t>TFAP2A</t>
  </si>
  <si>
    <t>SLC25A13</t>
  </si>
  <si>
    <t>cryptotanshinone</t>
  </si>
  <si>
    <t>3M-002</t>
  </si>
  <si>
    <t>fontolizumab</t>
  </si>
  <si>
    <t>SMYD3</t>
  </si>
  <si>
    <t>FKBP4</t>
  </si>
  <si>
    <t>LBP</t>
  </si>
  <si>
    <t>LAMA5</t>
  </si>
  <si>
    <t>TNK1</t>
  </si>
  <si>
    <t>DNAJB6</t>
  </si>
  <si>
    <t>TEK</t>
  </si>
  <si>
    <t>ATR</t>
  </si>
  <si>
    <t>CDK8</t>
  </si>
  <si>
    <t>CBFA2T3</t>
  </si>
  <si>
    <t>MUC4</t>
  </si>
  <si>
    <t>IL19</t>
  </si>
  <si>
    <t>indirubin</t>
  </si>
  <si>
    <t>nimesulide</t>
  </si>
  <si>
    <t>decursin</t>
  </si>
  <si>
    <t>isoliquiritigenin</t>
  </si>
  <si>
    <t>magnolol</t>
  </si>
  <si>
    <t>piperine</t>
  </si>
  <si>
    <t>2-arachidonoylglycerol</t>
  </si>
  <si>
    <t>HIPK2</t>
  </si>
  <si>
    <t>WWTR1</t>
  </si>
  <si>
    <t>EIF3E</t>
  </si>
  <si>
    <t>Hbb-b2</t>
  </si>
  <si>
    <t>SET</t>
  </si>
  <si>
    <t>eflornithine</t>
  </si>
  <si>
    <t>SOD2</t>
  </si>
  <si>
    <t>T3-TR-RXR</t>
  </si>
  <si>
    <t>KCNK9</t>
  </si>
  <si>
    <t>PAX5</t>
  </si>
  <si>
    <t>TCF7</t>
  </si>
  <si>
    <t>fasudil</t>
  </si>
  <si>
    <t>E230001N04Rik</t>
  </si>
  <si>
    <t>Mir5123</t>
  </si>
  <si>
    <t>Ppp1cc</t>
  </si>
  <si>
    <t>FKBP5</t>
  </si>
  <si>
    <t>PPP2R5B</t>
  </si>
  <si>
    <t>JDP2</t>
  </si>
  <si>
    <t>MLXIP</t>
  </si>
  <si>
    <t>PPP1R21</t>
  </si>
  <si>
    <t>ANAPC16</t>
  </si>
  <si>
    <t>UCP2</t>
  </si>
  <si>
    <t>CCND3</t>
  </si>
  <si>
    <t>PER1</t>
  </si>
  <si>
    <t>CITED2</t>
  </si>
  <si>
    <t>AFF1</t>
  </si>
  <si>
    <t>HERPUD1</t>
  </si>
  <si>
    <t>KLF13</t>
  </si>
  <si>
    <t>HINFP</t>
  </si>
  <si>
    <t>CABLES2</t>
  </si>
  <si>
    <t>E2F4</t>
  </si>
  <si>
    <t>UCKL1</t>
  </si>
  <si>
    <t>TAGAP</t>
  </si>
  <si>
    <t>GPATCH3</t>
  </si>
  <si>
    <t>ZFP36L1</t>
  </si>
  <si>
    <t>OSTF1</t>
  </si>
  <si>
    <t>BANP</t>
  </si>
  <si>
    <t>DHX9</t>
  </si>
  <si>
    <t>ZMYM6</t>
  </si>
  <si>
    <t>EFHD2</t>
  </si>
  <si>
    <t>HMGCL</t>
  </si>
  <si>
    <t>R59949</t>
  </si>
  <si>
    <t>HIVEP2</t>
  </si>
  <si>
    <t>miR-125b-5p (and other miRNAs w/seed CCCUGAG)</t>
  </si>
  <si>
    <t>5-hydroxytryptamine</t>
  </si>
  <si>
    <t>PRDM5</t>
  </si>
  <si>
    <t>Raf</t>
  </si>
  <si>
    <t>thyroid hormone</t>
  </si>
  <si>
    <t>ginsenoside Rh2</t>
  </si>
  <si>
    <t>MSK1/2</t>
  </si>
  <si>
    <t>OMG</t>
  </si>
  <si>
    <t>HSPH1</t>
  </si>
  <si>
    <t>aplidine</t>
  </si>
  <si>
    <t>PLCG1</t>
  </si>
  <si>
    <t>mir-146</t>
  </si>
  <si>
    <t>mir-24</t>
  </si>
  <si>
    <t>Integrin</t>
  </si>
  <si>
    <t>Shc</t>
  </si>
  <si>
    <t>ST3-Hel2A-2</t>
  </si>
  <si>
    <t>IL2RB</t>
  </si>
  <si>
    <t>cetylpyridinium</t>
  </si>
  <si>
    <t>CSNK1E</t>
  </si>
  <si>
    <t>FLOT2</t>
  </si>
  <si>
    <t>STRAP</t>
  </si>
  <si>
    <t>SH2B2</t>
  </si>
  <si>
    <t>SPAG9</t>
  </si>
  <si>
    <t>AKAP13</t>
  </si>
  <si>
    <t>SH3KBP1</t>
  </si>
  <si>
    <t>LNX2</t>
  </si>
  <si>
    <t>OSTM1</t>
  </si>
  <si>
    <t>dalfampridine</t>
  </si>
  <si>
    <t>miR-27a-3p (and other miRNAs w/seed UCACAGU)</t>
  </si>
  <si>
    <t>TSH</t>
  </si>
  <si>
    <t>MEF2D</t>
  </si>
  <si>
    <t>prazosin</t>
  </si>
  <si>
    <t>miR-221-3p (and other miRNAs w/seed GCUACAU)</t>
  </si>
  <si>
    <t>GNAQ</t>
  </si>
  <si>
    <t>1-methyl-2-pyrrolidinone</t>
  </si>
  <si>
    <t>BUD23</t>
  </si>
  <si>
    <t>miR-127-3p (miRNAs w/seed CGGAUCC)</t>
  </si>
  <si>
    <t>ACP1</t>
  </si>
  <si>
    <t>MYH9</t>
  </si>
  <si>
    <t>carboxyamido-triazole</t>
  </si>
  <si>
    <t>hoechst 33342</t>
  </si>
  <si>
    <t>glabridin</t>
  </si>
  <si>
    <t>diacylglycerol</t>
  </si>
  <si>
    <t>bicuculline</t>
  </si>
  <si>
    <t>phenylephrine</t>
  </si>
  <si>
    <t>SFTPA1</t>
  </si>
  <si>
    <t>Srebp</t>
  </si>
  <si>
    <t>PLC</t>
  </si>
  <si>
    <t>SP2</t>
  </si>
  <si>
    <t>ZEB2</t>
  </si>
  <si>
    <t>GnRH-A</t>
  </si>
  <si>
    <t>phorbol 12,13-dibutyrate</t>
  </si>
  <si>
    <t>DGCR8</t>
  </si>
  <si>
    <t>MNK1/2</t>
  </si>
  <si>
    <t>KMT5B</t>
  </si>
  <si>
    <t>miR-139-5p (miRNAs w/seed CUACAGU)</t>
  </si>
  <si>
    <t>TRIM33</t>
  </si>
  <si>
    <t>N-lauroyl-L-phenylalanine</t>
  </si>
  <si>
    <t>YY2</t>
  </si>
  <si>
    <t>RAB4A</t>
  </si>
  <si>
    <t>6,7-dinitroquinoxaline-2,3-dione</t>
  </si>
  <si>
    <t>vasoactive intestinal peptide</t>
  </si>
  <si>
    <t>IL2RA</t>
  </si>
  <si>
    <t>curdlan</t>
  </si>
  <si>
    <t>4-hydroxynonenal</t>
  </si>
  <si>
    <t>FBXW7</t>
  </si>
  <si>
    <t>CSHL1</t>
  </si>
  <si>
    <t>CAV1</t>
  </si>
  <si>
    <t>PTP4A3</t>
  </si>
  <si>
    <t>miR-486-5p (and other miRNAs w/seed CCUGUAC)</t>
  </si>
  <si>
    <t>mir-486</t>
  </si>
  <si>
    <t>ADRB3</t>
  </si>
  <si>
    <t>GFI1B</t>
  </si>
  <si>
    <t>RPS6KA5</t>
  </si>
  <si>
    <t>thiazolidinedione</t>
  </si>
  <si>
    <t>HDAC5</t>
  </si>
  <si>
    <t>SCD</t>
  </si>
  <si>
    <t>Sch-23390</t>
  </si>
  <si>
    <t>AKIRIN2</t>
  </si>
  <si>
    <t>PHLPP2</t>
  </si>
  <si>
    <t>Msx3</t>
  </si>
  <si>
    <t>STRA6</t>
  </si>
  <si>
    <t>miR-219a-5p (and other miRNAs w/seed GAUUGUC)</t>
  </si>
  <si>
    <t>NUP107</t>
  </si>
  <si>
    <t>diazepam</t>
  </si>
  <si>
    <t>saquinavir</t>
  </si>
  <si>
    <t>ingenol mebutate</t>
  </si>
  <si>
    <t>phytanic acid</t>
  </si>
  <si>
    <t>cordycepin</t>
  </si>
  <si>
    <t>IGF2</t>
  </si>
  <si>
    <t>potassium chloride</t>
  </si>
  <si>
    <t>ETS</t>
  </si>
  <si>
    <t>alvocidib</t>
  </si>
  <si>
    <t>FYN</t>
  </si>
  <si>
    <t>L-cysteine</t>
  </si>
  <si>
    <t>CCL1</t>
  </si>
  <si>
    <t>RAX</t>
  </si>
  <si>
    <t>RAB1A</t>
  </si>
  <si>
    <t>AQP7</t>
  </si>
  <si>
    <t>MS4A1</t>
  </si>
  <si>
    <t>quinolinic acid</t>
  </si>
  <si>
    <t>mir-122</t>
  </si>
  <si>
    <t>ADCY</t>
  </si>
  <si>
    <t>GRP</t>
  </si>
  <si>
    <t>NCL</t>
  </si>
  <si>
    <t>FOXC1</t>
  </si>
  <si>
    <t>ZBTB7A</t>
  </si>
  <si>
    <t>F3</t>
  </si>
  <si>
    <t>1-methyl-4-phenyl-1,2,3,6-tetrahydropyridine</t>
  </si>
  <si>
    <t>EBI3</t>
  </si>
  <si>
    <t>NRG2</t>
  </si>
  <si>
    <t>IPMK</t>
  </si>
  <si>
    <t>MTA3</t>
  </si>
  <si>
    <t>pioglitazone</t>
  </si>
  <si>
    <t>sphingosylphosphocholine</t>
  </si>
  <si>
    <t>HTR7</t>
  </si>
  <si>
    <t>AFF4</t>
  </si>
  <si>
    <t>PDE4B</t>
  </si>
  <si>
    <t>CRTC1</t>
  </si>
  <si>
    <t>MPL</t>
  </si>
  <si>
    <t>DBH</t>
  </si>
  <si>
    <t>oleoylethanolamide</t>
  </si>
  <si>
    <t>CREM</t>
  </si>
  <si>
    <t>p70 S6k</t>
  </si>
  <si>
    <t>HAND1</t>
  </si>
  <si>
    <t>methamphetamine</t>
  </si>
  <si>
    <t>fluocinolone acetonide</t>
  </si>
  <si>
    <t>KCNE3</t>
  </si>
  <si>
    <t>Smad</t>
  </si>
  <si>
    <t>ELF1</t>
  </si>
  <si>
    <t>miR-24-3p (and other miRNAs w/seed GGCUCAG)</t>
  </si>
  <si>
    <t>SPRY2</t>
  </si>
  <si>
    <t>PLAT</t>
  </si>
  <si>
    <t>amino acids</t>
  </si>
  <si>
    <t>8-chlorophenylthio-adenosine 3',5'-cyclic monophosphate</t>
  </si>
  <si>
    <t>MSGN1</t>
  </si>
  <si>
    <t>4-nonylphenol</t>
  </si>
  <si>
    <t>MEMO1</t>
  </si>
  <si>
    <t>DCLK1</t>
  </si>
  <si>
    <t>mir-101</t>
  </si>
  <si>
    <t>RPS6KA4</t>
  </si>
  <si>
    <t>CXCL13</t>
  </si>
  <si>
    <t>premarin</t>
  </si>
  <si>
    <t>clonidine</t>
  </si>
  <si>
    <t>fingolimod</t>
  </si>
  <si>
    <t>enalapril</t>
  </si>
  <si>
    <t>SMAD5</t>
  </si>
  <si>
    <t>bryostatin 1</t>
  </si>
  <si>
    <t>TGFB3</t>
  </si>
  <si>
    <t>CDH11</t>
  </si>
  <si>
    <t>mir-132</t>
  </si>
  <si>
    <t>mir-193</t>
  </si>
  <si>
    <t>FOXC2</t>
  </si>
  <si>
    <t>di(2-ethylhexyl) phthalate</t>
  </si>
  <si>
    <t>ADP</t>
  </si>
  <si>
    <t>EPHB1</t>
  </si>
  <si>
    <t>G2535</t>
  </si>
  <si>
    <t>AURKA</t>
  </si>
  <si>
    <t>CST3</t>
  </si>
  <si>
    <t>PDE3B</t>
  </si>
  <si>
    <t>NPY1R</t>
  </si>
  <si>
    <t>DRD1</t>
  </si>
  <si>
    <t>TLE1</t>
  </si>
  <si>
    <t>RB1CC1</t>
  </si>
  <si>
    <t>IAPP</t>
  </si>
  <si>
    <t>RANBP9</t>
  </si>
  <si>
    <t>RPS6KA3</t>
  </si>
  <si>
    <t>HNRNPD</t>
  </si>
  <si>
    <t>PNPT1</t>
  </si>
  <si>
    <t>SPINT2</t>
  </si>
  <si>
    <t>ELK3</t>
  </si>
  <si>
    <t>HSPA1A/HSPA1B</t>
  </si>
  <si>
    <t>clioquinol</t>
  </si>
  <si>
    <t>Notch</t>
  </si>
  <si>
    <t>EPHB4</t>
  </si>
  <si>
    <t>miR-26a-5p (and other miRNAs w/seed UCAAGUA)</t>
  </si>
  <si>
    <t>phorbol 12,13-didecanoate</t>
  </si>
  <si>
    <t>9-hydroxy-(S)-10,12-octadecadienoic acid</t>
  </si>
  <si>
    <t>N(6)-methyl-2'-deoxyadenosine</t>
  </si>
  <si>
    <t>L-glutamine</t>
  </si>
  <si>
    <t>peptide YY 3-36</t>
  </si>
  <si>
    <t>G protein alpha</t>
  </si>
  <si>
    <t>Cofilin</t>
  </si>
  <si>
    <t>growth factor receptor</t>
  </si>
  <si>
    <t>rifamycin SV</t>
  </si>
  <si>
    <t>BI 2536</t>
  </si>
  <si>
    <t>Ahr-aryl hydrocarbon-RelA</t>
  </si>
  <si>
    <t>tandospirone</t>
  </si>
  <si>
    <t>toyocamycin</t>
  </si>
  <si>
    <t>GSK 189254</t>
  </si>
  <si>
    <t>pridopidine</t>
  </si>
  <si>
    <t>FBXO11</t>
  </si>
  <si>
    <t>TMEM178A</t>
  </si>
  <si>
    <t>SRF-ELK1</t>
  </si>
  <si>
    <t>GRSF1</t>
  </si>
  <si>
    <t>TMEM184A</t>
  </si>
  <si>
    <t>Ctf2</t>
  </si>
  <si>
    <t>PIGG</t>
  </si>
  <si>
    <t>exendin(9-39) amide</t>
  </si>
  <si>
    <t>TNRC6B</t>
  </si>
  <si>
    <t>FGF14</t>
  </si>
  <si>
    <t>PTENP1</t>
  </si>
  <si>
    <t>2700046G09Rik</t>
  </si>
  <si>
    <t>TCF4-CTNNŒ≤</t>
  </si>
  <si>
    <t>MIP1</t>
  </si>
  <si>
    <t>vasopressins</t>
  </si>
  <si>
    <t>black cohosh extract</t>
  </si>
  <si>
    <t>mediator</t>
  </si>
  <si>
    <t>GLIPR1</t>
  </si>
  <si>
    <t>NSMCE3</t>
  </si>
  <si>
    <t>EIF3I</t>
  </si>
  <si>
    <t>ARHGEF17</t>
  </si>
  <si>
    <t>GPIIB-IIIA</t>
  </si>
  <si>
    <t>CAVIN1</t>
  </si>
  <si>
    <t>PRCC</t>
  </si>
  <si>
    <t>NDUFV1</t>
  </si>
  <si>
    <t>DYNLRB1</t>
  </si>
  <si>
    <t>UPF3B</t>
  </si>
  <si>
    <t>RBMS1</t>
  </si>
  <si>
    <t>HLTF</t>
  </si>
  <si>
    <t>KIFAP3</t>
  </si>
  <si>
    <t>PPY</t>
  </si>
  <si>
    <t>CDC45</t>
  </si>
  <si>
    <t>miR-216a-5p (miRNAs w/seed AAUCUCA)</t>
  </si>
  <si>
    <t>EMILIN1</t>
  </si>
  <si>
    <t>TIMELESS</t>
  </si>
  <si>
    <t>GSTM5</t>
  </si>
  <si>
    <t>CCT3</t>
  </si>
  <si>
    <t>RPL15</t>
  </si>
  <si>
    <t>PPM1L</t>
  </si>
  <si>
    <t>HUNK</t>
  </si>
  <si>
    <t>SLC1A2</t>
  </si>
  <si>
    <t>SCN7A</t>
  </si>
  <si>
    <t>ANKS1A</t>
  </si>
  <si>
    <t>NME2</t>
  </si>
  <si>
    <t>LIMD1</t>
  </si>
  <si>
    <t>LRRC17</t>
  </si>
  <si>
    <t>SUPT4H1</t>
  </si>
  <si>
    <t>CCNT2</t>
  </si>
  <si>
    <t>DYNC1H1</t>
  </si>
  <si>
    <t>Sin3b</t>
  </si>
  <si>
    <t>EPGN</t>
  </si>
  <si>
    <t>TAX1BP3</t>
  </si>
  <si>
    <t>RPA2</t>
  </si>
  <si>
    <t>PRDM2</t>
  </si>
  <si>
    <t>STAM2</t>
  </si>
  <si>
    <t>RAB5B</t>
  </si>
  <si>
    <t>GDF10</t>
  </si>
  <si>
    <t>cytarabine/filgrastim/fludarabine phosphate</t>
  </si>
  <si>
    <t>KMT5A</t>
  </si>
  <si>
    <t>P4HA1</t>
  </si>
  <si>
    <t>ADM2</t>
  </si>
  <si>
    <t>EXOSC10</t>
  </si>
  <si>
    <t>PPP2R3A</t>
  </si>
  <si>
    <t>ZBTB14</t>
  </si>
  <si>
    <t>RPS20</t>
  </si>
  <si>
    <t>(4-(3-chlorophenyl)piperazin-1-yl)(2-ethoxyphenyl)methanone</t>
  </si>
  <si>
    <t>RPL21</t>
  </si>
  <si>
    <t>nardostachys chinensis extract</t>
  </si>
  <si>
    <t>MKC-3946</t>
  </si>
  <si>
    <t>3,4-dideoxyglucosone-3-ene</t>
  </si>
  <si>
    <t>astragalus saponin</t>
  </si>
  <si>
    <t>guanfacine</t>
  </si>
  <si>
    <t>ondansetron</t>
  </si>
  <si>
    <t>2-amino-2-norbornanecarboxylic acid</t>
  </si>
  <si>
    <t>SU6657</t>
  </si>
  <si>
    <t>flurothyl</t>
  </si>
  <si>
    <t>cicletanine</t>
  </si>
  <si>
    <t>selfotel</t>
  </si>
  <si>
    <t>oxotremorine</t>
  </si>
  <si>
    <t>(R)-5-(2-azetidnylmethoxy)-2-chloropyridine</t>
  </si>
  <si>
    <t>triazolam</t>
  </si>
  <si>
    <t>GYKI 52466</t>
  </si>
  <si>
    <t>ONO-8711</t>
  </si>
  <si>
    <t>Ac-DEVD-CHO</t>
  </si>
  <si>
    <t>ibutamoren</t>
  </si>
  <si>
    <t>3-methoxyapigenin</t>
  </si>
  <si>
    <t>cytisine</t>
  </si>
  <si>
    <t>LY 354740</t>
  </si>
  <si>
    <t>droxidopa</t>
  </si>
  <si>
    <t>S(-)-carbidopa</t>
  </si>
  <si>
    <t>sarcosine</t>
  </si>
  <si>
    <t>HSD11B1</t>
  </si>
  <si>
    <t>CLEC1B</t>
  </si>
  <si>
    <t>STAT1/3/5 dimer</t>
  </si>
  <si>
    <t>GPNMB</t>
  </si>
  <si>
    <t>CSK</t>
  </si>
  <si>
    <t>BMX</t>
  </si>
  <si>
    <t>SFN</t>
  </si>
  <si>
    <t>TGFBR3</t>
  </si>
  <si>
    <t>IKZF3</t>
  </si>
  <si>
    <t>Ncoa6</t>
  </si>
  <si>
    <t>baclofen</t>
  </si>
  <si>
    <t>trestolone</t>
  </si>
  <si>
    <t>entinostat</t>
  </si>
  <si>
    <t>PDPK1</t>
  </si>
  <si>
    <t>steroid</t>
  </si>
  <si>
    <t>EFNA2</t>
  </si>
  <si>
    <t>chromium</t>
  </si>
  <si>
    <t>corticosterone</t>
  </si>
  <si>
    <t>Ifn gamma</t>
  </si>
  <si>
    <t>GSTP1</t>
  </si>
  <si>
    <t>F7</t>
  </si>
  <si>
    <t>CCNK</t>
  </si>
  <si>
    <t>cyclic GMP</t>
  </si>
  <si>
    <t>C1QA</t>
  </si>
  <si>
    <t>JUP</t>
  </si>
  <si>
    <t>mir-515</t>
  </si>
  <si>
    <t>mir-127</t>
  </si>
  <si>
    <t>SKF-38393</t>
  </si>
  <si>
    <t>N,N-dimethylsphingosine</t>
  </si>
  <si>
    <t>glucagon</t>
  </si>
  <si>
    <t>DACH1</t>
  </si>
  <si>
    <t>N(6)-(3-iodobenzyl)-5'-N-methylcarboxamidoadenosine</t>
  </si>
  <si>
    <t>estrone</t>
  </si>
  <si>
    <t>ladostigil</t>
  </si>
  <si>
    <t>PPP1R1B</t>
  </si>
  <si>
    <t>GHRHR</t>
  </si>
  <si>
    <t>CRY2</t>
  </si>
  <si>
    <t>CRY1</t>
  </si>
  <si>
    <t>silicon dioxide</t>
  </si>
  <si>
    <t>bisphenol A diglycidyl ether</t>
  </si>
  <si>
    <t>HES1</t>
  </si>
  <si>
    <t>NR5A2</t>
  </si>
  <si>
    <t>SETD2</t>
  </si>
  <si>
    <t>NCOR1</t>
  </si>
  <si>
    <t>GnRH analog</t>
  </si>
  <si>
    <t>PD173074</t>
  </si>
  <si>
    <t>fluoride</t>
  </si>
  <si>
    <t>SLC18A3</t>
  </si>
  <si>
    <t>CGB3 (includes others)</t>
  </si>
  <si>
    <t>CDK5R1</t>
  </si>
  <si>
    <t>mir-221</t>
  </si>
  <si>
    <t>PDGFRA</t>
  </si>
  <si>
    <t>HOXB4</t>
  </si>
  <si>
    <t>NPFF</t>
  </si>
  <si>
    <t>GTF2I</t>
  </si>
  <si>
    <t>RAPGEF3</t>
  </si>
  <si>
    <t>methylphenidate</t>
  </si>
  <si>
    <t>APR-246</t>
  </si>
  <si>
    <t>EGR3</t>
  </si>
  <si>
    <t>calcipotriene</t>
  </si>
  <si>
    <t>prostaglandin E1</t>
  </si>
  <si>
    <t>Endothelin</t>
  </si>
  <si>
    <t>GRK2</t>
  </si>
  <si>
    <t>PNN</t>
  </si>
  <si>
    <t>LOX</t>
  </si>
  <si>
    <t>isoprenaline</t>
  </si>
  <si>
    <t>Go6983</t>
  </si>
  <si>
    <t>7-nitroindazole</t>
  </si>
  <si>
    <t>nimodipine</t>
  </si>
  <si>
    <t>lycopene</t>
  </si>
  <si>
    <t>pilocarpine</t>
  </si>
  <si>
    <t>losartan potassium</t>
  </si>
  <si>
    <t>GNAS</t>
  </si>
  <si>
    <t>propranolol</t>
  </si>
  <si>
    <t>Rp-8-Br-cGMPS</t>
  </si>
  <si>
    <t>1alpha,25-dihydroxy-previtamin D3</t>
  </si>
  <si>
    <t>ZK 230211</t>
  </si>
  <si>
    <t>Neurotrophin</t>
  </si>
  <si>
    <t>PLC gamma</t>
  </si>
  <si>
    <t>PLA2</t>
  </si>
  <si>
    <t>Stat1-Stat3</t>
  </si>
  <si>
    <t>Esr1-Estrogen-Sp1</t>
  </si>
  <si>
    <t>Rbp</t>
  </si>
  <si>
    <t>NPS</t>
  </si>
  <si>
    <t>SFTPA2</t>
  </si>
  <si>
    <t>RBMS3</t>
  </si>
  <si>
    <t>FBXO25</t>
  </si>
  <si>
    <t>CLCF1</t>
  </si>
  <si>
    <t>RPRD1B</t>
  </si>
  <si>
    <t>ENTPD2</t>
  </si>
  <si>
    <t>MTCH2</t>
  </si>
  <si>
    <t>ZNF300</t>
  </si>
  <si>
    <t>L3MBTL1</t>
  </si>
  <si>
    <t>SPINK7</t>
  </si>
  <si>
    <t>CNOT6L</t>
  </si>
  <si>
    <t>BCAS3</t>
  </si>
  <si>
    <t>CTTNBP2</t>
  </si>
  <si>
    <t>GNPTAB</t>
  </si>
  <si>
    <t>ZNF366</t>
  </si>
  <si>
    <t>CTNNŒ≤-LEF1</t>
  </si>
  <si>
    <t>Gm-Csf Receptor</t>
  </si>
  <si>
    <t>RSPO1</t>
  </si>
  <si>
    <t>dinaciclib</t>
  </si>
  <si>
    <t>neuropeptide Y</t>
  </si>
  <si>
    <t>INTERLEUKIN</t>
  </si>
  <si>
    <t>Gap</t>
  </si>
  <si>
    <t>NOSIP</t>
  </si>
  <si>
    <t>dibromoacetic acid</t>
  </si>
  <si>
    <t>PRKG2</t>
  </si>
  <si>
    <t>GPC3</t>
  </si>
  <si>
    <t>MAPK8IP2</t>
  </si>
  <si>
    <t>CSDE1</t>
  </si>
  <si>
    <t>GH2</t>
  </si>
  <si>
    <t>PTPA</t>
  </si>
  <si>
    <t>AMD1</t>
  </si>
  <si>
    <t>NMB</t>
  </si>
  <si>
    <t>CNBP</t>
  </si>
  <si>
    <t>ACPP</t>
  </si>
  <si>
    <t>STAM</t>
  </si>
  <si>
    <t>NFATC2IP</t>
  </si>
  <si>
    <t>miR-892b (miRNAs w/seed ACUGGCU)</t>
  </si>
  <si>
    <t>miR-185-3p (and other miRNAs w/seed GGGGCUG)</t>
  </si>
  <si>
    <t>mir-28</t>
  </si>
  <si>
    <t>miR-483-5p (miRNAs w/seed AGACGGG)</t>
  </si>
  <si>
    <t>mir-483</t>
  </si>
  <si>
    <t>mir-184</t>
  </si>
  <si>
    <t>mir-383</t>
  </si>
  <si>
    <t>CENPX</t>
  </si>
  <si>
    <t>ASS1</t>
  </si>
  <si>
    <t>UTS2</t>
  </si>
  <si>
    <t>CALM1 (includes others)</t>
  </si>
  <si>
    <t>REG3A</t>
  </si>
  <si>
    <t>SYNJ2BP</t>
  </si>
  <si>
    <t>SCN1B</t>
  </si>
  <si>
    <t>GPR34</t>
  </si>
  <si>
    <t>ARHGEF28</t>
  </si>
  <si>
    <t>MED26</t>
  </si>
  <si>
    <t>GAD1</t>
  </si>
  <si>
    <t>ABI1</t>
  </si>
  <si>
    <t>RGS3</t>
  </si>
  <si>
    <t>POU4F3</t>
  </si>
  <si>
    <t>GABRG2</t>
  </si>
  <si>
    <t>WASHC1</t>
  </si>
  <si>
    <t>GPS1</t>
  </si>
  <si>
    <t>GGA2</t>
  </si>
  <si>
    <t>TH</t>
  </si>
  <si>
    <t>GRAP</t>
  </si>
  <si>
    <t>COX6A2</t>
  </si>
  <si>
    <t>ARHGEF11</t>
  </si>
  <si>
    <t>UBE2V1</t>
  </si>
  <si>
    <t>PPP2R5A</t>
  </si>
  <si>
    <t>FAM103A1</t>
  </si>
  <si>
    <t>Bhlhe41</t>
  </si>
  <si>
    <t>Usp17la (includes others)</t>
  </si>
  <si>
    <t>Gcg</t>
  </si>
  <si>
    <t>Hspa1b</t>
  </si>
  <si>
    <t>HIST1H1A</t>
  </si>
  <si>
    <t>ILF2</t>
  </si>
  <si>
    <t>RPL5</t>
  </si>
  <si>
    <t>ZFYVE16</t>
  </si>
  <si>
    <t>1-(3-chlorophenyl)piperazine</t>
  </si>
  <si>
    <t>3-iodobenzylguanidine</t>
  </si>
  <si>
    <t>NPC 15437</t>
  </si>
  <si>
    <t>phenoxyacetic acid</t>
  </si>
  <si>
    <t>BAY 61-3606</t>
  </si>
  <si>
    <t>palytoxin</t>
  </si>
  <si>
    <t>rilmenidine</t>
  </si>
  <si>
    <t>nitrous oxide</t>
  </si>
  <si>
    <t>filipin</t>
  </si>
  <si>
    <t>sarpogrelate</t>
  </si>
  <si>
    <t>methiothepin</t>
  </si>
  <si>
    <t>sibutramine</t>
  </si>
  <si>
    <t>tautomycin</t>
  </si>
  <si>
    <t>deltamethrin</t>
  </si>
  <si>
    <t>butyrine</t>
  </si>
  <si>
    <t>etidronic acid</t>
  </si>
  <si>
    <t>chlordiazepoxide</t>
  </si>
  <si>
    <t>tamsulosin</t>
  </si>
  <si>
    <t>modafinil</t>
  </si>
  <si>
    <t>Ro31-8425</t>
  </si>
  <si>
    <t>butylbenzyl phthalate</t>
  </si>
  <si>
    <t>nisoldipine</t>
  </si>
  <si>
    <t>cation</t>
  </si>
  <si>
    <t>tegaserod</t>
  </si>
  <si>
    <t>veratridine</t>
  </si>
  <si>
    <t>teleocidins</t>
  </si>
  <si>
    <t>5-oxo-6-8-11-14-(e,z,z,z)-eicosatetraenoic acid</t>
  </si>
  <si>
    <t>glycoconjugate</t>
  </si>
  <si>
    <t>L-canavanine</t>
  </si>
  <si>
    <t>5-thio-D-glucose</t>
  </si>
  <si>
    <t>CDX2</t>
  </si>
  <si>
    <t>RAC1</t>
  </si>
  <si>
    <t>CUL4B</t>
  </si>
  <si>
    <t>bicalutamide</t>
  </si>
  <si>
    <t>Smad2/3-Smad4</t>
  </si>
  <si>
    <t>S100B</t>
  </si>
  <si>
    <t>ITCH</t>
  </si>
  <si>
    <t>EPHX2</t>
  </si>
  <si>
    <t>PPP2R5C</t>
  </si>
  <si>
    <t>TGFB1I1</t>
  </si>
  <si>
    <t>ethidium</t>
  </si>
  <si>
    <t>12-(3-adamantan-1-yl-ureido) dodecanoic acid</t>
  </si>
  <si>
    <t>delta-9-tetrahydrocannabinol</t>
  </si>
  <si>
    <t>AGTR1</t>
  </si>
  <si>
    <t>PKD1</t>
  </si>
  <si>
    <t>lenalidomide</t>
  </si>
  <si>
    <t>Gene Symbol</t>
  </si>
  <si>
    <t xml:space="preserve"> (Hubiness) Connections with other nodes</t>
  </si>
  <si>
    <t>UPSTREAM Regulator?</t>
  </si>
  <si>
    <t>YES</t>
  </si>
  <si>
    <t>Sort1</t>
  </si>
  <si>
    <t>Ahr</t>
  </si>
  <si>
    <t>Hdc</t>
  </si>
  <si>
    <t>Cd44</t>
  </si>
  <si>
    <t>Lmbr1l</t>
  </si>
  <si>
    <t>Sla</t>
  </si>
  <si>
    <t>Pnpla2</t>
  </si>
  <si>
    <t>St3gal4</t>
  </si>
  <si>
    <t>Samhd1</t>
  </si>
  <si>
    <t>Sorl1</t>
  </si>
  <si>
    <t>Gpr65</t>
  </si>
  <si>
    <t>Rcan1</t>
  </si>
  <si>
    <t>Amica1</t>
  </si>
  <si>
    <t>Fam65b</t>
  </si>
  <si>
    <t>Sema6b</t>
  </si>
  <si>
    <t>Slc43a2</t>
  </si>
  <si>
    <t>Cdk6</t>
  </si>
  <si>
    <t>Phf8</t>
  </si>
  <si>
    <t>Gpr132</t>
  </si>
  <si>
    <t>Stap1</t>
  </si>
  <si>
    <t>Trappc10</t>
  </si>
  <si>
    <t>Ergic1</t>
  </si>
  <si>
    <t>Abr</t>
  </si>
  <si>
    <t>Osbpl9</t>
  </si>
  <si>
    <t>Xdh</t>
  </si>
  <si>
    <t>Stk24</t>
  </si>
  <si>
    <t>Atxn7l1</t>
  </si>
  <si>
    <t>B4galnt1</t>
  </si>
  <si>
    <t>Zyx</t>
  </si>
  <si>
    <t>Thbs1</t>
  </si>
  <si>
    <t>Ddi2</t>
  </si>
  <si>
    <t>Mmp8</t>
  </si>
  <si>
    <t>Zpr1</t>
  </si>
  <si>
    <t>Clec4e</t>
  </si>
  <si>
    <t>Abl2</t>
  </si>
  <si>
    <t>Ndel1</t>
  </si>
  <si>
    <t>Plac8</t>
  </si>
  <si>
    <t>Zbtb16</t>
  </si>
  <si>
    <t>Tgm1</t>
  </si>
  <si>
    <t>Gsto1</t>
  </si>
  <si>
    <t>Cxcr2</t>
  </si>
  <si>
    <t>Map4k1</t>
  </si>
  <si>
    <t>Ptger4</t>
  </si>
  <si>
    <t>Ero1lb</t>
  </si>
  <si>
    <t>Ptpn12</t>
  </si>
  <si>
    <t>Jak1</t>
  </si>
  <si>
    <t>Hipk1</t>
  </si>
  <si>
    <t>Lgals3</t>
  </si>
  <si>
    <t>Tbc1d2b</t>
  </si>
  <si>
    <t>Il1r2</t>
  </si>
  <si>
    <t>Plin2</t>
  </si>
  <si>
    <t>Txnrd1</t>
  </si>
  <si>
    <t>Tha1</t>
  </si>
  <si>
    <t>Apoc2</t>
  </si>
  <si>
    <t>Rassf4</t>
  </si>
  <si>
    <t>Myo1g</t>
  </si>
  <si>
    <t>Atf6</t>
  </si>
  <si>
    <t>Selp</t>
  </si>
  <si>
    <t>Prr13</t>
  </si>
  <si>
    <t>Cers6</t>
  </si>
  <si>
    <t>Dedd2</t>
  </si>
  <si>
    <t>Rab32</t>
  </si>
  <si>
    <t>Uck2</t>
  </si>
  <si>
    <t>Ifi30</t>
  </si>
  <si>
    <t>Osbpl11</t>
  </si>
  <si>
    <t>Wdr26</t>
  </si>
  <si>
    <t>Gm9733</t>
  </si>
  <si>
    <t>Soat2</t>
  </si>
  <si>
    <t>Ccdc86</t>
  </si>
  <si>
    <t>Cfp</t>
  </si>
  <si>
    <t>Nabp1</t>
  </si>
  <si>
    <t>Treml4</t>
  </si>
  <si>
    <t>Tubb6</t>
  </si>
  <si>
    <t>Dram2</t>
  </si>
  <si>
    <t>Gpd1</t>
  </si>
  <si>
    <t>Ptprc</t>
  </si>
  <si>
    <t>Steap4</t>
  </si>
  <si>
    <t>Kif3b</t>
  </si>
  <si>
    <t>Sell</t>
  </si>
  <si>
    <t>Fgr</t>
  </si>
  <si>
    <t>Soat1</t>
  </si>
  <si>
    <t>Il15ra</t>
  </si>
  <si>
    <t>Hif3a</t>
  </si>
  <si>
    <t>Cmip</t>
  </si>
  <si>
    <t>Def6</t>
  </si>
  <si>
    <t>Osm</t>
  </si>
  <si>
    <t>Taf5</t>
  </si>
  <si>
    <t>Atp8b2</t>
  </si>
  <si>
    <t>Dpep2</t>
  </si>
  <si>
    <t>Cd244</t>
  </si>
  <si>
    <t>G0s2</t>
  </si>
  <si>
    <t>Tfec</t>
  </si>
  <si>
    <t>Psen1</t>
  </si>
  <si>
    <t>Sele</t>
  </si>
  <si>
    <t>S100a6</t>
  </si>
  <si>
    <t>Ccr1</t>
  </si>
  <si>
    <t>Il18rap</t>
  </si>
  <si>
    <t>Plaur</t>
  </si>
  <si>
    <t>Rnf169</t>
  </si>
  <si>
    <t>Csf2rb</t>
  </si>
  <si>
    <t>Il2rg</t>
  </si>
  <si>
    <t>Cytip</t>
  </si>
  <si>
    <t>Paf1</t>
  </si>
  <si>
    <t>Atg7</t>
  </si>
  <si>
    <t>St3gal1</t>
  </si>
  <si>
    <t>Eif4ebp1</t>
  </si>
  <si>
    <t>Ell</t>
  </si>
  <si>
    <t>Ap2a2</t>
  </si>
  <si>
    <t>Kri1</t>
  </si>
  <si>
    <t>Nfe2l2</t>
  </si>
  <si>
    <t>Ripk3</t>
  </si>
  <si>
    <t>Ptk2b</t>
  </si>
  <si>
    <t>Map3k6</t>
  </si>
  <si>
    <t>Brpf1</t>
  </si>
  <si>
    <t>Pram1</t>
  </si>
  <si>
    <t>Tesk2</t>
  </si>
  <si>
    <t>Cpeb2</t>
  </si>
  <si>
    <t>Sdc4</t>
  </si>
  <si>
    <t>Dclre1b</t>
  </si>
  <si>
    <t>Itgb7</t>
  </si>
  <si>
    <t>Synj1</t>
  </si>
  <si>
    <t>Msrb1</t>
  </si>
  <si>
    <t>Coro1c</t>
  </si>
  <si>
    <t>Ifitm3</t>
  </si>
  <si>
    <t>Plbd1</t>
  </si>
  <si>
    <t>Svil</t>
  </si>
  <si>
    <t>Trim11</t>
  </si>
  <si>
    <t>Cdc42ep3</t>
  </si>
  <si>
    <t>Pglyrp1</t>
  </si>
  <si>
    <t>Mms19</t>
  </si>
  <si>
    <t>Fbxl5</t>
  </si>
  <si>
    <t>Cxcr4</t>
  </si>
  <si>
    <t>Antxr2</t>
  </si>
  <si>
    <t>Esyt1</t>
  </si>
  <si>
    <t>Tagln2</t>
  </si>
  <si>
    <t>Ccdc109b</t>
  </si>
  <si>
    <t>Med15</t>
  </si>
  <si>
    <t>Rasgrp4</t>
  </si>
  <si>
    <t>Dirc2</t>
  </si>
  <si>
    <t>Ern1</t>
  </si>
  <si>
    <t>Ltf</t>
  </si>
  <si>
    <t>Tmem252</t>
  </si>
  <si>
    <t>Ifi16</t>
  </si>
  <si>
    <t>Ddx27</t>
  </si>
  <si>
    <t>Ogfrl1</t>
  </si>
  <si>
    <t>Adam19</t>
  </si>
  <si>
    <t>Atf4</t>
  </si>
  <si>
    <t>Galnt15</t>
  </si>
  <si>
    <t>Hp</t>
  </si>
  <si>
    <t>Cebpb</t>
  </si>
  <si>
    <t>Nsf</t>
  </si>
  <si>
    <t>Rnf149</t>
  </si>
  <si>
    <t>Dgat1</t>
  </si>
  <si>
    <t>Mpp1</t>
  </si>
  <si>
    <t>Foxn2</t>
  </si>
  <si>
    <t>Adssl1</t>
  </si>
  <si>
    <t>Asxl1</t>
  </si>
  <si>
    <t>Trim25</t>
  </si>
  <si>
    <t>S100a9</t>
  </si>
  <si>
    <t>Dusp5</t>
  </si>
  <si>
    <t>S100a11</t>
  </si>
  <si>
    <t>Irak3</t>
  </si>
  <si>
    <t>Serpinb10</t>
  </si>
  <si>
    <t>Ipcef1</t>
  </si>
  <si>
    <t>Atp8b4</t>
  </si>
  <si>
    <t>Eif1ax</t>
  </si>
  <si>
    <t>Cnr2</t>
  </si>
  <si>
    <t>Cd300lb</t>
  </si>
  <si>
    <t>Grk6</t>
  </si>
  <si>
    <t>Itgal</t>
  </si>
  <si>
    <t>Sepn1</t>
  </si>
  <si>
    <t>Vim</t>
  </si>
  <si>
    <t>Pilra</t>
  </si>
  <si>
    <t>Tnip2</t>
  </si>
  <si>
    <t>Plek</t>
  </si>
  <si>
    <t>Capn1</t>
  </si>
  <si>
    <t>Ch25h</t>
  </si>
  <si>
    <t>Wipf1</t>
  </si>
  <si>
    <t>Plscr1</t>
  </si>
  <si>
    <t>Gm5150</t>
  </si>
  <si>
    <t>Il1r1</t>
  </si>
  <si>
    <t>Mcemp1</t>
  </si>
  <si>
    <t>Pfkfb3</t>
  </si>
  <si>
    <t>S100a8</t>
  </si>
  <si>
    <t>Plp2</t>
  </si>
  <si>
    <t>Cxcl2</t>
  </si>
  <si>
    <t>Arhgap15</t>
  </si>
  <si>
    <t>Tbc1d14</t>
  </si>
  <si>
    <t>Hcar2</t>
  </si>
  <si>
    <t>Plet1</t>
  </si>
  <si>
    <t>Tgfbi</t>
  </si>
  <si>
    <t>Ist1</t>
  </si>
  <si>
    <t>Psat1</t>
  </si>
  <si>
    <t>Mmp9</t>
  </si>
  <si>
    <t>Cd177</t>
  </si>
  <si>
    <t>Socs2</t>
  </si>
  <si>
    <t>Ifitm6</t>
  </si>
  <si>
    <t>Rnf4</t>
  </si>
  <si>
    <t>Cndp2</t>
  </si>
  <si>
    <t>Fgl2</t>
  </si>
  <si>
    <t>Etv6</t>
  </si>
  <si>
    <t>Bcl2l1</t>
  </si>
  <si>
    <t>B4galt5</t>
  </si>
  <si>
    <t>Arhgap26</t>
  </si>
  <si>
    <t>Zc3hav1</t>
  </si>
  <si>
    <t>Itga4</t>
  </si>
  <si>
    <t>Ell2</t>
  </si>
  <si>
    <t>Picalm</t>
  </si>
  <si>
    <t>Adam8</t>
  </si>
  <si>
    <t>Ifitm1</t>
  </si>
  <si>
    <t>Lsp1</t>
  </si>
  <si>
    <t>Ehd1</t>
  </si>
  <si>
    <t>Map3k1</t>
  </si>
  <si>
    <t>Vav3</t>
  </si>
  <si>
    <t>Ripk1</t>
  </si>
  <si>
    <t>Gda</t>
  </si>
  <si>
    <t>Fcgr2b</t>
  </si>
  <si>
    <t>Lcn2</t>
  </si>
  <si>
    <t>Ppp1r12c</t>
  </si>
  <si>
    <t>Anxa1</t>
  </si>
  <si>
    <t>Batf</t>
  </si>
  <si>
    <t>Treml2</t>
  </si>
  <si>
    <t>Vcan</t>
  </si>
  <si>
    <t>Chka</t>
  </si>
  <si>
    <t>S100a10</t>
  </si>
  <si>
    <t>Ackr1</t>
  </si>
  <si>
    <t>Dhrs9</t>
  </si>
  <si>
    <t>Ypel5</t>
  </si>
  <si>
    <t>Mmp19</t>
  </si>
  <si>
    <t>Gpx3</t>
  </si>
  <si>
    <t>Hpse</t>
  </si>
  <si>
    <t>Emilin2</t>
  </si>
  <si>
    <t>Psmd3</t>
  </si>
  <si>
    <t>Pik3r5</t>
  </si>
  <si>
    <t>Noc4l</t>
  </si>
  <si>
    <t>Alkbh1</t>
  </si>
  <si>
    <t>Rhbdf2</t>
  </si>
  <si>
    <t>Tollip</t>
  </si>
  <si>
    <t>Runx3</t>
  </si>
  <si>
    <t>Chd7</t>
  </si>
  <si>
    <t>Rab7b</t>
  </si>
  <si>
    <t>Gcnt2</t>
  </si>
  <si>
    <t>Glipr2</t>
  </si>
  <si>
    <t>Nckipsd</t>
  </si>
  <si>
    <t>Klra2</t>
  </si>
  <si>
    <t>Cd300lf</t>
  </si>
  <si>
    <t>Tmem189</t>
  </si>
  <si>
    <t>Lrrfip1</t>
  </si>
  <si>
    <t>Rbpj</t>
  </si>
  <si>
    <t>Slx4</t>
  </si>
  <si>
    <t>Pygl</t>
  </si>
  <si>
    <t>Apobec3b</t>
  </si>
  <si>
    <t>Snx8</t>
  </si>
  <si>
    <t>Apaf1</t>
  </si>
  <si>
    <t>Cd38</t>
  </si>
  <si>
    <t>Lrg1</t>
  </si>
  <si>
    <t>Mknk2</t>
  </si>
  <si>
    <t>Anxa2</t>
  </si>
  <si>
    <t>Clec4d</t>
  </si>
  <si>
    <t>Dna2</t>
  </si>
  <si>
    <t>Slpi</t>
  </si>
  <si>
    <t>Fas</t>
  </si>
  <si>
    <t>Cd14</t>
  </si>
  <si>
    <t>Fpr1</t>
  </si>
  <si>
    <t>Pak1ip1</t>
  </si>
  <si>
    <t>Arid5a</t>
  </si>
  <si>
    <t>Usp38</t>
  </si>
  <si>
    <t>Ak2</t>
  </si>
  <si>
    <t>Pstpip2</t>
  </si>
  <si>
    <t>Slc10a6</t>
  </si>
  <si>
    <t>Pim3</t>
  </si>
  <si>
    <t>Lmnb1</t>
  </si>
  <si>
    <t>Klf6</t>
  </si>
  <si>
    <t>Fpr2</t>
  </si>
  <si>
    <t>Herc4</t>
  </si>
  <si>
    <t>Rtcb</t>
  </si>
  <si>
    <t>F13a1</t>
  </si>
  <si>
    <t>Kdm6b</t>
  </si>
  <si>
    <t>Pim1</t>
  </si>
  <si>
    <t>Becn1</t>
  </si>
  <si>
    <t>Slc1a5</t>
  </si>
  <si>
    <t>Arnt</t>
  </si>
  <si>
    <t>Tnfaip2</t>
  </si>
  <si>
    <t>Tarm1</t>
  </si>
  <si>
    <t>Wbp1l</t>
  </si>
  <si>
    <t>Apobec1</t>
  </si>
  <si>
    <t>Vars</t>
  </si>
  <si>
    <t>Glrx</t>
  </si>
  <si>
    <t>Lrrc59</t>
  </si>
  <si>
    <t>Gnl3</t>
  </si>
  <si>
    <t>Stx11</t>
  </si>
  <si>
    <t>Actr3</t>
  </si>
  <si>
    <t>Smim3</t>
  </si>
  <si>
    <t>Osmr</t>
  </si>
  <si>
    <t>Arg2</t>
  </si>
  <si>
    <t>Zbtb39</t>
  </si>
  <si>
    <t>Slc25a28</t>
  </si>
  <si>
    <t>Por</t>
  </si>
  <si>
    <t>Dgat2</t>
  </si>
  <si>
    <t>Dnajc14</t>
  </si>
  <si>
    <t>Cdkn1a</t>
  </si>
  <si>
    <t>Ppp4r1</t>
  </si>
  <si>
    <t>Msn</t>
  </si>
  <si>
    <t>Trem3</t>
  </si>
  <si>
    <t>Slc16a3</t>
  </si>
  <si>
    <t>Slc39a14</t>
  </si>
  <si>
    <t>Ifitm2</t>
  </si>
  <si>
    <t>Cebpd</t>
  </si>
  <si>
    <t>Tmem104</t>
  </si>
  <si>
    <t>Pus7</t>
  </si>
  <si>
    <t>Dhx38</t>
  </si>
  <si>
    <t>Sema4a</t>
  </si>
  <si>
    <t>Tmed2</t>
  </si>
  <si>
    <t>Gpr35</t>
  </si>
  <si>
    <t>Bst1</t>
  </si>
  <si>
    <t>Mcl1</t>
  </si>
  <si>
    <t>Nfil3</t>
  </si>
  <si>
    <t>Nufip1</t>
  </si>
  <si>
    <t>Map3k8</t>
  </si>
  <si>
    <t>Rbm47</t>
  </si>
  <si>
    <t>Dnajc5</t>
  </si>
  <si>
    <t>Pik3cb</t>
  </si>
  <si>
    <t>Stat2</t>
  </si>
  <si>
    <t>Gm21188</t>
  </si>
  <si>
    <t>Rara</t>
  </si>
  <si>
    <t>Kctd5</t>
  </si>
  <si>
    <t>Lrrc8a</t>
  </si>
  <si>
    <t>H2afj</t>
  </si>
  <si>
    <t>Sh3pxd2b</t>
  </si>
  <si>
    <t>Trem1</t>
  </si>
  <si>
    <t>Creb3l2</t>
  </si>
  <si>
    <t>Zc3h12d</t>
  </si>
  <si>
    <t>Cd300ld</t>
  </si>
  <si>
    <t>Sdcbp</t>
  </si>
  <si>
    <t>Eif4a1</t>
  </si>
  <si>
    <t>Lilrb4</t>
  </si>
  <si>
    <t>Fosl2</t>
  </si>
  <si>
    <t>Lrrc8d</t>
  </si>
  <si>
    <t>Mafk</t>
  </si>
  <si>
    <t>Fem1c</t>
  </si>
  <si>
    <t>Stk17b</t>
  </si>
  <si>
    <t>Cybb</t>
  </si>
  <si>
    <t>Usp36</t>
  </si>
  <si>
    <t>Ext1</t>
  </si>
  <si>
    <t>Tpd52</t>
  </si>
  <si>
    <t>Igsf6</t>
  </si>
  <si>
    <t>Ms4a6a</t>
  </si>
  <si>
    <t>Eps8</t>
  </si>
  <si>
    <t>Tmem154</t>
  </si>
  <si>
    <t>Ptgs2</t>
  </si>
  <si>
    <t>Tram2</t>
  </si>
  <si>
    <t>Mapkapk2</t>
  </si>
  <si>
    <t>Fcgr2a</t>
  </si>
  <si>
    <t>Man2a1</t>
  </si>
  <si>
    <t>Aatf</t>
  </si>
  <si>
    <t>Ppp1r15b</t>
  </si>
  <si>
    <t>Raf1</t>
  </si>
  <si>
    <t>Cdkn2d</t>
  </si>
  <si>
    <t>Snx1</t>
  </si>
  <si>
    <t>Stat3</t>
  </si>
  <si>
    <t>Slc25a30</t>
  </si>
  <si>
    <t>Pla2g7</t>
  </si>
  <si>
    <t>Msr1</t>
  </si>
  <si>
    <t>Xpo6</t>
  </si>
  <si>
    <t>Gsr</t>
  </si>
  <si>
    <t>Acvr1b</t>
  </si>
  <si>
    <t>Spp1</t>
  </si>
  <si>
    <t>Lyn</t>
  </si>
  <si>
    <t>Dnajc13</t>
  </si>
  <si>
    <t>Rlf</t>
  </si>
  <si>
    <t>Cept1</t>
  </si>
  <si>
    <t>Spryd3</t>
  </si>
  <si>
    <t>Panx1</t>
  </si>
  <si>
    <t>Slc2a6</t>
  </si>
  <si>
    <t>Slc9a3r1</t>
  </si>
  <si>
    <t>Slc2a3</t>
  </si>
  <si>
    <t>B4galt1</t>
  </si>
  <si>
    <t>Ccl6</t>
  </si>
  <si>
    <t>Relt</t>
  </si>
  <si>
    <t>S100a4</t>
  </si>
  <si>
    <t>Rab27a</t>
  </si>
  <si>
    <t>Chi3l1</t>
  </si>
  <si>
    <t>Eif6</t>
  </si>
  <si>
    <t>Gpx1</t>
  </si>
  <si>
    <t>Ugcg</t>
  </si>
  <si>
    <t>Krt80</t>
  </si>
  <si>
    <t>Mob3a</t>
  </si>
  <si>
    <t>Mapkapk3</t>
  </si>
  <si>
    <t>Taf1d</t>
  </si>
  <si>
    <t>Ets2</t>
  </si>
  <si>
    <t>Sesn2</t>
  </si>
  <si>
    <t>Rac2</t>
  </si>
  <si>
    <t>Dusp16</t>
  </si>
  <si>
    <t>Nup98</t>
  </si>
  <si>
    <t>Irak2</t>
  </si>
  <si>
    <t>Tm6sf1</t>
  </si>
  <si>
    <t>Dennd4a</t>
  </si>
  <si>
    <t>Sbno2</t>
  </si>
  <si>
    <t>Adam9</t>
  </si>
  <si>
    <t>Gak</t>
  </si>
  <si>
    <t>Uvrag</t>
  </si>
  <si>
    <t>Mvp</t>
  </si>
  <si>
    <t>Map2k3</t>
  </si>
  <si>
    <t>Rab4b</t>
  </si>
  <si>
    <t>Mcmbp</t>
  </si>
  <si>
    <t>Ms4a4a</t>
  </si>
  <si>
    <t>Peli2</t>
  </si>
  <si>
    <t>Tlr7</t>
  </si>
  <si>
    <t>Cyb5r4</t>
  </si>
  <si>
    <t>Fxyd5</t>
  </si>
  <si>
    <t>Osgin2</t>
  </si>
  <si>
    <t>Serp1</t>
  </si>
  <si>
    <t>Nuak2</t>
  </si>
  <si>
    <t>Sidt2</t>
  </si>
  <si>
    <t>Snx10</t>
  </si>
  <si>
    <t>Napsa</t>
  </si>
  <si>
    <t>Flot1</t>
  </si>
  <si>
    <t>Preb</t>
  </si>
  <si>
    <t>Pstpip1</t>
  </si>
  <si>
    <t>H2afy</t>
  </si>
  <si>
    <t>Mmp25</t>
  </si>
  <si>
    <t>Ddit4</t>
  </si>
  <si>
    <t>Mxd1</t>
  </si>
  <si>
    <t>Klhl2</t>
  </si>
  <si>
    <t>Oas3</t>
  </si>
  <si>
    <t>Gan</t>
  </si>
  <si>
    <t>Dgka</t>
  </si>
  <si>
    <t>Tlr8</t>
  </si>
  <si>
    <t>Zc3h12a</t>
  </si>
  <si>
    <t>Hmox1</t>
  </si>
  <si>
    <t>Highly interconnected nodes in Cluster 2 also identify as upstream regulators</t>
  </si>
  <si>
    <t>Highly interconnected nodes in Cluster 1 also identify as upstream regulators</t>
  </si>
  <si>
    <t>UPSTREAM Regulator, gene was determined to be an upstream regulator using Pathway Analysis in Ingenuity, and is observed in "Cluster 1 IPA upstream regs"</t>
  </si>
  <si>
    <t>UPSTREAM Regulator, gene was determined to be an upstream regulator using Pathway Analysis in Ingenuity, and is observed in "Cluster 2 IPA upstream regs"</t>
  </si>
  <si>
    <r>
      <rPr>
        <b/>
        <sz val="12"/>
        <color theme="1"/>
        <rFont val="Calibri"/>
        <family val="2"/>
        <scheme val="minor"/>
      </rPr>
      <t>Suppl. Table 4</t>
    </r>
    <r>
      <rPr>
        <sz val="12"/>
        <color theme="1"/>
        <rFont val="Calibri"/>
        <family val="2"/>
        <scheme val="minor"/>
      </rPr>
      <t>: Cluster 1 hubness vs. IPA regulators</t>
    </r>
  </si>
  <si>
    <r>
      <rPr>
        <b/>
        <sz val="12"/>
        <color theme="1"/>
        <rFont val="Calibri"/>
        <family val="2"/>
        <scheme val="minor"/>
      </rPr>
      <t>Suppl. Table 4</t>
    </r>
    <r>
      <rPr>
        <sz val="12"/>
        <color theme="1"/>
        <rFont val="Calibri"/>
        <family val="2"/>
        <scheme val="minor"/>
      </rPr>
      <t>: Cluster 1 IPA upsteam regulators</t>
    </r>
  </si>
  <si>
    <r>
      <rPr>
        <b/>
        <sz val="12"/>
        <color theme="1"/>
        <rFont val="Calibri"/>
        <family val="2"/>
        <scheme val="minor"/>
      </rPr>
      <t>Suppl. Table 4</t>
    </r>
    <r>
      <rPr>
        <sz val="12"/>
        <color theme="1"/>
        <rFont val="Calibri"/>
        <family val="2"/>
        <scheme val="minor"/>
      </rPr>
      <t>: Cluster 2 hubness vs. IPA regulators</t>
    </r>
  </si>
  <si>
    <r>
      <rPr>
        <b/>
        <sz val="12"/>
        <color theme="1"/>
        <rFont val="Calibri"/>
        <family val="2"/>
        <scheme val="minor"/>
      </rPr>
      <t>Suppl. Table 4</t>
    </r>
    <r>
      <rPr>
        <sz val="12"/>
        <color theme="1"/>
        <rFont val="Calibri"/>
        <family val="2"/>
        <scheme val="minor"/>
      </rPr>
      <t>: Cluster 2 IPA upstream regulato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Border="1" applyAlignment="1">
      <alignment horizontal="left"/>
    </xf>
    <xf numFmtId="0" fontId="0" fillId="0" borderId="0" xfId="0" applyBorder="1"/>
    <xf numFmtId="0" fontId="2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ill="1"/>
    <xf numFmtId="0" fontId="0" fillId="0" borderId="0" xfId="0" applyFont="1" applyBorder="1"/>
    <xf numFmtId="0" fontId="0" fillId="0" borderId="0" xfId="0" applyFill="1" applyBorder="1"/>
    <xf numFmtId="0" fontId="5" fillId="0" borderId="0" xfId="0" applyFont="1"/>
    <xf numFmtId="0" fontId="6" fillId="0" borderId="0" xfId="0" applyFont="1" applyBorder="1" applyAlignment="1">
      <alignment horizontal="left"/>
    </xf>
    <xf numFmtId="0" fontId="0" fillId="0" borderId="1" xfId="0" applyBorder="1"/>
    <xf numFmtId="0" fontId="0" fillId="0" borderId="0" xfId="0" applyFont="1"/>
    <xf numFmtId="0" fontId="1" fillId="0" borderId="0" xfId="0" applyFont="1" applyFill="1" applyBorder="1"/>
    <xf numFmtId="11" fontId="0" fillId="0" borderId="0" xfId="0" applyNumberFormat="1" applyFont="1"/>
    <xf numFmtId="16" fontId="0" fillId="0" borderId="0" xfId="0" applyNumberFormat="1" applyFont="1"/>
    <xf numFmtId="0" fontId="0" fillId="0" borderId="0" xfId="0" applyAlignment="1">
      <alignment horizontal="left" vertical="top" wrapText="1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76"/>
  <sheetViews>
    <sheetView workbookViewId="0">
      <selection activeCell="D60" sqref="D60"/>
    </sheetView>
  </sheetViews>
  <sheetFormatPr baseColWidth="10" defaultRowHeight="16" x14ac:dyDescent="0.2"/>
  <cols>
    <col min="1" max="1" width="18.83203125" style="4" bestFit="1" customWidth="1"/>
    <col min="2" max="2" width="37.6640625" style="4" bestFit="1" customWidth="1"/>
    <col min="3" max="3" width="10.83203125" style="4"/>
    <col min="4" max="4" width="22.1640625" style="13" bestFit="1" customWidth="1"/>
  </cols>
  <sheetData>
    <row r="1" spans="1:11" x14ac:dyDescent="0.2">
      <c r="A1" s="4" t="s">
        <v>3266</v>
      </c>
    </row>
    <row r="2" spans="1:11" x14ac:dyDescent="0.2">
      <c r="A2" s="4" t="s">
        <v>2828</v>
      </c>
      <c r="B2" s="4" t="s">
        <v>2829</v>
      </c>
      <c r="D2" t="s">
        <v>2830</v>
      </c>
      <c r="F2" s="14" t="s">
        <v>3263</v>
      </c>
    </row>
    <row r="3" spans="1:11" x14ac:dyDescent="0.2">
      <c r="A3" s="4" t="s">
        <v>2877</v>
      </c>
      <c r="B3" s="4">
        <v>378</v>
      </c>
      <c r="D3" t="s">
        <v>2831</v>
      </c>
    </row>
    <row r="4" spans="1:11" x14ac:dyDescent="0.2">
      <c r="A4" s="4" t="s">
        <v>3191</v>
      </c>
      <c r="B4" s="4">
        <v>366</v>
      </c>
      <c r="D4" t="s">
        <v>2831</v>
      </c>
      <c r="F4" s="17" t="s">
        <v>3264</v>
      </c>
      <c r="G4" s="17"/>
      <c r="H4" s="17"/>
      <c r="I4" s="17"/>
      <c r="J4" s="17"/>
      <c r="K4" s="17"/>
    </row>
    <row r="5" spans="1:11" x14ac:dyDescent="0.2">
      <c r="A5" s="4" t="s">
        <v>3221</v>
      </c>
      <c r="B5" s="4">
        <v>349</v>
      </c>
      <c r="D5" t="s">
        <v>2831</v>
      </c>
      <c r="F5" s="17"/>
      <c r="G5" s="17"/>
      <c r="H5" s="17"/>
      <c r="I5" s="17"/>
      <c r="J5" s="17"/>
      <c r="K5" s="17"/>
    </row>
    <row r="6" spans="1:11" x14ac:dyDescent="0.2">
      <c r="A6" s="4" t="s">
        <v>3110</v>
      </c>
      <c r="B6" s="4">
        <v>346</v>
      </c>
      <c r="D6"/>
      <c r="F6" s="17"/>
      <c r="G6" s="17"/>
      <c r="H6" s="17"/>
      <c r="I6" s="17"/>
      <c r="J6" s="17"/>
      <c r="K6" s="17"/>
    </row>
    <row r="7" spans="1:11" x14ac:dyDescent="0.2">
      <c r="A7" s="4" t="s">
        <v>3022</v>
      </c>
      <c r="B7" s="4">
        <v>345</v>
      </c>
      <c r="D7"/>
    </row>
    <row r="8" spans="1:11" x14ac:dyDescent="0.2">
      <c r="A8" s="4" t="s">
        <v>3020</v>
      </c>
      <c r="B8" s="4">
        <v>341</v>
      </c>
      <c r="D8"/>
    </row>
    <row r="9" spans="1:11" x14ac:dyDescent="0.2">
      <c r="A9" s="4" t="s">
        <v>3124</v>
      </c>
      <c r="B9" s="4">
        <v>341</v>
      </c>
      <c r="D9"/>
    </row>
    <row r="10" spans="1:11" x14ac:dyDescent="0.2">
      <c r="A10" s="4" t="s">
        <v>3032</v>
      </c>
      <c r="B10" s="4">
        <v>339</v>
      </c>
      <c r="D10"/>
    </row>
    <row r="11" spans="1:11" x14ac:dyDescent="0.2">
      <c r="A11" s="4" t="s">
        <v>25</v>
      </c>
      <c r="B11" s="4">
        <v>338</v>
      </c>
      <c r="D11"/>
    </row>
    <row r="12" spans="1:11" x14ac:dyDescent="0.2">
      <c r="A12" s="4" t="s">
        <v>117</v>
      </c>
      <c r="B12" s="4">
        <v>337</v>
      </c>
      <c r="D12"/>
    </row>
    <row r="13" spans="1:11" x14ac:dyDescent="0.2">
      <c r="A13" s="4" t="s">
        <v>3090</v>
      </c>
      <c r="B13" s="4">
        <v>335</v>
      </c>
      <c r="D13"/>
    </row>
    <row r="14" spans="1:11" x14ac:dyDescent="0.2">
      <c r="A14" s="4" t="s">
        <v>3099</v>
      </c>
      <c r="B14" s="4">
        <v>335</v>
      </c>
      <c r="D14"/>
    </row>
    <row r="15" spans="1:11" x14ac:dyDescent="0.2">
      <c r="A15" t="s">
        <v>3132</v>
      </c>
      <c r="B15" s="4">
        <v>335</v>
      </c>
      <c r="D15"/>
    </row>
    <row r="16" spans="1:11" x14ac:dyDescent="0.2">
      <c r="A16" s="4" t="s">
        <v>2837</v>
      </c>
      <c r="B16" s="4">
        <v>334</v>
      </c>
      <c r="D16"/>
    </row>
    <row r="17" spans="1:4" x14ac:dyDescent="0.2">
      <c r="A17" s="4" t="s">
        <v>3150</v>
      </c>
      <c r="B17" s="4">
        <v>332</v>
      </c>
      <c r="D17" t="s">
        <v>2831</v>
      </c>
    </row>
    <row r="18" spans="1:4" x14ac:dyDescent="0.2">
      <c r="A18" s="4" t="s">
        <v>3068</v>
      </c>
      <c r="B18" s="4">
        <v>331</v>
      </c>
      <c r="D18"/>
    </row>
    <row r="19" spans="1:4" x14ac:dyDescent="0.2">
      <c r="A19" s="4" t="s">
        <v>3168</v>
      </c>
      <c r="B19" s="4">
        <v>331</v>
      </c>
      <c r="D19"/>
    </row>
    <row r="20" spans="1:4" x14ac:dyDescent="0.2">
      <c r="A20" s="4" t="s">
        <v>3185</v>
      </c>
      <c r="B20" s="4">
        <v>331</v>
      </c>
      <c r="D20"/>
    </row>
    <row r="21" spans="1:4" x14ac:dyDescent="0.2">
      <c r="A21" s="6" t="s">
        <v>2974</v>
      </c>
      <c r="B21" s="4">
        <v>329</v>
      </c>
      <c r="D21"/>
    </row>
    <row r="22" spans="1:4" x14ac:dyDescent="0.2">
      <c r="A22" s="4" t="s">
        <v>3138</v>
      </c>
      <c r="B22" s="4">
        <v>325</v>
      </c>
      <c r="D22"/>
    </row>
    <row r="23" spans="1:4" x14ac:dyDescent="0.2">
      <c r="A23" s="4" t="s">
        <v>3040</v>
      </c>
      <c r="B23" s="4">
        <v>323</v>
      </c>
      <c r="D23"/>
    </row>
    <row r="24" spans="1:4" x14ac:dyDescent="0.2">
      <c r="A24" s="4" t="s">
        <v>3100</v>
      </c>
      <c r="B24" s="4">
        <v>320</v>
      </c>
      <c r="D24"/>
    </row>
    <row r="25" spans="1:4" x14ac:dyDescent="0.2">
      <c r="A25" s="4" t="s">
        <v>3094</v>
      </c>
      <c r="B25" s="4">
        <v>318</v>
      </c>
      <c r="D25" t="s">
        <v>2831</v>
      </c>
    </row>
    <row r="26" spans="1:4" x14ac:dyDescent="0.2">
      <c r="A26" s="4" t="s">
        <v>3230</v>
      </c>
      <c r="B26" s="4">
        <v>318</v>
      </c>
      <c r="D26"/>
    </row>
    <row r="27" spans="1:4" x14ac:dyDescent="0.2">
      <c r="A27" s="4" t="s">
        <v>3255</v>
      </c>
      <c r="B27" s="4">
        <v>317</v>
      </c>
      <c r="D27"/>
    </row>
    <row r="28" spans="1:4" x14ac:dyDescent="0.2">
      <c r="A28" s="4" t="s">
        <v>2986</v>
      </c>
      <c r="B28" s="4">
        <v>315</v>
      </c>
      <c r="D28"/>
    </row>
    <row r="29" spans="1:4" x14ac:dyDescent="0.2">
      <c r="A29" s="4" t="s">
        <v>2927</v>
      </c>
      <c r="B29" s="4">
        <v>314</v>
      </c>
      <c r="D29" t="s">
        <v>2831</v>
      </c>
    </row>
    <row r="30" spans="1:4" x14ac:dyDescent="0.2">
      <c r="A30" s="4" t="s">
        <v>3116</v>
      </c>
      <c r="B30" s="4">
        <v>314</v>
      </c>
      <c r="D30"/>
    </row>
    <row r="31" spans="1:4" x14ac:dyDescent="0.2">
      <c r="A31" s="4" t="s">
        <v>3161</v>
      </c>
      <c r="B31" s="4">
        <v>313</v>
      </c>
      <c r="D31" t="s">
        <v>2831</v>
      </c>
    </row>
    <row r="32" spans="1:4" x14ac:dyDescent="0.2">
      <c r="A32" s="4" t="s">
        <v>2921</v>
      </c>
      <c r="B32" s="4">
        <v>312</v>
      </c>
      <c r="D32"/>
    </row>
    <row r="33" spans="1:4" x14ac:dyDescent="0.2">
      <c r="A33" s="4" t="s">
        <v>2936</v>
      </c>
      <c r="B33" s="4">
        <v>312</v>
      </c>
      <c r="D33"/>
    </row>
    <row r="34" spans="1:4" x14ac:dyDescent="0.2">
      <c r="A34" s="4" t="s">
        <v>3095</v>
      </c>
      <c r="B34" s="4">
        <v>312</v>
      </c>
      <c r="D34"/>
    </row>
    <row r="35" spans="1:4" x14ac:dyDescent="0.2">
      <c r="A35" s="4" t="s">
        <v>2833</v>
      </c>
      <c r="B35" s="4">
        <v>311</v>
      </c>
      <c r="D35" t="s">
        <v>2831</v>
      </c>
    </row>
    <row r="36" spans="1:4" x14ac:dyDescent="0.2">
      <c r="A36" s="4" t="s">
        <v>3237</v>
      </c>
      <c r="B36" s="4">
        <v>311</v>
      </c>
      <c r="D36"/>
    </row>
    <row r="37" spans="1:4" x14ac:dyDescent="0.2">
      <c r="A37" s="4" t="s">
        <v>3049</v>
      </c>
      <c r="B37" s="4">
        <v>310</v>
      </c>
      <c r="D37" t="s">
        <v>2831</v>
      </c>
    </row>
    <row r="38" spans="1:4" x14ac:dyDescent="0.2">
      <c r="A38" t="s">
        <v>119</v>
      </c>
      <c r="B38">
        <v>310</v>
      </c>
      <c r="D38"/>
    </row>
    <row r="39" spans="1:4" x14ac:dyDescent="0.2">
      <c r="A39" s="4" t="s">
        <v>2859</v>
      </c>
      <c r="B39" s="4">
        <v>308</v>
      </c>
      <c r="D39"/>
    </row>
    <row r="40" spans="1:4" x14ac:dyDescent="0.2">
      <c r="A40" s="4" t="s">
        <v>2917</v>
      </c>
      <c r="B40" s="4">
        <v>308</v>
      </c>
      <c r="D40" t="s">
        <v>2831</v>
      </c>
    </row>
    <row r="41" spans="1:4" x14ac:dyDescent="0.2">
      <c r="A41" s="4" t="s">
        <v>2839</v>
      </c>
      <c r="B41" s="4">
        <v>307</v>
      </c>
      <c r="D41"/>
    </row>
    <row r="42" spans="1:4" x14ac:dyDescent="0.2">
      <c r="A42" s="4" t="s">
        <v>2981</v>
      </c>
      <c r="B42" s="4">
        <v>307</v>
      </c>
      <c r="D42" t="s">
        <v>2831</v>
      </c>
    </row>
    <row r="43" spans="1:4" x14ac:dyDescent="0.2">
      <c r="A43" s="4" t="s">
        <v>2993</v>
      </c>
      <c r="B43" s="4">
        <v>307</v>
      </c>
      <c r="D43" t="s">
        <v>2831</v>
      </c>
    </row>
    <row r="44" spans="1:4" x14ac:dyDescent="0.2">
      <c r="A44" s="4" t="s">
        <v>3052</v>
      </c>
      <c r="B44" s="4">
        <v>307</v>
      </c>
      <c r="D44" t="s">
        <v>2831</v>
      </c>
    </row>
    <row r="45" spans="1:4" x14ac:dyDescent="0.2">
      <c r="A45" s="4" t="s">
        <v>2832</v>
      </c>
      <c r="B45" s="4">
        <v>305</v>
      </c>
      <c r="D45"/>
    </row>
    <row r="46" spans="1:4" x14ac:dyDescent="0.2">
      <c r="A46" s="4" t="s">
        <v>2863</v>
      </c>
      <c r="B46" s="4">
        <v>305</v>
      </c>
      <c r="D46"/>
    </row>
    <row r="47" spans="1:4" x14ac:dyDescent="0.2">
      <c r="A47" s="4" t="s">
        <v>2980</v>
      </c>
      <c r="B47" s="4">
        <v>304</v>
      </c>
      <c r="D47"/>
    </row>
    <row r="48" spans="1:4" x14ac:dyDescent="0.2">
      <c r="A48" s="4" t="s">
        <v>3139</v>
      </c>
      <c r="B48" s="4">
        <v>304</v>
      </c>
      <c r="D48" t="s">
        <v>2831</v>
      </c>
    </row>
    <row r="49" spans="1:4" x14ac:dyDescent="0.2">
      <c r="A49" s="4" t="s">
        <v>3176</v>
      </c>
      <c r="B49" s="4">
        <v>302</v>
      </c>
      <c r="D49"/>
    </row>
    <row r="50" spans="1:4" x14ac:dyDescent="0.2">
      <c r="A50" s="4" t="s">
        <v>3207</v>
      </c>
      <c r="B50" s="4">
        <v>302</v>
      </c>
      <c r="D50"/>
    </row>
    <row r="51" spans="1:4" x14ac:dyDescent="0.2">
      <c r="A51" s="4" t="s">
        <v>2926</v>
      </c>
      <c r="B51" s="4">
        <v>301</v>
      </c>
      <c r="D51" t="s">
        <v>2831</v>
      </c>
    </row>
    <row r="52" spans="1:4" x14ac:dyDescent="0.2">
      <c r="A52" s="4" t="s">
        <v>3085</v>
      </c>
      <c r="B52" s="4">
        <v>301</v>
      </c>
      <c r="D52"/>
    </row>
    <row r="53" spans="1:4" x14ac:dyDescent="0.2">
      <c r="A53" t="s">
        <v>130</v>
      </c>
      <c r="B53">
        <v>301</v>
      </c>
      <c r="D53"/>
    </row>
    <row r="54" spans="1:4" x14ac:dyDescent="0.2">
      <c r="A54" s="4" t="s">
        <v>2846</v>
      </c>
      <c r="B54" s="4">
        <v>300</v>
      </c>
      <c r="D54"/>
    </row>
    <row r="55" spans="1:4" x14ac:dyDescent="0.2">
      <c r="A55" s="4" t="s">
        <v>2952</v>
      </c>
      <c r="B55" s="4">
        <v>300</v>
      </c>
      <c r="D55"/>
    </row>
    <row r="56" spans="1:4" x14ac:dyDescent="0.2">
      <c r="A56" s="4" t="s">
        <v>111</v>
      </c>
      <c r="B56" s="4">
        <v>300</v>
      </c>
      <c r="D56"/>
    </row>
    <row r="57" spans="1:4" x14ac:dyDescent="0.2">
      <c r="A57" s="4" t="s">
        <v>2973</v>
      </c>
      <c r="B57" s="4">
        <v>299</v>
      </c>
      <c r="D57"/>
    </row>
    <row r="58" spans="1:4" x14ac:dyDescent="0.2">
      <c r="A58" s="4" t="s">
        <v>2946</v>
      </c>
      <c r="B58" s="4">
        <v>298</v>
      </c>
      <c r="D58"/>
    </row>
    <row r="59" spans="1:4" x14ac:dyDescent="0.2">
      <c r="A59" s="4" t="s">
        <v>3015</v>
      </c>
      <c r="B59" s="4">
        <v>297</v>
      </c>
      <c r="D59" t="s">
        <v>2831</v>
      </c>
    </row>
    <row r="60" spans="1:4" x14ac:dyDescent="0.2">
      <c r="A60" s="4" t="s">
        <v>3053</v>
      </c>
      <c r="B60" s="4">
        <v>297</v>
      </c>
      <c r="D60"/>
    </row>
    <row r="61" spans="1:4" x14ac:dyDescent="0.2">
      <c r="A61" s="4" t="s">
        <v>3072</v>
      </c>
      <c r="B61" s="4">
        <v>297</v>
      </c>
      <c r="D61"/>
    </row>
    <row r="62" spans="1:4" x14ac:dyDescent="0.2">
      <c r="A62" s="4" t="s">
        <v>3131</v>
      </c>
      <c r="B62" s="4">
        <v>297</v>
      </c>
      <c r="D62"/>
    </row>
    <row r="63" spans="1:4" x14ac:dyDescent="0.2">
      <c r="A63" s="4" t="s">
        <v>118</v>
      </c>
      <c r="B63" s="4">
        <v>296</v>
      </c>
      <c r="D63"/>
    </row>
    <row r="64" spans="1:4" x14ac:dyDescent="0.2">
      <c r="A64" s="4" t="s">
        <v>3202</v>
      </c>
      <c r="B64" s="4">
        <v>295</v>
      </c>
      <c r="D64"/>
    </row>
    <row r="65" spans="1:4" x14ac:dyDescent="0.2">
      <c r="A65" s="4" t="s">
        <v>3047</v>
      </c>
      <c r="B65" s="4">
        <v>293</v>
      </c>
      <c r="D65"/>
    </row>
    <row r="66" spans="1:4" x14ac:dyDescent="0.2">
      <c r="A66" s="4" t="s">
        <v>3146</v>
      </c>
      <c r="B66" s="4">
        <v>293</v>
      </c>
      <c r="D66"/>
    </row>
    <row r="67" spans="1:4" x14ac:dyDescent="0.2">
      <c r="A67" s="4" t="s">
        <v>3259</v>
      </c>
      <c r="B67" s="4">
        <v>292</v>
      </c>
      <c r="D67"/>
    </row>
    <row r="68" spans="1:4" x14ac:dyDescent="0.2">
      <c r="A68" s="4" t="s">
        <v>3244</v>
      </c>
      <c r="B68" s="4">
        <v>291</v>
      </c>
      <c r="D68"/>
    </row>
    <row r="69" spans="1:4" x14ac:dyDescent="0.2">
      <c r="A69" s="4" t="s">
        <v>2953</v>
      </c>
      <c r="B69" s="4">
        <v>290</v>
      </c>
      <c r="D69"/>
    </row>
    <row r="70" spans="1:4" x14ac:dyDescent="0.2">
      <c r="A70" s="4" t="s">
        <v>2835</v>
      </c>
      <c r="B70" s="4">
        <v>288</v>
      </c>
      <c r="D70" t="s">
        <v>2831</v>
      </c>
    </row>
    <row r="71" spans="1:4" x14ac:dyDescent="0.2">
      <c r="A71" s="4" t="s">
        <v>3087</v>
      </c>
      <c r="B71" s="4">
        <v>287</v>
      </c>
      <c r="D71"/>
    </row>
    <row r="72" spans="1:4" x14ac:dyDescent="0.2">
      <c r="A72" s="4" t="s">
        <v>64</v>
      </c>
      <c r="B72" s="4">
        <v>287</v>
      </c>
      <c r="D72" t="s">
        <v>2831</v>
      </c>
    </row>
    <row r="73" spans="1:4" x14ac:dyDescent="0.2">
      <c r="A73" s="4" t="s">
        <v>3148</v>
      </c>
      <c r="B73" s="4">
        <v>286</v>
      </c>
      <c r="D73"/>
    </row>
    <row r="74" spans="1:4" x14ac:dyDescent="0.2">
      <c r="A74" s="4" t="s">
        <v>2860</v>
      </c>
      <c r="B74" s="4">
        <v>285</v>
      </c>
      <c r="D74"/>
    </row>
    <row r="75" spans="1:4" x14ac:dyDescent="0.2">
      <c r="A75" s="4" t="s">
        <v>3212</v>
      </c>
      <c r="B75" s="4">
        <v>285</v>
      </c>
      <c r="D75" t="s">
        <v>2831</v>
      </c>
    </row>
    <row r="76" spans="1:4" x14ac:dyDescent="0.2">
      <c r="A76" s="4" t="s">
        <v>2937</v>
      </c>
      <c r="B76" s="4">
        <v>284</v>
      </c>
      <c r="D76"/>
    </row>
    <row r="77" spans="1:4" x14ac:dyDescent="0.2">
      <c r="A77" s="4" t="s">
        <v>2938</v>
      </c>
      <c r="B77" s="4">
        <v>284</v>
      </c>
      <c r="D77"/>
    </row>
    <row r="78" spans="1:4" x14ac:dyDescent="0.2">
      <c r="A78" t="s">
        <v>131</v>
      </c>
      <c r="B78">
        <v>283</v>
      </c>
      <c r="D78"/>
    </row>
    <row r="79" spans="1:4" x14ac:dyDescent="0.2">
      <c r="A79" s="4" t="s">
        <v>115</v>
      </c>
      <c r="B79" s="4">
        <v>280</v>
      </c>
      <c r="D79"/>
    </row>
    <row r="80" spans="1:4" x14ac:dyDescent="0.2">
      <c r="A80" s="4" t="s">
        <v>3063</v>
      </c>
      <c r="B80" s="4">
        <v>280</v>
      </c>
      <c r="D80"/>
    </row>
    <row r="81" spans="1:4" x14ac:dyDescent="0.2">
      <c r="A81" t="s">
        <v>3083</v>
      </c>
      <c r="B81" s="4">
        <v>279</v>
      </c>
      <c r="D81"/>
    </row>
    <row r="82" spans="1:4" x14ac:dyDescent="0.2">
      <c r="A82" s="11" t="s">
        <v>3261</v>
      </c>
      <c r="B82" s="4">
        <v>279</v>
      </c>
      <c r="D82" t="s">
        <v>2831</v>
      </c>
    </row>
    <row r="83" spans="1:4" x14ac:dyDescent="0.2">
      <c r="A83" s="4" t="s">
        <v>2871</v>
      </c>
      <c r="B83" s="4">
        <v>277</v>
      </c>
      <c r="D83"/>
    </row>
    <row r="84" spans="1:4" x14ac:dyDescent="0.2">
      <c r="A84" s="4" t="s">
        <v>2845</v>
      </c>
      <c r="B84" s="4">
        <v>274</v>
      </c>
      <c r="D84"/>
    </row>
    <row r="85" spans="1:4" x14ac:dyDescent="0.2">
      <c r="A85" s="4" t="s">
        <v>2865</v>
      </c>
      <c r="B85" s="4">
        <v>274</v>
      </c>
      <c r="D85"/>
    </row>
    <row r="86" spans="1:4" x14ac:dyDescent="0.2">
      <c r="A86" s="4" t="s">
        <v>3194</v>
      </c>
      <c r="B86" s="4">
        <v>274</v>
      </c>
      <c r="D86"/>
    </row>
    <row r="87" spans="1:4" x14ac:dyDescent="0.2">
      <c r="A87" s="11" t="s">
        <v>153</v>
      </c>
      <c r="B87" s="4">
        <v>274</v>
      </c>
      <c r="D87"/>
    </row>
    <row r="88" spans="1:4" x14ac:dyDescent="0.2">
      <c r="A88" s="4" t="s">
        <v>2982</v>
      </c>
      <c r="B88" s="4">
        <v>273</v>
      </c>
      <c r="D88"/>
    </row>
    <row r="89" spans="1:4" x14ac:dyDescent="0.2">
      <c r="A89" s="4" t="s">
        <v>3030</v>
      </c>
      <c r="B89" s="4">
        <v>273</v>
      </c>
      <c r="D89"/>
    </row>
    <row r="90" spans="1:4" x14ac:dyDescent="0.2">
      <c r="A90" s="4" t="s">
        <v>3115</v>
      </c>
      <c r="B90" s="4">
        <v>273</v>
      </c>
      <c r="D90"/>
    </row>
    <row r="91" spans="1:4" x14ac:dyDescent="0.2">
      <c r="A91" s="4" t="s">
        <v>3147</v>
      </c>
      <c r="B91" s="4">
        <v>270</v>
      </c>
      <c r="D91"/>
    </row>
    <row r="92" spans="1:4" x14ac:dyDescent="0.2">
      <c r="A92" s="4" t="s">
        <v>3013</v>
      </c>
      <c r="B92" s="4">
        <v>269</v>
      </c>
      <c r="D92"/>
    </row>
    <row r="93" spans="1:4" x14ac:dyDescent="0.2">
      <c r="A93" s="4" t="s">
        <v>3082</v>
      </c>
      <c r="B93" s="4">
        <v>269</v>
      </c>
      <c r="D93"/>
    </row>
    <row r="94" spans="1:4" x14ac:dyDescent="0.2">
      <c r="A94" t="s">
        <v>3222</v>
      </c>
      <c r="B94" s="4">
        <v>269</v>
      </c>
      <c r="D94"/>
    </row>
    <row r="95" spans="1:4" x14ac:dyDescent="0.2">
      <c r="A95" s="4" t="s">
        <v>2996</v>
      </c>
      <c r="B95" s="4">
        <v>268</v>
      </c>
      <c r="D95"/>
    </row>
    <row r="96" spans="1:4" x14ac:dyDescent="0.2">
      <c r="A96" s="4" t="s">
        <v>3216</v>
      </c>
      <c r="B96" s="4">
        <v>268</v>
      </c>
      <c r="D96"/>
    </row>
    <row r="97" spans="1:4" x14ac:dyDescent="0.2">
      <c r="A97" s="4" t="s">
        <v>2939</v>
      </c>
      <c r="B97" s="4">
        <v>267</v>
      </c>
      <c r="D97"/>
    </row>
    <row r="98" spans="1:4" x14ac:dyDescent="0.2">
      <c r="A98" s="4" t="s">
        <v>2944</v>
      </c>
      <c r="B98" s="4">
        <v>267</v>
      </c>
      <c r="D98"/>
    </row>
    <row r="99" spans="1:4" x14ac:dyDescent="0.2">
      <c r="A99" s="4" t="s">
        <v>3086</v>
      </c>
      <c r="B99" s="4">
        <v>267</v>
      </c>
      <c r="D99" t="s">
        <v>2831</v>
      </c>
    </row>
    <row r="100" spans="1:4" x14ac:dyDescent="0.2">
      <c r="A100" t="s">
        <v>3167</v>
      </c>
      <c r="B100">
        <v>267</v>
      </c>
      <c r="D100"/>
    </row>
    <row r="101" spans="1:4" x14ac:dyDescent="0.2">
      <c r="A101" s="4" t="s">
        <v>3188</v>
      </c>
      <c r="B101" s="4">
        <v>267</v>
      </c>
      <c r="D101" t="s">
        <v>2831</v>
      </c>
    </row>
    <row r="102" spans="1:4" x14ac:dyDescent="0.2">
      <c r="A102" s="4" t="s">
        <v>2954</v>
      </c>
      <c r="B102" s="4">
        <v>266</v>
      </c>
      <c r="D102"/>
    </row>
    <row r="103" spans="1:4" x14ac:dyDescent="0.2">
      <c r="A103" s="4" t="s">
        <v>2888</v>
      </c>
      <c r="B103" s="4">
        <v>265</v>
      </c>
      <c r="D103" t="s">
        <v>2831</v>
      </c>
    </row>
    <row r="104" spans="1:4" x14ac:dyDescent="0.2">
      <c r="A104" s="4" t="s">
        <v>2880</v>
      </c>
      <c r="B104" s="4">
        <v>264</v>
      </c>
      <c r="D104"/>
    </row>
    <row r="105" spans="1:4" x14ac:dyDescent="0.2">
      <c r="A105" s="4" t="s">
        <v>3014</v>
      </c>
      <c r="B105" s="4">
        <v>264</v>
      </c>
      <c r="D105"/>
    </row>
    <row r="106" spans="1:4" x14ac:dyDescent="0.2">
      <c r="A106" s="4" t="s">
        <v>2861</v>
      </c>
      <c r="B106" s="4">
        <v>263</v>
      </c>
      <c r="D106"/>
    </row>
    <row r="107" spans="1:4" x14ac:dyDescent="0.2">
      <c r="A107" t="s">
        <v>2948</v>
      </c>
      <c r="B107" s="4">
        <v>263</v>
      </c>
      <c r="D107"/>
    </row>
    <row r="108" spans="1:4" x14ac:dyDescent="0.2">
      <c r="A108" s="4" t="s">
        <v>2976</v>
      </c>
      <c r="B108" s="4">
        <v>263</v>
      </c>
      <c r="D108"/>
    </row>
    <row r="109" spans="1:4" x14ac:dyDescent="0.2">
      <c r="A109" s="4" t="s">
        <v>3250</v>
      </c>
      <c r="B109" s="4">
        <v>263</v>
      </c>
      <c r="D109"/>
    </row>
    <row r="110" spans="1:4" x14ac:dyDescent="0.2">
      <c r="A110" s="4" t="s">
        <v>2876</v>
      </c>
      <c r="B110" s="4">
        <v>260</v>
      </c>
      <c r="D110"/>
    </row>
    <row r="111" spans="1:4" x14ac:dyDescent="0.2">
      <c r="A111" s="4" t="s">
        <v>3177</v>
      </c>
      <c r="B111" s="4">
        <v>260</v>
      </c>
      <c r="D111"/>
    </row>
    <row r="112" spans="1:4" x14ac:dyDescent="0.2">
      <c r="A112" s="4" t="s">
        <v>29</v>
      </c>
      <c r="B112" s="4">
        <v>259</v>
      </c>
      <c r="D112"/>
    </row>
    <row r="113" spans="1:4" x14ac:dyDescent="0.2">
      <c r="A113" s="4" t="s">
        <v>3158</v>
      </c>
      <c r="B113" s="4">
        <v>258</v>
      </c>
      <c r="D113"/>
    </row>
    <row r="114" spans="1:4" x14ac:dyDescent="0.2">
      <c r="A114" s="4" t="s">
        <v>56</v>
      </c>
      <c r="B114" s="4">
        <v>257</v>
      </c>
      <c r="D114"/>
    </row>
    <row r="115" spans="1:4" x14ac:dyDescent="0.2">
      <c r="A115" s="4" t="s">
        <v>2933</v>
      </c>
      <c r="B115" s="4">
        <v>257</v>
      </c>
      <c r="D115"/>
    </row>
    <row r="116" spans="1:4" x14ac:dyDescent="0.2">
      <c r="A116" s="4" t="s">
        <v>3028</v>
      </c>
      <c r="B116" s="4">
        <v>257</v>
      </c>
      <c r="D116"/>
    </row>
    <row r="117" spans="1:4" x14ac:dyDescent="0.2">
      <c r="A117" s="4" t="s">
        <v>3091</v>
      </c>
      <c r="B117" s="4">
        <v>256</v>
      </c>
      <c r="D117"/>
    </row>
    <row r="118" spans="1:4" x14ac:dyDescent="0.2">
      <c r="A118" s="4" t="s">
        <v>3105</v>
      </c>
      <c r="B118" s="4">
        <v>256</v>
      </c>
      <c r="D118"/>
    </row>
    <row r="119" spans="1:4" x14ac:dyDescent="0.2">
      <c r="A119" s="4" t="s">
        <v>3245</v>
      </c>
      <c r="B119" s="4">
        <v>256</v>
      </c>
      <c r="D119"/>
    </row>
    <row r="120" spans="1:4" x14ac:dyDescent="0.2">
      <c r="A120" s="4" t="s">
        <v>3254</v>
      </c>
      <c r="B120" s="4">
        <v>256</v>
      </c>
      <c r="D120" t="s">
        <v>2831</v>
      </c>
    </row>
    <row r="121" spans="1:4" x14ac:dyDescent="0.2">
      <c r="A121" s="4" t="s">
        <v>3257</v>
      </c>
      <c r="B121" s="4">
        <v>256</v>
      </c>
      <c r="D121"/>
    </row>
    <row r="122" spans="1:4" x14ac:dyDescent="0.2">
      <c r="A122" s="4" t="s">
        <v>2966</v>
      </c>
      <c r="B122" s="4">
        <v>254</v>
      </c>
      <c r="D122"/>
    </row>
    <row r="123" spans="1:4" x14ac:dyDescent="0.2">
      <c r="A123" s="4" t="s">
        <v>3140</v>
      </c>
      <c r="B123" s="4">
        <v>254</v>
      </c>
      <c r="D123"/>
    </row>
    <row r="124" spans="1:4" x14ac:dyDescent="0.2">
      <c r="A124" s="4" t="s">
        <v>3025</v>
      </c>
      <c r="B124" s="4">
        <v>253</v>
      </c>
      <c r="D124" t="s">
        <v>2831</v>
      </c>
    </row>
    <row r="125" spans="1:4" x14ac:dyDescent="0.2">
      <c r="A125" s="4" t="s">
        <v>3044</v>
      </c>
      <c r="B125" s="4">
        <v>253</v>
      </c>
      <c r="D125" t="s">
        <v>2831</v>
      </c>
    </row>
    <row r="126" spans="1:4" x14ac:dyDescent="0.2">
      <c r="A126" s="4" t="s">
        <v>3078</v>
      </c>
      <c r="B126" s="4">
        <v>253</v>
      </c>
      <c r="D126"/>
    </row>
    <row r="127" spans="1:4" x14ac:dyDescent="0.2">
      <c r="A127" s="4" t="s">
        <v>3060</v>
      </c>
      <c r="B127" s="4">
        <v>251</v>
      </c>
      <c r="D127"/>
    </row>
    <row r="128" spans="1:4" x14ac:dyDescent="0.2">
      <c r="A128" t="s">
        <v>2997</v>
      </c>
      <c r="B128">
        <v>250</v>
      </c>
      <c r="D128"/>
    </row>
    <row r="129" spans="1:4" x14ac:dyDescent="0.2">
      <c r="A129" s="4" t="s">
        <v>2872</v>
      </c>
      <c r="B129" s="4">
        <v>249</v>
      </c>
      <c r="D129" t="s">
        <v>2831</v>
      </c>
    </row>
    <row r="130" spans="1:4" x14ac:dyDescent="0.2">
      <c r="A130" s="4" t="s">
        <v>3023</v>
      </c>
      <c r="B130" s="4">
        <v>249</v>
      </c>
      <c r="D130"/>
    </row>
    <row r="131" spans="1:4" x14ac:dyDescent="0.2">
      <c r="A131" s="4" t="s">
        <v>3101</v>
      </c>
      <c r="B131" s="4">
        <v>249</v>
      </c>
      <c r="D131"/>
    </row>
    <row r="132" spans="1:4" x14ac:dyDescent="0.2">
      <c r="A132" s="4" t="s">
        <v>3182</v>
      </c>
      <c r="B132" s="4">
        <v>249</v>
      </c>
      <c r="D132"/>
    </row>
    <row r="133" spans="1:4" x14ac:dyDescent="0.2">
      <c r="A133" s="4" t="s">
        <v>3192</v>
      </c>
      <c r="B133" s="4">
        <v>249</v>
      </c>
      <c r="D133"/>
    </row>
    <row r="134" spans="1:4" x14ac:dyDescent="0.2">
      <c r="A134" s="4" t="s">
        <v>2841</v>
      </c>
      <c r="B134" s="4">
        <v>248</v>
      </c>
      <c r="D134"/>
    </row>
    <row r="135" spans="1:4" x14ac:dyDescent="0.2">
      <c r="A135" s="4" t="s">
        <v>2883</v>
      </c>
      <c r="B135" s="4">
        <v>248</v>
      </c>
      <c r="D135" t="s">
        <v>2831</v>
      </c>
    </row>
    <row r="136" spans="1:4" x14ac:dyDescent="0.2">
      <c r="A136" s="4" t="s">
        <v>3054</v>
      </c>
      <c r="B136" s="4">
        <v>248</v>
      </c>
      <c r="D136" t="s">
        <v>2831</v>
      </c>
    </row>
    <row r="137" spans="1:4" x14ac:dyDescent="0.2">
      <c r="A137" s="4" t="s">
        <v>3232</v>
      </c>
      <c r="B137" s="4">
        <v>247</v>
      </c>
      <c r="D137"/>
    </row>
    <row r="138" spans="1:4" x14ac:dyDescent="0.2">
      <c r="A138" s="4" t="s">
        <v>3260</v>
      </c>
      <c r="B138" s="4">
        <v>247</v>
      </c>
      <c r="D138"/>
    </row>
    <row r="139" spans="1:4" x14ac:dyDescent="0.2">
      <c r="A139" s="6" t="s">
        <v>2989</v>
      </c>
      <c r="B139" s="4">
        <v>246</v>
      </c>
      <c r="D139"/>
    </row>
    <row r="140" spans="1:4" x14ac:dyDescent="0.2">
      <c r="A140" s="4" t="s">
        <v>3026</v>
      </c>
      <c r="B140" s="4">
        <v>246</v>
      </c>
      <c r="D140"/>
    </row>
    <row r="141" spans="1:4" x14ac:dyDescent="0.2">
      <c r="A141" s="4" t="s">
        <v>3056</v>
      </c>
      <c r="B141" s="4">
        <v>246</v>
      </c>
      <c r="D141" t="s">
        <v>2831</v>
      </c>
    </row>
    <row r="142" spans="1:4" x14ac:dyDescent="0.2">
      <c r="A142" s="4" t="s">
        <v>2862</v>
      </c>
      <c r="B142" s="4">
        <v>245</v>
      </c>
      <c r="D142"/>
    </row>
    <row r="143" spans="1:4" x14ac:dyDescent="0.2">
      <c r="A143" s="4" t="s">
        <v>3123</v>
      </c>
      <c r="B143" s="4">
        <v>245</v>
      </c>
      <c r="D143"/>
    </row>
    <row r="144" spans="1:4" x14ac:dyDescent="0.2">
      <c r="A144" s="4" t="s">
        <v>2874</v>
      </c>
      <c r="B144" s="4">
        <v>244</v>
      </c>
      <c r="D144" t="s">
        <v>2831</v>
      </c>
    </row>
    <row r="145" spans="1:4" x14ac:dyDescent="0.2">
      <c r="A145" s="4" t="s">
        <v>3121</v>
      </c>
      <c r="B145" s="4">
        <v>244</v>
      </c>
      <c r="D145"/>
    </row>
    <row r="146" spans="1:4" x14ac:dyDescent="0.2">
      <c r="A146" s="4" t="s">
        <v>2964</v>
      </c>
      <c r="B146" s="4">
        <v>243</v>
      </c>
      <c r="D146"/>
    </row>
    <row r="147" spans="1:4" x14ac:dyDescent="0.2">
      <c r="A147" s="4" t="s">
        <v>3051</v>
      </c>
      <c r="B147" s="4">
        <v>243</v>
      </c>
      <c r="D147" t="s">
        <v>2831</v>
      </c>
    </row>
    <row r="148" spans="1:4" x14ac:dyDescent="0.2">
      <c r="A148" s="4" t="s">
        <v>3246</v>
      </c>
      <c r="B148" s="4">
        <v>243</v>
      </c>
      <c r="D148"/>
    </row>
    <row r="149" spans="1:4" x14ac:dyDescent="0.2">
      <c r="A149" s="4" t="s">
        <v>2992</v>
      </c>
      <c r="B149" s="4">
        <v>242</v>
      </c>
      <c r="D149"/>
    </row>
    <row r="150" spans="1:4" x14ac:dyDescent="0.2">
      <c r="A150" s="4" t="s">
        <v>3079</v>
      </c>
      <c r="B150" s="4">
        <v>242</v>
      </c>
      <c r="D150"/>
    </row>
    <row r="151" spans="1:4" x14ac:dyDescent="0.2">
      <c r="A151" s="4" t="s">
        <v>2842</v>
      </c>
      <c r="B151" s="4">
        <v>241</v>
      </c>
      <c r="D151"/>
    </row>
    <row r="152" spans="1:4" x14ac:dyDescent="0.2">
      <c r="A152" s="4" t="s">
        <v>2929</v>
      </c>
      <c r="B152" s="4">
        <v>241</v>
      </c>
      <c r="D152" t="s">
        <v>2831</v>
      </c>
    </row>
    <row r="153" spans="1:4" x14ac:dyDescent="0.2">
      <c r="A153" s="4" t="s">
        <v>3036</v>
      </c>
      <c r="B153" s="4">
        <v>241</v>
      </c>
      <c r="D153"/>
    </row>
    <row r="154" spans="1:4" x14ac:dyDescent="0.2">
      <c r="A154" s="4" t="s">
        <v>2911</v>
      </c>
      <c r="B154" s="4">
        <v>240</v>
      </c>
      <c r="D154"/>
    </row>
    <row r="155" spans="1:4" x14ac:dyDescent="0.2">
      <c r="A155" s="4" t="s">
        <v>3019</v>
      </c>
      <c r="B155" s="4">
        <v>240</v>
      </c>
      <c r="D155"/>
    </row>
    <row r="156" spans="1:4" x14ac:dyDescent="0.2">
      <c r="A156" s="4" t="s">
        <v>3189</v>
      </c>
      <c r="B156" s="4">
        <v>240</v>
      </c>
      <c r="D156"/>
    </row>
    <row r="157" spans="1:4" x14ac:dyDescent="0.2">
      <c r="A157" s="4" t="s">
        <v>2882</v>
      </c>
      <c r="B157" s="4">
        <v>239</v>
      </c>
      <c r="D157"/>
    </row>
    <row r="158" spans="1:4" x14ac:dyDescent="0.2">
      <c r="A158" s="4" t="s">
        <v>2895</v>
      </c>
      <c r="B158" s="4">
        <v>239</v>
      </c>
      <c r="D158"/>
    </row>
    <row r="159" spans="1:4" x14ac:dyDescent="0.2">
      <c r="A159" s="4" t="s">
        <v>2912</v>
      </c>
      <c r="B159" s="4">
        <v>239</v>
      </c>
      <c r="D159"/>
    </row>
    <row r="160" spans="1:4" x14ac:dyDescent="0.2">
      <c r="A160" s="4" t="s">
        <v>2963</v>
      </c>
      <c r="B160" s="4">
        <v>238</v>
      </c>
      <c r="D160" t="s">
        <v>2831</v>
      </c>
    </row>
    <row r="161" spans="1:4" x14ac:dyDescent="0.2">
      <c r="A161" s="4" t="s">
        <v>3172</v>
      </c>
      <c r="B161" s="4">
        <v>238</v>
      </c>
      <c r="D161"/>
    </row>
    <row r="162" spans="1:4" x14ac:dyDescent="0.2">
      <c r="A162" s="4" t="s">
        <v>2990</v>
      </c>
      <c r="B162" s="4">
        <v>237</v>
      </c>
      <c r="D162" t="s">
        <v>2831</v>
      </c>
    </row>
    <row r="163" spans="1:4" x14ac:dyDescent="0.2">
      <c r="A163" s="4" t="s">
        <v>63</v>
      </c>
      <c r="B163" s="4">
        <v>237</v>
      </c>
      <c r="D163" t="s">
        <v>2831</v>
      </c>
    </row>
    <row r="164" spans="1:4" x14ac:dyDescent="0.2">
      <c r="A164" s="4" t="s">
        <v>3247</v>
      </c>
      <c r="B164" s="4">
        <v>235</v>
      </c>
      <c r="D164"/>
    </row>
    <row r="165" spans="1:4" x14ac:dyDescent="0.2">
      <c r="A165" s="4" t="s">
        <v>3252</v>
      </c>
      <c r="B165" s="4">
        <v>235</v>
      </c>
      <c r="D165"/>
    </row>
    <row r="166" spans="1:4" x14ac:dyDescent="0.2">
      <c r="A166" t="s">
        <v>134</v>
      </c>
      <c r="B166">
        <v>234</v>
      </c>
      <c r="D166"/>
    </row>
    <row r="167" spans="1:4" x14ac:dyDescent="0.2">
      <c r="A167" s="4" t="s">
        <v>3204</v>
      </c>
      <c r="B167" s="4">
        <v>233</v>
      </c>
      <c r="D167"/>
    </row>
    <row r="168" spans="1:4" x14ac:dyDescent="0.2">
      <c r="A168" s="4" t="s">
        <v>2838</v>
      </c>
      <c r="B168" s="4">
        <v>232</v>
      </c>
      <c r="D168"/>
    </row>
    <row r="169" spans="1:4" x14ac:dyDescent="0.2">
      <c r="A169" s="4" t="s">
        <v>3041</v>
      </c>
      <c r="B169" s="4">
        <v>232</v>
      </c>
      <c r="D169"/>
    </row>
    <row r="170" spans="1:4" x14ac:dyDescent="0.2">
      <c r="A170" s="4" t="s">
        <v>3118</v>
      </c>
      <c r="B170" s="4">
        <v>231</v>
      </c>
      <c r="D170"/>
    </row>
    <row r="171" spans="1:4" x14ac:dyDescent="0.2">
      <c r="A171" s="4" t="s">
        <v>2904</v>
      </c>
      <c r="B171" s="4">
        <v>229</v>
      </c>
      <c r="D171"/>
    </row>
    <row r="172" spans="1:4" x14ac:dyDescent="0.2">
      <c r="A172" s="4" t="s">
        <v>3000</v>
      </c>
      <c r="B172" s="4">
        <v>228</v>
      </c>
      <c r="D172"/>
    </row>
    <row r="173" spans="1:4" x14ac:dyDescent="0.2">
      <c r="A173" s="4" t="s">
        <v>2983</v>
      </c>
      <c r="B173" s="4">
        <v>227</v>
      </c>
      <c r="D173"/>
    </row>
    <row r="174" spans="1:4" x14ac:dyDescent="0.2">
      <c r="A174" t="s">
        <v>135</v>
      </c>
      <c r="B174">
        <v>226</v>
      </c>
      <c r="D174"/>
    </row>
    <row r="175" spans="1:4" x14ac:dyDescent="0.2">
      <c r="A175" s="4" t="s">
        <v>2905</v>
      </c>
      <c r="B175" s="4">
        <v>223</v>
      </c>
      <c r="D175"/>
    </row>
    <row r="176" spans="1:4" x14ac:dyDescent="0.2">
      <c r="A176" s="4" t="s">
        <v>2928</v>
      </c>
      <c r="B176" s="4">
        <v>223</v>
      </c>
      <c r="D176"/>
    </row>
    <row r="177" spans="1:4" x14ac:dyDescent="0.2">
      <c r="A177" s="4" t="s">
        <v>3034</v>
      </c>
      <c r="B177" s="4">
        <v>222</v>
      </c>
      <c r="D177"/>
    </row>
    <row r="178" spans="1:4" x14ac:dyDescent="0.2">
      <c r="A178" s="4" t="s">
        <v>2915</v>
      </c>
      <c r="B178" s="4">
        <v>220</v>
      </c>
      <c r="D178"/>
    </row>
    <row r="179" spans="1:4" x14ac:dyDescent="0.2">
      <c r="A179" s="4" t="s">
        <v>3077</v>
      </c>
      <c r="B179" s="4">
        <v>220</v>
      </c>
      <c r="D179"/>
    </row>
    <row r="180" spans="1:4" x14ac:dyDescent="0.2">
      <c r="A180" s="4" t="s">
        <v>3096</v>
      </c>
      <c r="B180" s="4">
        <v>219</v>
      </c>
      <c r="D180"/>
    </row>
    <row r="181" spans="1:4" x14ac:dyDescent="0.2">
      <c r="A181" s="4" t="s">
        <v>2856</v>
      </c>
      <c r="B181" s="4">
        <v>218</v>
      </c>
      <c r="D181" t="s">
        <v>2831</v>
      </c>
    </row>
    <row r="182" spans="1:4" x14ac:dyDescent="0.2">
      <c r="A182" s="4" t="s">
        <v>3089</v>
      </c>
      <c r="B182" s="4">
        <v>218</v>
      </c>
      <c r="D182" t="s">
        <v>2831</v>
      </c>
    </row>
    <row r="183" spans="1:4" x14ac:dyDescent="0.2">
      <c r="A183" s="4" t="s">
        <v>3198</v>
      </c>
      <c r="B183" s="4">
        <v>218</v>
      </c>
      <c r="D183" t="s">
        <v>2831</v>
      </c>
    </row>
    <row r="184" spans="1:4" x14ac:dyDescent="0.2">
      <c r="A184" s="4" t="s">
        <v>3205</v>
      </c>
      <c r="B184" s="4">
        <v>218</v>
      </c>
      <c r="D184"/>
    </row>
    <row r="185" spans="1:4" x14ac:dyDescent="0.2">
      <c r="A185" s="4" t="s">
        <v>2881</v>
      </c>
      <c r="B185" s="4">
        <v>216</v>
      </c>
      <c r="D185"/>
    </row>
    <row r="186" spans="1:4" x14ac:dyDescent="0.2">
      <c r="A186" s="4" t="s">
        <v>3037</v>
      </c>
      <c r="B186" s="4">
        <v>216</v>
      </c>
      <c r="D186" t="s">
        <v>2831</v>
      </c>
    </row>
    <row r="187" spans="1:4" x14ac:dyDescent="0.2">
      <c r="A187" s="4" t="s">
        <v>3187</v>
      </c>
      <c r="B187" s="4">
        <v>216</v>
      </c>
      <c r="D187"/>
    </row>
    <row r="188" spans="1:4" x14ac:dyDescent="0.2">
      <c r="A188" s="4" t="s">
        <v>2879</v>
      </c>
      <c r="B188" s="4">
        <v>215</v>
      </c>
      <c r="D188" t="s">
        <v>2831</v>
      </c>
    </row>
    <row r="189" spans="1:4" x14ac:dyDescent="0.2">
      <c r="A189" s="4" t="s">
        <v>2962</v>
      </c>
      <c r="B189" s="4">
        <v>215</v>
      </c>
      <c r="D189"/>
    </row>
    <row r="190" spans="1:4" x14ac:dyDescent="0.2">
      <c r="A190" s="4" t="s">
        <v>103</v>
      </c>
      <c r="B190" s="4">
        <v>214</v>
      </c>
      <c r="D190" t="s">
        <v>2831</v>
      </c>
    </row>
    <row r="191" spans="1:4" x14ac:dyDescent="0.2">
      <c r="A191" s="4" t="s">
        <v>3074</v>
      </c>
      <c r="B191" s="4">
        <v>213</v>
      </c>
      <c r="D191"/>
    </row>
    <row r="192" spans="1:4" x14ac:dyDescent="0.2">
      <c r="A192" s="4" t="s">
        <v>3179</v>
      </c>
      <c r="B192" s="4">
        <v>213</v>
      </c>
      <c r="D192"/>
    </row>
    <row r="193" spans="1:4" x14ac:dyDescent="0.2">
      <c r="A193" s="4" t="s">
        <v>20</v>
      </c>
      <c r="B193" s="4">
        <v>212</v>
      </c>
      <c r="D193"/>
    </row>
    <row r="194" spans="1:4" x14ac:dyDescent="0.2">
      <c r="A194" s="4" t="s">
        <v>3229</v>
      </c>
      <c r="B194" s="4">
        <v>212</v>
      </c>
      <c r="D194"/>
    </row>
    <row r="195" spans="1:4" x14ac:dyDescent="0.2">
      <c r="A195" s="4" t="s">
        <v>2957</v>
      </c>
      <c r="B195" s="4">
        <v>211</v>
      </c>
      <c r="D195"/>
    </row>
    <row r="196" spans="1:4" x14ac:dyDescent="0.2">
      <c r="A196" s="4" t="s">
        <v>3048</v>
      </c>
      <c r="B196" s="4">
        <v>211</v>
      </c>
      <c r="D196"/>
    </row>
    <row r="197" spans="1:4" x14ac:dyDescent="0.2">
      <c r="A197" s="4" t="s">
        <v>2901</v>
      </c>
      <c r="B197" s="4">
        <v>209</v>
      </c>
      <c r="D197"/>
    </row>
    <row r="198" spans="1:4" x14ac:dyDescent="0.2">
      <c r="A198" s="4" t="s">
        <v>2924</v>
      </c>
      <c r="B198" s="4">
        <v>208</v>
      </c>
      <c r="D198"/>
    </row>
    <row r="199" spans="1:4" x14ac:dyDescent="0.2">
      <c r="A199" s="4" t="s">
        <v>69</v>
      </c>
      <c r="B199" s="4">
        <v>208</v>
      </c>
      <c r="D199"/>
    </row>
    <row r="200" spans="1:4" x14ac:dyDescent="0.2">
      <c r="A200" s="4" t="s">
        <v>3117</v>
      </c>
      <c r="B200" s="4">
        <v>208</v>
      </c>
      <c r="D200"/>
    </row>
    <row r="201" spans="1:4" x14ac:dyDescent="0.2">
      <c r="A201" s="4" t="s">
        <v>3218</v>
      </c>
      <c r="B201" s="4">
        <v>208</v>
      </c>
      <c r="D201"/>
    </row>
    <row r="202" spans="1:4" x14ac:dyDescent="0.2">
      <c r="A202" s="4" t="s">
        <v>3175</v>
      </c>
      <c r="B202" s="4">
        <v>207</v>
      </c>
      <c r="D202"/>
    </row>
    <row r="203" spans="1:4" x14ac:dyDescent="0.2">
      <c r="A203" s="4" t="s">
        <v>2968</v>
      </c>
      <c r="B203" s="4">
        <v>206</v>
      </c>
      <c r="D203"/>
    </row>
    <row r="204" spans="1:4" x14ac:dyDescent="0.2">
      <c r="A204" s="4" t="s">
        <v>2985</v>
      </c>
      <c r="B204" s="4">
        <v>206</v>
      </c>
      <c r="D204"/>
    </row>
    <row r="205" spans="1:4" x14ac:dyDescent="0.2">
      <c r="A205" s="4" t="s">
        <v>3021</v>
      </c>
      <c r="B205" s="4">
        <v>206</v>
      </c>
      <c r="D205"/>
    </row>
    <row r="206" spans="1:4" x14ac:dyDescent="0.2">
      <c r="A206" s="4" t="s">
        <v>28</v>
      </c>
      <c r="B206" s="4">
        <v>205</v>
      </c>
      <c r="D206"/>
    </row>
    <row r="207" spans="1:4" x14ac:dyDescent="0.2">
      <c r="A207" s="4" t="s">
        <v>3196</v>
      </c>
      <c r="B207" s="4">
        <v>205</v>
      </c>
      <c r="D207"/>
    </row>
    <row r="208" spans="1:4" x14ac:dyDescent="0.2">
      <c r="A208" s="4" t="s">
        <v>2893</v>
      </c>
      <c r="B208" s="4">
        <v>203</v>
      </c>
      <c r="D208"/>
    </row>
    <row r="209" spans="1:4" x14ac:dyDescent="0.2">
      <c r="A209" s="4" t="s">
        <v>2941</v>
      </c>
      <c r="B209" s="4">
        <v>203</v>
      </c>
      <c r="D209" t="s">
        <v>2831</v>
      </c>
    </row>
    <row r="210" spans="1:4" x14ac:dyDescent="0.2">
      <c r="A210" s="4" t="s">
        <v>2951</v>
      </c>
      <c r="B210" s="4">
        <v>201</v>
      </c>
      <c r="D210"/>
    </row>
    <row r="211" spans="1:4" x14ac:dyDescent="0.2">
      <c r="A211" s="4" t="s">
        <v>2970</v>
      </c>
      <c r="B211" s="4">
        <v>201</v>
      </c>
      <c r="D211"/>
    </row>
    <row r="212" spans="1:4" x14ac:dyDescent="0.2">
      <c r="A212" s="4" t="s">
        <v>3075</v>
      </c>
      <c r="B212" s="4">
        <v>201</v>
      </c>
      <c r="D212"/>
    </row>
    <row r="213" spans="1:4" x14ac:dyDescent="0.2">
      <c r="A213" s="4" t="s">
        <v>3143</v>
      </c>
      <c r="B213" s="4">
        <v>200</v>
      </c>
      <c r="D213"/>
    </row>
    <row r="214" spans="1:4" x14ac:dyDescent="0.2">
      <c r="A214" s="4" t="s">
        <v>3234</v>
      </c>
      <c r="B214" s="4">
        <v>200</v>
      </c>
      <c r="D214"/>
    </row>
    <row r="215" spans="1:4" x14ac:dyDescent="0.2">
      <c r="A215" s="4" t="s">
        <v>123</v>
      </c>
      <c r="B215" s="4">
        <v>199</v>
      </c>
      <c r="D215"/>
    </row>
    <row r="216" spans="1:4" x14ac:dyDescent="0.2">
      <c r="A216" s="4" t="s">
        <v>3038</v>
      </c>
      <c r="B216" s="4">
        <v>198</v>
      </c>
      <c r="D216"/>
    </row>
    <row r="217" spans="1:4" x14ac:dyDescent="0.2">
      <c r="A217" s="4" t="s">
        <v>3058</v>
      </c>
      <c r="B217" s="4">
        <v>198</v>
      </c>
      <c r="D217"/>
    </row>
    <row r="218" spans="1:4" x14ac:dyDescent="0.2">
      <c r="A218" s="4" t="s">
        <v>3238</v>
      </c>
      <c r="B218" s="4">
        <v>198</v>
      </c>
      <c r="D218"/>
    </row>
    <row r="219" spans="1:4" x14ac:dyDescent="0.2">
      <c r="A219" s="4" t="s">
        <v>113</v>
      </c>
      <c r="B219" s="4">
        <v>198</v>
      </c>
      <c r="D219"/>
    </row>
    <row r="220" spans="1:4" x14ac:dyDescent="0.2">
      <c r="A220" s="4" t="s">
        <v>2852</v>
      </c>
      <c r="B220" s="4">
        <v>197</v>
      </c>
      <c r="D220"/>
    </row>
    <row r="221" spans="1:4" x14ac:dyDescent="0.2">
      <c r="A221" s="4" t="s">
        <v>2945</v>
      </c>
      <c r="B221" s="4">
        <v>196</v>
      </c>
      <c r="D221"/>
    </row>
    <row r="222" spans="1:4" x14ac:dyDescent="0.2">
      <c r="A222" s="4" t="s">
        <v>2854</v>
      </c>
      <c r="B222" s="4">
        <v>195</v>
      </c>
      <c r="D222"/>
    </row>
    <row r="223" spans="1:4" x14ac:dyDescent="0.2">
      <c r="A223" s="4" t="s">
        <v>3180</v>
      </c>
      <c r="B223" s="4">
        <v>195</v>
      </c>
      <c r="D223"/>
    </row>
    <row r="224" spans="1:4" x14ac:dyDescent="0.2">
      <c r="A224" s="4" t="s">
        <v>3055</v>
      </c>
      <c r="B224" s="4">
        <v>194</v>
      </c>
      <c r="D224"/>
    </row>
    <row r="225" spans="1:4" x14ac:dyDescent="0.2">
      <c r="A225" s="4" t="s">
        <v>3241</v>
      </c>
      <c r="B225" s="4">
        <v>194</v>
      </c>
      <c r="D225"/>
    </row>
    <row r="226" spans="1:4" x14ac:dyDescent="0.2">
      <c r="A226" s="4" t="s">
        <v>2844</v>
      </c>
      <c r="B226" s="4">
        <v>193</v>
      </c>
      <c r="D226"/>
    </row>
    <row r="227" spans="1:4" x14ac:dyDescent="0.2">
      <c r="A227" s="4" t="s">
        <v>2949</v>
      </c>
      <c r="B227" s="4">
        <v>193</v>
      </c>
      <c r="D227"/>
    </row>
    <row r="228" spans="1:4" x14ac:dyDescent="0.2">
      <c r="A228" s="4" t="s">
        <v>3136</v>
      </c>
      <c r="B228" s="4">
        <v>192</v>
      </c>
      <c r="D228" t="s">
        <v>2831</v>
      </c>
    </row>
    <row r="229" spans="1:4" x14ac:dyDescent="0.2">
      <c r="A229" s="4" t="s">
        <v>3236</v>
      </c>
      <c r="B229" s="4">
        <v>192</v>
      </c>
      <c r="D229"/>
    </row>
    <row r="230" spans="1:4" x14ac:dyDescent="0.2">
      <c r="A230" s="4" t="s">
        <v>3031</v>
      </c>
      <c r="B230" s="4">
        <v>190</v>
      </c>
      <c r="D230"/>
    </row>
    <row r="231" spans="1:4" x14ac:dyDescent="0.2">
      <c r="A231" s="4" t="s">
        <v>3120</v>
      </c>
      <c r="B231" s="4">
        <v>190</v>
      </c>
      <c r="D231"/>
    </row>
    <row r="232" spans="1:4" x14ac:dyDescent="0.2">
      <c r="A232" s="4" t="s">
        <v>91</v>
      </c>
      <c r="B232" s="4">
        <v>189</v>
      </c>
      <c r="D232"/>
    </row>
    <row r="233" spans="1:4" x14ac:dyDescent="0.2">
      <c r="A233" s="4" t="s">
        <v>3035</v>
      </c>
      <c r="B233" s="4">
        <v>188</v>
      </c>
      <c r="D233"/>
    </row>
    <row r="234" spans="1:4" x14ac:dyDescent="0.2">
      <c r="A234" s="4" t="s">
        <v>3122</v>
      </c>
      <c r="B234" s="4">
        <v>187</v>
      </c>
      <c r="D234"/>
    </row>
    <row r="235" spans="1:4" x14ac:dyDescent="0.2">
      <c r="A235" s="4" t="s">
        <v>3220</v>
      </c>
      <c r="B235" s="4">
        <v>186</v>
      </c>
      <c r="D235"/>
    </row>
    <row r="236" spans="1:4" x14ac:dyDescent="0.2">
      <c r="A236" s="4" t="s">
        <v>3227</v>
      </c>
      <c r="B236" s="4">
        <v>186</v>
      </c>
      <c r="D236"/>
    </row>
    <row r="237" spans="1:4" x14ac:dyDescent="0.2">
      <c r="A237" s="4" t="s">
        <v>2866</v>
      </c>
      <c r="B237" s="4">
        <v>185</v>
      </c>
      <c r="D237"/>
    </row>
    <row r="238" spans="1:4" x14ac:dyDescent="0.2">
      <c r="A238" s="4" t="s">
        <v>2935</v>
      </c>
      <c r="B238" s="4">
        <v>185</v>
      </c>
      <c r="D238" t="s">
        <v>2831</v>
      </c>
    </row>
    <row r="239" spans="1:4" x14ac:dyDescent="0.2">
      <c r="A239" s="4" t="s">
        <v>3125</v>
      </c>
      <c r="B239" s="4">
        <v>185</v>
      </c>
      <c r="D239"/>
    </row>
    <row r="240" spans="1:4" x14ac:dyDescent="0.2">
      <c r="A240" s="4" t="s">
        <v>3165</v>
      </c>
      <c r="B240" s="4">
        <v>185</v>
      </c>
      <c r="D240"/>
    </row>
    <row r="241" spans="1:4" x14ac:dyDescent="0.2">
      <c r="A241" s="4" t="s">
        <v>2857</v>
      </c>
      <c r="B241" s="4">
        <v>184</v>
      </c>
      <c r="D241"/>
    </row>
    <row r="242" spans="1:4" x14ac:dyDescent="0.2">
      <c r="A242" s="4" t="s">
        <v>2931</v>
      </c>
      <c r="B242" s="4">
        <v>184</v>
      </c>
      <c r="D242" t="s">
        <v>2831</v>
      </c>
    </row>
    <row r="243" spans="1:4" x14ac:dyDescent="0.2">
      <c r="A243" s="4" t="s">
        <v>3211</v>
      </c>
      <c r="B243" s="4">
        <v>184</v>
      </c>
      <c r="D243" t="s">
        <v>2831</v>
      </c>
    </row>
    <row r="244" spans="1:4" x14ac:dyDescent="0.2">
      <c r="A244" s="4" t="s">
        <v>2897</v>
      </c>
      <c r="B244" s="4">
        <v>182</v>
      </c>
      <c r="D244"/>
    </row>
    <row r="245" spans="1:4" x14ac:dyDescent="0.2">
      <c r="A245" s="4" t="s">
        <v>2914</v>
      </c>
      <c r="B245" s="4">
        <v>182</v>
      </c>
      <c r="D245" t="s">
        <v>2831</v>
      </c>
    </row>
    <row r="246" spans="1:4" x14ac:dyDescent="0.2">
      <c r="A246" s="4" t="s">
        <v>3103</v>
      </c>
      <c r="B246" s="4">
        <v>182</v>
      </c>
      <c r="D246"/>
    </row>
    <row r="247" spans="1:4" x14ac:dyDescent="0.2">
      <c r="A247" s="4" t="s">
        <v>3225</v>
      </c>
      <c r="B247" s="4">
        <v>182</v>
      </c>
      <c r="D247"/>
    </row>
    <row r="248" spans="1:4" x14ac:dyDescent="0.2">
      <c r="A248" s="4" t="s">
        <v>3130</v>
      </c>
      <c r="B248" s="4">
        <v>181</v>
      </c>
      <c r="D248"/>
    </row>
    <row r="249" spans="1:4" x14ac:dyDescent="0.2">
      <c r="A249" s="4" t="s">
        <v>3249</v>
      </c>
      <c r="B249" s="4">
        <v>181</v>
      </c>
      <c r="D249"/>
    </row>
    <row r="250" spans="1:4" x14ac:dyDescent="0.2">
      <c r="A250" s="4" t="s">
        <v>2942</v>
      </c>
      <c r="B250" s="4">
        <v>180</v>
      </c>
      <c r="D250"/>
    </row>
    <row r="251" spans="1:4" x14ac:dyDescent="0.2">
      <c r="A251" s="4" t="s">
        <v>3170</v>
      </c>
      <c r="B251" s="4">
        <v>180</v>
      </c>
      <c r="D251"/>
    </row>
    <row r="252" spans="1:4" x14ac:dyDescent="0.2">
      <c r="A252" s="4" t="s">
        <v>2943</v>
      </c>
      <c r="B252" s="4">
        <v>179</v>
      </c>
      <c r="D252"/>
    </row>
    <row r="253" spans="1:4" x14ac:dyDescent="0.2">
      <c r="A253" s="6" t="s">
        <v>133</v>
      </c>
      <c r="B253" s="4">
        <v>179</v>
      </c>
      <c r="D253"/>
    </row>
    <row r="254" spans="1:4" x14ac:dyDescent="0.2">
      <c r="A254" s="4" t="s">
        <v>3210</v>
      </c>
      <c r="B254" s="4">
        <v>177</v>
      </c>
      <c r="D254"/>
    </row>
    <row r="255" spans="1:4" x14ac:dyDescent="0.2">
      <c r="A255" s="4" t="s">
        <v>3258</v>
      </c>
      <c r="B255" s="4">
        <v>177</v>
      </c>
      <c r="D255"/>
    </row>
    <row r="256" spans="1:4" x14ac:dyDescent="0.2">
      <c r="A256" s="4" t="s">
        <v>2923</v>
      </c>
      <c r="B256" s="4">
        <v>176</v>
      </c>
      <c r="D256"/>
    </row>
    <row r="257" spans="1:4" x14ac:dyDescent="0.2">
      <c r="A257" s="4" t="s">
        <v>3061</v>
      </c>
      <c r="B257" s="4">
        <v>174</v>
      </c>
      <c r="D257"/>
    </row>
    <row r="258" spans="1:4" x14ac:dyDescent="0.2">
      <c r="A258" s="4" t="s">
        <v>3203</v>
      </c>
      <c r="B258" s="4">
        <v>174</v>
      </c>
      <c r="D258"/>
    </row>
    <row r="259" spans="1:4" x14ac:dyDescent="0.2">
      <c r="A259" s="4" t="s">
        <v>2910</v>
      </c>
      <c r="B259" s="4">
        <v>173</v>
      </c>
      <c r="D259"/>
    </row>
    <row r="260" spans="1:4" x14ac:dyDescent="0.2">
      <c r="A260" s="4" t="s">
        <v>3018</v>
      </c>
      <c r="B260" s="4">
        <v>172</v>
      </c>
      <c r="D260"/>
    </row>
    <row r="261" spans="1:4" x14ac:dyDescent="0.2">
      <c r="A261" t="s">
        <v>3160</v>
      </c>
      <c r="B261">
        <v>171</v>
      </c>
      <c r="D261"/>
    </row>
    <row r="262" spans="1:4" x14ac:dyDescent="0.2">
      <c r="A262" s="4" t="s">
        <v>3129</v>
      </c>
      <c r="B262" s="4">
        <v>170</v>
      </c>
      <c r="D262" t="s">
        <v>2831</v>
      </c>
    </row>
    <row r="263" spans="1:4" x14ac:dyDescent="0.2">
      <c r="A263" s="4" t="s">
        <v>2930</v>
      </c>
      <c r="B263" s="4">
        <v>169</v>
      </c>
      <c r="D263"/>
    </row>
    <row r="264" spans="1:4" x14ac:dyDescent="0.2">
      <c r="A264" s="4" t="s">
        <v>2979</v>
      </c>
      <c r="B264" s="4">
        <v>169</v>
      </c>
      <c r="D264"/>
    </row>
    <row r="265" spans="1:4" x14ac:dyDescent="0.2">
      <c r="A265" s="4" t="s">
        <v>3141</v>
      </c>
      <c r="B265" s="4">
        <v>169</v>
      </c>
      <c r="D265"/>
    </row>
    <row r="266" spans="1:4" x14ac:dyDescent="0.2">
      <c r="A266" s="4" t="s">
        <v>3043</v>
      </c>
      <c r="B266" s="4">
        <v>168</v>
      </c>
      <c r="D266"/>
    </row>
    <row r="267" spans="1:4" x14ac:dyDescent="0.2">
      <c r="A267" s="4" t="s">
        <v>3208</v>
      </c>
      <c r="B267" s="4">
        <v>168</v>
      </c>
      <c r="D267"/>
    </row>
    <row r="268" spans="1:4" x14ac:dyDescent="0.2">
      <c r="A268" s="4" t="s">
        <v>32</v>
      </c>
      <c r="B268" s="4">
        <v>167</v>
      </c>
      <c r="D268"/>
    </row>
    <row r="269" spans="1:4" x14ac:dyDescent="0.2">
      <c r="A269" s="4" t="s">
        <v>2913</v>
      </c>
      <c r="B269" s="4">
        <v>166</v>
      </c>
      <c r="D269" t="s">
        <v>2831</v>
      </c>
    </row>
    <row r="270" spans="1:4" x14ac:dyDescent="0.2">
      <c r="A270" s="4" t="s">
        <v>3097</v>
      </c>
      <c r="B270" s="4">
        <v>166</v>
      </c>
      <c r="D270"/>
    </row>
    <row r="271" spans="1:4" x14ac:dyDescent="0.2">
      <c r="A271" s="4" t="s">
        <v>2894</v>
      </c>
      <c r="B271" s="4">
        <v>165</v>
      </c>
      <c r="D271"/>
    </row>
    <row r="272" spans="1:4" x14ac:dyDescent="0.2">
      <c r="A272" s="4" t="s">
        <v>2900</v>
      </c>
      <c r="B272" s="4">
        <v>165</v>
      </c>
      <c r="D272"/>
    </row>
    <row r="273" spans="1:4" x14ac:dyDescent="0.2">
      <c r="A273" s="4" t="s">
        <v>3119</v>
      </c>
      <c r="B273" s="4">
        <v>165</v>
      </c>
      <c r="D273"/>
    </row>
    <row r="274" spans="1:4" x14ac:dyDescent="0.2">
      <c r="A274" s="4" t="s">
        <v>2851</v>
      </c>
      <c r="B274" s="4">
        <v>164</v>
      </c>
      <c r="D274"/>
    </row>
    <row r="275" spans="1:4" x14ac:dyDescent="0.2">
      <c r="A275" s="4" t="s">
        <v>2870</v>
      </c>
      <c r="B275" s="4">
        <v>164</v>
      </c>
      <c r="D275"/>
    </row>
    <row r="276" spans="1:4" x14ac:dyDescent="0.2">
      <c r="A276" s="4" t="s">
        <v>3135</v>
      </c>
      <c r="B276" s="4">
        <v>164</v>
      </c>
      <c r="D276"/>
    </row>
    <row r="277" spans="1:4" x14ac:dyDescent="0.2">
      <c r="A277" s="4" t="s">
        <v>2878</v>
      </c>
      <c r="B277" s="4">
        <v>163</v>
      </c>
      <c r="D277"/>
    </row>
    <row r="278" spans="1:4" x14ac:dyDescent="0.2">
      <c r="A278" s="4" t="s">
        <v>3005</v>
      </c>
      <c r="B278" s="4">
        <v>163</v>
      </c>
      <c r="D278" t="s">
        <v>2831</v>
      </c>
    </row>
    <row r="279" spans="1:4" x14ac:dyDescent="0.2">
      <c r="A279" t="s">
        <v>3184</v>
      </c>
      <c r="B279" s="4">
        <v>162</v>
      </c>
      <c r="D279" t="s">
        <v>2831</v>
      </c>
    </row>
    <row r="280" spans="1:4" x14ac:dyDescent="0.2">
      <c r="A280" s="6" t="s">
        <v>140</v>
      </c>
      <c r="B280" s="4">
        <v>162</v>
      </c>
      <c r="D280"/>
    </row>
    <row r="281" spans="1:4" x14ac:dyDescent="0.2">
      <c r="A281" s="4" t="s">
        <v>3066</v>
      </c>
      <c r="B281" s="4">
        <v>161</v>
      </c>
      <c r="D281"/>
    </row>
    <row r="282" spans="1:4" x14ac:dyDescent="0.2">
      <c r="A282" s="4" t="s">
        <v>3145</v>
      </c>
      <c r="B282" s="4">
        <v>161</v>
      </c>
      <c r="D282"/>
    </row>
    <row r="283" spans="1:4" x14ac:dyDescent="0.2">
      <c r="A283" s="4" t="s">
        <v>3224</v>
      </c>
      <c r="B283" s="4">
        <v>161</v>
      </c>
      <c r="D283"/>
    </row>
    <row r="284" spans="1:4" x14ac:dyDescent="0.2">
      <c r="A284" s="4" t="s">
        <v>2902</v>
      </c>
      <c r="B284" s="4">
        <v>157</v>
      </c>
      <c r="D284"/>
    </row>
    <row r="285" spans="1:4" x14ac:dyDescent="0.2">
      <c r="A285" s="4" t="s">
        <v>2934</v>
      </c>
      <c r="B285" s="4">
        <v>157</v>
      </c>
      <c r="D285" t="s">
        <v>2831</v>
      </c>
    </row>
    <row r="286" spans="1:4" x14ac:dyDescent="0.2">
      <c r="A286" s="4" t="s">
        <v>3153</v>
      </c>
      <c r="B286" s="4">
        <v>156</v>
      </c>
      <c r="D286"/>
    </row>
    <row r="287" spans="1:4" x14ac:dyDescent="0.2">
      <c r="A287" s="4" t="s">
        <v>3012</v>
      </c>
      <c r="B287" s="4">
        <v>155</v>
      </c>
      <c r="D287" t="s">
        <v>2831</v>
      </c>
    </row>
    <row r="288" spans="1:4" x14ac:dyDescent="0.2">
      <c r="A288" s="4" t="s">
        <v>3133</v>
      </c>
      <c r="B288" s="4">
        <v>155</v>
      </c>
      <c r="D288"/>
    </row>
    <row r="289" spans="1:4" x14ac:dyDescent="0.2">
      <c r="A289" s="4" t="s">
        <v>2853</v>
      </c>
      <c r="B289" s="4">
        <v>154</v>
      </c>
      <c r="D289"/>
    </row>
    <row r="290" spans="1:4" x14ac:dyDescent="0.2">
      <c r="A290" s="4" t="s">
        <v>3113</v>
      </c>
      <c r="B290" s="4">
        <v>153</v>
      </c>
      <c r="D290" t="s">
        <v>2831</v>
      </c>
    </row>
    <row r="291" spans="1:4" x14ac:dyDescent="0.2">
      <c r="A291" s="4" t="s">
        <v>3201</v>
      </c>
      <c r="B291" s="4">
        <v>153</v>
      </c>
      <c r="D291"/>
    </row>
    <row r="292" spans="1:4" x14ac:dyDescent="0.2">
      <c r="A292" s="4" t="s">
        <v>2987</v>
      </c>
      <c r="B292" s="4">
        <v>152</v>
      </c>
      <c r="D292"/>
    </row>
    <row r="293" spans="1:4" x14ac:dyDescent="0.2">
      <c r="A293" s="4" t="s">
        <v>3088</v>
      </c>
      <c r="B293" s="4">
        <v>150</v>
      </c>
      <c r="D293"/>
    </row>
    <row r="294" spans="1:4" x14ac:dyDescent="0.2">
      <c r="A294" s="4" t="s">
        <v>3206</v>
      </c>
      <c r="B294" s="4">
        <v>149</v>
      </c>
      <c r="D294" t="s">
        <v>2831</v>
      </c>
    </row>
    <row r="295" spans="1:4" x14ac:dyDescent="0.2">
      <c r="A295" s="10" t="s">
        <v>3213</v>
      </c>
      <c r="B295" s="10">
        <v>149</v>
      </c>
      <c r="D295"/>
    </row>
    <row r="296" spans="1:4" x14ac:dyDescent="0.2">
      <c r="A296" s="4" t="s">
        <v>2991</v>
      </c>
      <c r="B296" s="4">
        <v>148</v>
      </c>
      <c r="D296"/>
    </row>
    <row r="297" spans="1:4" x14ac:dyDescent="0.2">
      <c r="A297" s="4" t="s">
        <v>3235</v>
      </c>
      <c r="B297" s="4">
        <v>148</v>
      </c>
      <c r="D297"/>
    </row>
    <row r="298" spans="1:4" x14ac:dyDescent="0.2">
      <c r="A298" s="4" t="s">
        <v>2956</v>
      </c>
      <c r="B298" s="4">
        <v>145</v>
      </c>
      <c r="D298"/>
    </row>
    <row r="299" spans="1:4" x14ac:dyDescent="0.2">
      <c r="A299" s="4" t="s">
        <v>3102</v>
      </c>
      <c r="B299" s="4">
        <v>145</v>
      </c>
      <c r="D299"/>
    </row>
    <row r="300" spans="1:4" x14ac:dyDescent="0.2">
      <c r="A300" s="4" t="s">
        <v>3174</v>
      </c>
      <c r="B300" s="4">
        <v>145</v>
      </c>
      <c r="D300"/>
    </row>
    <row r="301" spans="1:4" x14ac:dyDescent="0.2">
      <c r="A301" s="4" t="s">
        <v>3231</v>
      </c>
      <c r="B301" s="4">
        <v>145</v>
      </c>
      <c r="D301"/>
    </row>
    <row r="302" spans="1:4" x14ac:dyDescent="0.2">
      <c r="A302" s="4" t="s">
        <v>2869</v>
      </c>
      <c r="B302" s="4">
        <v>143</v>
      </c>
      <c r="D302" t="s">
        <v>2831</v>
      </c>
    </row>
    <row r="303" spans="1:4" x14ac:dyDescent="0.2">
      <c r="A303" s="4" t="s">
        <v>2907</v>
      </c>
      <c r="B303" s="4">
        <v>143</v>
      </c>
      <c r="D303" t="s">
        <v>2831</v>
      </c>
    </row>
    <row r="304" spans="1:4" x14ac:dyDescent="0.2">
      <c r="A304" s="4" t="s">
        <v>3152</v>
      </c>
      <c r="B304" s="4">
        <v>143</v>
      </c>
      <c r="D304"/>
    </row>
    <row r="305" spans="1:4" x14ac:dyDescent="0.2">
      <c r="A305" s="4" t="s">
        <v>2855</v>
      </c>
      <c r="B305" s="4">
        <v>142</v>
      </c>
      <c r="D305"/>
    </row>
    <row r="306" spans="1:4" x14ac:dyDescent="0.2">
      <c r="A306" s="4" t="s">
        <v>3007</v>
      </c>
      <c r="B306" s="4">
        <v>142</v>
      </c>
      <c r="D306"/>
    </row>
    <row r="307" spans="1:4" x14ac:dyDescent="0.2">
      <c r="A307" s="4" t="s">
        <v>2998</v>
      </c>
      <c r="B307" s="4">
        <v>141</v>
      </c>
      <c r="D307"/>
    </row>
    <row r="308" spans="1:4" x14ac:dyDescent="0.2">
      <c r="A308" s="4" t="s">
        <v>3197</v>
      </c>
      <c r="B308" s="4">
        <v>141</v>
      </c>
      <c r="D308"/>
    </row>
    <row r="309" spans="1:4" x14ac:dyDescent="0.2">
      <c r="A309" s="4" t="s">
        <v>3024</v>
      </c>
      <c r="B309" s="4">
        <v>140</v>
      </c>
      <c r="D309"/>
    </row>
    <row r="310" spans="1:4" x14ac:dyDescent="0.2">
      <c r="A310" s="4" t="s">
        <v>2972</v>
      </c>
      <c r="B310" s="4">
        <v>139</v>
      </c>
      <c r="D310"/>
    </row>
    <row r="311" spans="1:4" x14ac:dyDescent="0.2">
      <c r="A311" s="4" t="s">
        <v>2834</v>
      </c>
      <c r="B311" s="4">
        <v>137</v>
      </c>
      <c r="D311" t="s">
        <v>2831</v>
      </c>
    </row>
    <row r="312" spans="1:4" x14ac:dyDescent="0.2">
      <c r="A312" s="4" t="s">
        <v>3106</v>
      </c>
      <c r="B312" s="4">
        <v>137</v>
      </c>
      <c r="D312"/>
    </row>
    <row r="313" spans="1:4" x14ac:dyDescent="0.2">
      <c r="A313" s="4" t="s">
        <v>3181</v>
      </c>
      <c r="B313" s="4">
        <v>137</v>
      </c>
      <c r="D313" t="s">
        <v>2831</v>
      </c>
    </row>
    <row r="314" spans="1:4" x14ac:dyDescent="0.2">
      <c r="A314" s="4" t="s">
        <v>3242</v>
      </c>
      <c r="B314" s="4">
        <v>137</v>
      </c>
      <c r="D314"/>
    </row>
    <row r="315" spans="1:4" x14ac:dyDescent="0.2">
      <c r="A315" s="4" t="s">
        <v>2975</v>
      </c>
      <c r="B315" s="4">
        <v>135</v>
      </c>
      <c r="D315"/>
    </row>
    <row r="316" spans="1:4" x14ac:dyDescent="0.2">
      <c r="A316" s="4" t="s">
        <v>3186</v>
      </c>
      <c r="B316" s="4">
        <v>135</v>
      </c>
      <c r="D316"/>
    </row>
    <row r="317" spans="1:4" x14ac:dyDescent="0.2">
      <c r="A317" s="4" t="s">
        <v>3134</v>
      </c>
      <c r="B317" s="4">
        <v>133</v>
      </c>
      <c r="D317"/>
    </row>
    <row r="318" spans="1:4" x14ac:dyDescent="0.2">
      <c r="A318" s="4" t="s">
        <v>2868</v>
      </c>
      <c r="B318" s="4">
        <v>132</v>
      </c>
      <c r="D318"/>
    </row>
    <row r="319" spans="1:4" x14ac:dyDescent="0.2">
      <c r="A319" s="4" t="s">
        <v>2961</v>
      </c>
      <c r="B319" s="4">
        <v>132</v>
      </c>
      <c r="D319"/>
    </row>
    <row r="320" spans="1:4" x14ac:dyDescent="0.2">
      <c r="A320" s="4" t="s">
        <v>62</v>
      </c>
      <c r="B320" s="4">
        <v>132</v>
      </c>
      <c r="D320"/>
    </row>
    <row r="321" spans="1:4" x14ac:dyDescent="0.2">
      <c r="A321" s="4" t="s">
        <v>2947</v>
      </c>
      <c r="B321" s="4">
        <v>131</v>
      </c>
      <c r="D321"/>
    </row>
    <row r="322" spans="1:4" x14ac:dyDescent="0.2">
      <c r="A322" s="4" t="s">
        <v>3008</v>
      </c>
      <c r="B322" s="4">
        <v>131</v>
      </c>
      <c r="D322"/>
    </row>
    <row r="323" spans="1:4" x14ac:dyDescent="0.2">
      <c r="A323" s="4" t="s">
        <v>3071</v>
      </c>
      <c r="B323" s="4">
        <v>131</v>
      </c>
      <c r="D323"/>
    </row>
    <row r="324" spans="1:4" x14ac:dyDescent="0.2">
      <c r="A324" s="4" t="s">
        <v>3151</v>
      </c>
      <c r="B324" s="4">
        <v>131</v>
      </c>
      <c r="D324"/>
    </row>
    <row r="325" spans="1:4" x14ac:dyDescent="0.2">
      <c r="A325" s="4" t="s">
        <v>3228</v>
      </c>
      <c r="B325" s="4">
        <v>131</v>
      </c>
      <c r="D325"/>
    </row>
    <row r="326" spans="1:4" x14ac:dyDescent="0.2">
      <c r="A326" s="4" t="s">
        <v>3240</v>
      </c>
      <c r="B326" s="4">
        <v>129</v>
      </c>
      <c r="D326" t="s">
        <v>2831</v>
      </c>
    </row>
    <row r="327" spans="1:4" x14ac:dyDescent="0.2">
      <c r="A327" s="4" t="s">
        <v>3062</v>
      </c>
      <c r="B327" s="4">
        <v>128</v>
      </c>
      <c r="D327" t="s">
        <v>2831</v>
      </c>
    </row>
    <row r="328" spans="1:4" x14ac:dyDescent="0.2">
      <c r="A328" s="4" t="s">
        <v>3169</v>
      </c>
      <c r="B328" s="4">
        <v>127</v>
      </c>
      <c r="D328"/>
    </row>
    <row r="329" spans="1:4" x14ac:dyDescent="0.2">
      <c r="A329" s="4" t="s">
        <v>17</v>
      </c>
      <c r="B329" s="4">
        <v>126</v>
      </c>
      <c r="D329"/>
    </row>
    <row r="330" spans="1:4" x14ac:dyDescent="0.2">
      <c r="A330" s="4" t="s">
        <v>3173</v>
      </c>
      <c r="B330" s="4">
        <v>126</v>
      </c>
      <c r="D330"/>
    </row>
    <row r="331" spans="1:4" x14ac:dyDescent="0.2">
      <c r="A331" s="4" t="s">
        <v>2847</v>
      </c>
      <c r="B331" s="4">
        <v>125</v>
      </c>
      <c r="D331"/>
    </row>
    <row r="332" spans="1:4" x14ac:dyDescent="0.2">
      <c r="A332" s="4" t="s">
        <v>3171</v>
      </c>
      <c r="B332" s="4">
        <v>125</v>
      </c>
      <c r="D332"/>
    </row>
    <row r="333" spans="1:4" x14ac:dyDescent="0.2">
      <c r="A333" s="11" t="s">
        <v>3215</v>
      </c>
      <c r="B333" s="4">
        <v>124</v>
      </c>
      <c r="D333" t="s">
        <v>2831</v>
      </c>
    </row>
    <row r="334" spans="1:4" x14ac:dyDescent="0.2">
      <c r="A334" s="4" t="s">
        <v>3003</v>
      </c>
      <c r="B334" s="4">
        <v>123</v>
      </c>
      <c r="D334"/>
    </row>
    <row r="335" spans="1:4" x14ac:dyDescent="0.2">
      <c r="A335" s="4" t="s">
        <v>3016</v>
      </c>
      <c r="B335" s="4">
        <v>122</v>
      </c>
      <c r="D335"/>
    </row>
    <row r="336" spans="1:4" x14ac:dyDescent="0.2">
      <c r="A336" s="4" t="s">
        <v>3126</v>
      </c>
      <c r="B336" s="4">
        <v>122</v>
      </c>
      <c r="D336"/>
    </row>
    <row r="337" spans="1:4" x14ac:dyDescent="0.2">
      <c r="A337" s="4" t="s">
        <v>61</v>
      </c>
      <c r="B337" s="4">
        <v>121</v>
      </c>
      <c r="D337"/>
    </row>
    <row r="338" spans="1:4" x14ac:dyDescent="0.2">
      <c r="A338" s="4" t="s">
        <v>3199</v>
      </c>
      <c r="B338" s="4">
        <v>119</v>
      </c>
      <c r="D338"/>
    </row>
    <row r="339" spans="1:4" x14ac:dyDescent="0.2">
      <c r="A339" s="4" t="s">
        <v>3200</v>
      </c>
      <c r="B339" s="4">
        <v>119</v>
      </c>
      <c r="D339"/>
    </row>
    <row r="340" spans="1:4" x14ac:dyDescent="0.2">
      <c r="A340" s="4" t="s">
        <v>2885</v>
      </c>
      <c r="B340" s="4">
        <v>118</v>
      </c>
      <c r="D340"/>
    </row>
    <row r="341" spans="1:4" x14ac:dyDescent="0.2">
      <c r="A341" s="4" t="s">
        <v>3010</v>
      </c>
      <c r="B341" s="4">
        <v>118</v>
      </c>
      <c r="D341"/>
    </row>
    <row r="342" spans="1:4" x14ac:dyDescent="0.2">
      <c r="A342" s="4" t="s">
        <v>3114</v>
      </c>
      <c r="B342" s="4">
        <v>118</v>
      </c>
      <c r="D342" t="s">
        <v>2831</v>
      </c>
    </row>
    <row r="343" spans="1:4" x14ac:dyDescent="0.2">
      <c r="A343" s="4" t="s">
        <v>3190</v>
      </c>
      <c r="B343" s="4">
        <v>118</v>
      </c>
      <c r="D343"/>
    </row>
    <row r="344" spans="1:4" x14ac:dyDescent="0.2">
      <c r="A344" s="4" t="s">
        <v>3243</v>
      </c>
      <c r="B344" s="4">
        <v>118</v>
      </c>
      <c r="D344"/>
    </row>
    <row r="345" spans="1:4" x14ac:dyDescent="0.2">
      <c r="A345" s="4" t="s">
        <v>2867</v>
      </c>
      <c r="B345" s="4">
        <v>117</v>
      </c>
      <c r="D345"/>
    </row>
    <row r="346" spans="1:4" x14ac:dyDescent="0.2">
      <c r="A346" s="4" t="s">
        <v>2955</v>
      </c>
      <c r="B346" s="4">
        <v>117</v>
      </c>
      <c r="D346" t="s">
        <v>2831</v>
      </c>
    </row>
    <row r="347" spans="1:4" x14ac:dyDescent="0.2">
      <c r="A347" s="4" t="s">
        <v>3248</v>
      </c>
      <c r="B347" s="4">
        <v>117</v>
      </c>
      <c r="D347"/>
    </row>
    <row r="348" spans="1:4" x14ac:dyDescent="0.2">
      <c r="A348" s="4" t="s">
        <v>2864</v>
      </c>
      <c r="B348" s="4">
        <v>116</v>
      </c>
      <c r="D348"/>
    </row>
    <row r="349" spans="1:4" x14ac:dyDescent="0.2">
      <c r="A349" s="4" t="s">
        <v>3046</v>
      </c>
      <c r="B349" s="4">
        <v>114</v>
      </c>
      <c r="D349"/>
    </row>
    <row r="350" spans="1:4" x14ac:dyDescent="0.2">
      <c r="A350" s="4" t="s">
        <v>3065</v>
      </c>
      <c r="B350" s="4">
        <v>113</v>
      </c>
      <c r="D350"/>
    </row>
    <row r="351" spans="1:4" x14ac:dyDescent="0.2">
      <c r="A351" s="4" t="s">
        <v>3127</v>
      </c>
      <c r="B351" s="4">
        <v>113</v>
      </c>
      <c r="D351"/>
    </row>
    <row r="352" spans="1:4" x14ac:dyDescent="0.2">
      <c r="A352" s="4" t="s">
        <v>3029</v>
      </c>
      <c r="B352" s="4">
        <v>112</v>
      </c>
      <c r="D352"/>
    </row>
    <row r="353" spans="1:4" x14ac:dyDescent="0.2">
      <c r="A353" s="4" t="s">
        <v>2850</v>
      </c>
      <c r="B353" s="4">
        <v>109</v>
      </c>
      <c r="D353"/>
    </row>
    <row r="354" spans="1:4" x14ac:dyDescent="0.2">
      <c r="A354" s="4" t="s">
        <v>26</v>
      </c>
      <c r="B354" s="4">
        <v>109</v>
      </c>
      <c r="D354"/>
    </row>
    <row r="355" spans="1:4" x14ac:dyDescent="0.2">
      <c r="A355" s="4" t="s">
        <v>2918</v>
      </c>
      <c r="B355" s="4">
        <v>108</v>
      </c>
      <c r="D355"/>
    </row>
    <row r="356" spans="1:4" x14ac:dyDescent="0.2">
      <c r="A356" s="4" t="s">
        <v>3223</v>
      </c>
      <c r="B356" s="4">
        <v>107</v>
      </c>
      <c r="D356" t="s">
        <v>2831</v>
      </c>
    </row>
    <row r="357" spans="1:4" x14ac:dyDescent="0.2">
      <c r="A357" s="4" t="s">
        <v>2889</v>
      </c>
      <c r="B357" s="4">
        <v>106</v>
      </c>
      <c r="D357" t="s">
        <v>2831</v>
      </c>
    </row>
    <row r="358" spans="1:4" x14ac:dyDescent="0.2">
      <c r="A358" s="4" t="s">
        <v>3149</v>
      </c>
      <c r="B358" s="4">
        <v>105</v>
      </c>
      <c r="D358"/>
    </row>
    <row r="359" spans="1:4" x14ac:dyDescent="0.2">
      <c r="A359" s="4" t="s">
        <v>3193</v>
      </c>
      <c r="B359" s="4">
        <v>105</v>
      </c>
      <c r="D359"/>
    </row>
    <row r="360" spans="1:4" x14ac:dyDescent="0.2">
      <c r="A360" s="4" t="s">
        <v>2899</v>
      </c>
      <c r="B360" s="4">
        <v>104</v>
      </c>
      <c r="D360"/>
    </row>
    <row r="361" spans="1:4" x14ac:dyDescent="0.2">
      <c r="A361" s="4" t="s">
        <v>3092</v>
      </c>
      <c r="B361" s="4">
        <v>104</v>
      </c>
      <c r="D361"/>
    </row>
    <row r="362" spans="1:4" x14ac:dyDescent="0.2">
      <c r="A362" s="4" t="s">
        <v>3112</v>
      </c>
      <c r="B362" s="4">
        <v>104</v>
      </c>
      <c r="D362"/>
    </row>
    <row r="363" spans="1:4" x14ac:dyDescent="0.2">
      <c r="A363" s="4" t="s">
        <v>3166</v>
      </c>
      <c r="B363" s="4">
        <v>104</v>
      </c>
      <c r="D363"/>
    </row>
    <row r="364" spans="1:4" x14ac:dyDescent="0.2">
      <c r="A364" s="4" t="s">
        <v>2843</v>
      </c>
      <c r="B364" s="4">
        <v>101</v>
      </c>
      <c r="D364" t="s">
        <v>2831</v>
      </c>
    </row>
    <row r="365" spans="1:4" x14ac:dyDescent="0.2">
      <c r="A365" s="4" t="s">
        <v>27</v>
      </c>
      <c r="B365" s="4">
        <v>101</v>
      </c>
      <c r="D365"/>
    </row>
    <row r="366" spans="1:4" x14ac:dyDescent="0.2">
      <c r="A366" s="4" t="s">
        <v>2959</v>
      </c>
      <c r="B366" s="4">
        <v>100</v>
      </c>
      <c r="D366"/>
    </row>
    <row r="367" spans="1:4" x14ac:dyDescent="0.2">
      <c r="A367" s="4" t="s">
        <v>3076</v>
      </c>
      <c r="B367" s="4">
        <v>99</v>
      </c>
      <c r="D367"/>
    </row>
    <row r="368" spans="1:4" x14ac:dyDescent="0.2">
      <c r="A368" s="4" t="s">
        <v>74</v>
      </c>
      <c r="B368" s="4">
        <v>98</v>
      </c>
      <c r="D368"/>
    </row>
    <row r="369" spans="1:4" x14ac:dyDescent="0.2">
      <c r="A369" s="4" t="s">
        <v>3195</v>
      </c>
      <c r="B369" s="4">
        <v>98</v>
      </c>
      <c r="D369"/>
    </row>
    <row r="370" spans="1:4" x14ac:dyDescent="0.2">
      <c r="A370" s="4" t="s">
        <v>3002</v>
      </c>
      <c r="B370" s="4">
        <v>97</v>
      </c>
      <c r="D370"/>
    </row>
    <row r="371" spans="1:4" x14ac:dyDescent="0.2">
      <c r="A371" s="4" t="s">
        <v>3137</v>
      </c>
      <c r="B371" s="4">
        <v>96</v>
      </c>
      <c r="D371"/>
    </row>
    <row r="372" spans="1:4" x14ac:dyDescent="0.2">
      <c r="A372" s="4" t="s">
        <v>3098</v>
      </c>
      <c r="B372" s="4">
        <v>95</v>
      </c>
      <c r="D372"/>
    </row>
    <row r="373" spans="1:4" x14ac:dyDescent="0.2">
      <c r="A373" s="4" t="s">
        <v>2898</v>
      </c>
      <c r="B373" s="4">
        <v>94</v>
      </c>
      <c r="D373"/>
    </row>
    <row r="374" spans="1:4" x14ac:dyDescent="0.2">
      <c r="A374" s="4" t="s">
        <v>2858</v>
      </c>
      <c r="B374" s="4">
        <v>93</v>
      </c>
      <c r="D374"/>
    </row>
    <row r="375" spans="1:4" x14ac:dyDescent="0.2">
      <c r="A375" s="4" t="s">
        <v>2958</v>
      </c>
      <c r="B375" s="4">
        <v>93</v>
      </c>
      <c r="D375"/>
    </row>
    <row r="376" spans="1:4" x14ac:dyDescent="0.2">
      <c r="A376" s="4" t="s">
        <v>3073</v>
      </c>
      <c r="B376" s="4">
        <v>92</v>
      </c>
      <c r="D376"/>
    </row>
    <row r="377" spans="1:4" x14ac:dyDescent="0.2">
      <c r="A377" s="4" t="s">
        <v>2896</v>
      </c>
      <c r="B377" s="4">
        <v>91</v>
      </c>
      <c r="D377"/>
    </row>
    <row r="378" spans="1:4" x14ac:dyDescent="0.2">
      <c r="A378" s="4" t="s">
        <v>2916</v>
      </c>
      <c r="B378" s="4">
        <v>91</v>
      </c>
      <c r="D378" t="s">
        <v>2831</v>
      </c>
    </row>
    <row r="379" spans="1:4" x14ac:dyDescent="0.2">
      <c r="A379" s="4" t="s">
        <v>99</v>
      </c>
      <c r="B379" s="4">
        <v>91</v>
      </c>
      <c r="D379"/>
    </row>
    <row r="380" spans="1:4" x14ac:dyDescent="0.2">
      <c r="A380" s="4" t="s">
        <v>2960</v>
      </c>
      <c r="B380" s="4">
        <v>90</v>
      </c>
      <c r="D380"/>
    </row>
    <row r="381" spans="1:4" x14ac:dyDescent="0.2">
      <c r="A381" s="4" t="s">
        <v>3017</v>
      </c>
      <c r="B381" s="4">
        <v>90</v>
      </c>
      <c r="D381" t="s">
        <v>2831</v>
      </c>
    </row>
    <row r="382" spans="1:4" x14ac:dyDescent="0.2">
      <c r="A382" s="4" t="s">
        <v>2978</v>
      </c>
      <c r="B382" s="4">
        <v>89</v>
      </c>
      <c r="D382" t="s">
        <v>2831</v>
      </c>
    </row>
    <row r="383" spans="1:4" x14ac:dyDescent="0.2">
      <c r="A383" s="4" t="s">
        <v>3183</v>
      </c>
      <c r="B383" s="4">
        <v>89</v>
      </c>
      <c r="D383" t="s">
        <v>2831</v>
      </c>
    </row>
    <row r="384" spans="1:4" x14ac:dyDescent="0.2">
      <c r="A384" s="4" t="s">
        <v>2891</v>
      </c>
      <c r="B384" s="4">
        <v>87</v>
      </c>
      <c r="D384"/>
    </row>
    <row r="385" spans="1:4" x14ac:dyDescent="0.2">
      <c r="A385" s="4" t="s">
        <v>2969</v>
      </c>
      <c r="B385" s="4">
        <v>87</v>
      </c>
      <c r="D385"/>
    </row>
    <row r="386" spans="1:4" x14ac:dyDescent="0.2">
      <c r="A386" s="4" t="s">
        <v>3042</v>
      </c>
      <c r="B386" s="4">
        <v>87</v>
      </c>
      <c r="D386"/>
    </row>
    <row r="387" spans="1:4" x14ac:dyDescent="0.2">
      <c r="A387" s="4" t="s">
        <v>3084</v>
      </c>
      <c r="B387" s="4">
        <v>86</v>
      </c>
      <c r="D387"/>
    </row>
    <row r="388" spans="1:4" x14ac:dyDescent="0.2">
      <c r="A388" s="4" t="s">
        <v>3069</v>
      </c>
      <c r="B388" s="4">
        <v>85</v>
      </c>
      <c r="D388"/>
    </row>
    <row r="389" spans="1:4" x14ac:dyDescent="0.2">
      <c r="A389" s="4" t="s">
        <v>2967</v>
      </c>
      <c r="B389" s="4">
        <v>84</v>
      </c>
      <c r="D389"/>
    </row>
    <row r="390" spans="1:4" x14ac:dyDescent="0.2">
      <c r="A390" s="3" t="s">
        <v>159</v>
      </c>
      <c r="B390" s="9">
        <v>84</v>
      </c>
      <c r="D390"/>
    </row>
    <row r="391" spans="1:4" x14ac:dyDescent="0.2">
      <c r="A391" s="4" t="s">
        <v>2988</v>
      </c>
      <c r="B391" s="4">
        <v>83</v>
      </c>
      <c r="D391"/>
    </row>
    <row r="392" spans="1:4" x14ac:dyDescent="0.2">
      <c r="A392" s="4" t="s">
        <v>3070</v>
      </c>
      <c r="B392" s="4">
        <v>83</v>
      </c>
      <c r="D392" t="s">
        <v>2831</v>
      </c>
    </row>
    <row r="393" spans="1:4" x14ac:dyDescent="0.2">
      <c r="A393" s="4" t="s">
        <v>2950</v>
      </c>
      <c r="B393" s="4">
        <v>82</v>
      </c>
      <c r="D393"/>
    </row>
    <row r="394" spans="1:4" x14ac:dyDescent="0.2">
      <c r="A394" s="4" t="s">
        <v>3251</v>
      </c>
      <c r="B394" s="4">
        <v>81</v>
      </c>
      <c r="D394"/>
    </row>
    <row r="395" spans="1:4" x14ac:dyDescent="0.2">
      <c r="A395" s="4" t="s">
        <v>3219</v>
      </c>
      <c r="B395" s="4">
        <v>78</v>
      </c>
      <c r="D395"/>
    </row>
    <row r="396" spans="1:4" x14ac:dyDescent="0.2">
      <c r="A396" s="4" t="s">
        <v>2920</v>
      </c>
      <c r="B396" s="4">
        <v>77</v>
      </c>
      <c r="D396"/>
    </row>
    <row r="397" spans="1:4" x14ac:dyDescent="0.2">
      <c r="A397" s="4" t="s">
        <v>2932</v>
      </c>
      <c r="B397" s="4">
        <v>76</v>
      </c>
      <c r="D397"/>
    </row>
    <row r="398" spans="1:4" x14ac:dyDescent="0.2">
      <c r="A398" s="4" t="s">
        <v>3093</v>
      </c>
      <c r="B398" s="4">
        <v>76</v>
      </c>
      <c r="D398" t="s">
        <v>2831</v>
      </c>
    </row>
    <row r="399" spans="1:4" x14ac:dyDescent="0.2">
      <c r="A399" s="4" t="s">
        <v>2848</v>
      </c>
      <c r="B399" s="4">
        <v>74</v>
      </c>
      <c r="D399"/>
    </row>
    <row r="400" spans="1:4" x14ac:dyDescent="0.2">
      <c r="A400" s="4" t="s">
        <v>3080</v>
      </c>
      <c r="B400" s="4">
        <v>74</v>
      </c>
      <c r="D400"/>
    </row>
    <row r="401" spans="1:4" x14ac:dyDescent="0.2">
      <c r="A401" s="4" t="s">
        <v>3239</v>
      </c>
      <c r="B401" s="4">
        <v>73</v>
      </c>
      <c r="D401" t="s">
        <v>2831</v>
      </c>
    </row>
    <row r="402" spans="1:4" x14ac:dyDescent="0.2">
      <c r="A402" s="4" t="s">
        <v>3128</v>
      </c>
      <c r="B402" s="4">
        <v>72</v>
      </c>
      <c r="D402"/>
    </row>
    <row r="403" spans="1:4" x14ac:dyDescent="0.2">
      <c r="A403" s="4" t="s">
        <v>3050</v>
      </c>
      <c r="B403" s="4">
        <v>71</v>
      </c>
      <c r="D403"/>
    </row>
    <row r="404" spans="1:4" x14ac:dyDescent="0.2">
      <c r="A404" s="4" t="s">
        <v>3104</v>
      </c>
      <c r="B404" s="4">
        <v>71</v>
      </c>
      <c r="D404" t="s">
        <v>2831</v>
      </c>
    </row>
    <row r="405" spans="1:4" x14ac:dyDescent="0.2">
      <c r="A405" s="4" t="s">
        <v>2971</v>
      </c>
      <c r="B405" s="4">
        <v>70</v>
      </c>
      <c r="D405" t="s">
        <v>2831</v>
      </c>
    </row>
    <row r="406" spans="1:4" x14ac:dyDescent="0.2">
      <c r="A406" s="4" t="s">
        <v>3039</v>
      </c>
      <c r="B406" s="4">
        <v>70</v>
      </c>
      <c r="D406"/>
    </row>
    <row r="407" spans="1:4" x14ac:dyDescent="0.2">
      <c r="A407" s="4" t="s">
        <v>3001</v>
      </c>
      <c r="B407" s="4">
        <v>69</v>
      </c>
      <c r="D407"/>
    </row>
    <row r="408" spans="1:4" x14ac:dyDescent="0.2">
      <c r="A408" s="4" t="s">
        <v>2886</v>
      </c>
      <c r="B408" s="4">
        <v>68</v>
      </c>
      <c r="D408"/>
    </row>
    <row r="409" spans="1:4" x14ac:dyDescent="0.2">
      <c r="A409" s="4" t="s">
        <v>70</v>
      </c>
      <c r="B409" s="4">
        <v>67</v>
      </c>
      <c r="D409"/>
    </row>
    <row r="410" spans="1:4" x14ac:dyDescent="0.2">
      <c r="A410" s="4" t="s">
        <v>2940</v>
      </c>
      <c r="B410" s="4">
        <v>65</v>
      </c>
      <c r="D410"/>
    </row>
    <row r="411" spans="1:4" x14ac:dyDescent="0.2">
      <c r="A411" s="4" t="s">
        <v>93</v>
      </c>
      <c r="B411" s="4">
        <v>65</v>
      </c>
      <c r="D411"/>
    </row>
    <row r="412" spans="1:4" x14ac:dyDescent="0.2">
      <c r="A412" s="4" t="s">
        <v>3214</v>
      </c>
      <c r="B412" s="4">
        <v>65</v>
      </c>
      <c r="D412"/>
    </row>
    <row r="413" spans="1:4" x14ac:dyDescent="0.2">
      <c r="A413" s="4" t="s">
        <v>3045</v>
      </c>
      <c r="B413" s="4">
        <v>64</v>
      </c>
      <c r="D413"/>
    </row>
    <row r="414" spans="1:4" x14ac:dyDescent="0.2">
      <c r="A414" s="4" t="s">
        <v>2884</v>
      </c>
      <c r="B414" s="4">
        <v>63</v>
      </c>
      <c r="D414"/>
    </row>
    <row r="415" spans="1:4" x14ac:dyDescent="0.2">
      <c r="A415" s="4" t="s">
        <v>3107</v>
      </c>
      <c r="B415" s="4">
        <v>63</v>
      </c>
      <c r="D415"/>
    </row>
    <row r="416" spans="1:4" x14ac:dyDescent="0.2">
      <c r="A416" s="4" t="s">
        <v>3111</v>
      </c>
      <c r="B416" s="4">
        <v>63</v>
      </c>
      <c r="D416"/>
    </row>
    <row r="417" spans="1:4" x14ac:dyDescent="0.2">
      <c r="A417" s="4" t="s">
        <v>3142</v>
      </c>
      <c r="B417" s="4">
        <v>63</v>
      </c>
      <c r="D417"/>
    </row>
    <row r="418" spans="1:4" x14ac:dyDescent="0.2">
      <c r="A418" s="4" t="s">
        <v>2836</v>
      </c>
      <c r="B418" s="4">
        <v>62</v>
      </c>
      <c r="D418"/>
    </row>
    <row r="419" spans="1:4" x14ac:dyDescent="0.2">
      <c r="A419" s="4" t="s">
        <v>3004</v>
      </c>
      <c r="B419" s="4">
        <v>60</v>
      </c>
      <c r="D419"/>
    </row>
    <row r="420" spans="1:4" x14ac:dyDescent="0.2">
      <c r="A420" s="4" t="s">
        <v>3109</v>
      </c>
      <c r="B420" s="4">
        <v>60</v>
      </c>
      <c r="D420" t="s">
        <v>2831</v>
      </c>
    </row>
    <row r="421" spans="1:4" x14ac:dyDescent="0.2">
      <c r="A421" s="4" t="s">
        <v>3159</v>
      </c>
      <c r="B421" s="4">
        <v>60</v>
      </c>
      <c r="D421"/>
    </row>
    <row r="422" spans="1:4" x14ac:dyDescent="0.2">
      <c r="A422" s="4" t="s">
        <v>3067</v>
      </c>
      <c r="B422" s="4">
        <v>59</v>
      </c>
      <c r="D422"/>
    </row>
    <row r="423" spans="1:4" x14ac:dyDescent="0.2">
      <c r="A423" t="s">
        <v>3178</v>
      </c>
      <c r="B423" s="4">
        <v>58</v>
      </c>
      <c r="D423"/>
    </row>
    <row r="424" spans="1:4" x14ac:dyDescent="0.2">
      <c r="A424" s="4" t="s">
        <v>3164</v>
      </c>
      <c r="B424" s="4">
        <v>57</v>
      </c>
      <c r="D424"/>
    </row>
    <row r="425" spans="1:4" x14ac:dyDescent="0.2">
      <c r="A425" s="4" t="s">
        <v>3009</v>
      </c>
      <c r="B425" s="4">
        <v>55</v>
      </c>
      <c r="D425"/>
    </row>
    <row r="426" spans="1:4" x14ac:dyDescent="0.2">
      <c r="A426" s="4" t="s">
        <v>3057</v>
      </c>
      <c r="B426" s="4">
        <v>55</v>
      </c>
      <c r="D426" t="s">
        <v>2831</v>
      </c>
    </row>
    <row r="427" spans="1:4" x14ac:dyDescent="0.2">
      <c r="A427" s="4" t="s">
        <v>3162</v>
      </c>
      <c r="B427" s="4">
        <v>54</v>
      </c>
      <c r="D427"/>
    </row>
    <row r="428" spans="1:4" x14ac:dyDescent="0.2">
      <c r="A428" s="4" t="s">
        <v>2925</v>
      </c>
      <c r="B428" s="4">
        <v>53</v>
      </c>
      <c r="D428"/>
    </row>
    <row r="429" spans="1:4" x14ac:dyDescent="0.2">
      <c r="A429" s="4" t="s">
        <v>37</v>
      </c>
      <c r="B429" s="4">
        <v>52</v>
      </c>
      <c r="D429"/>
    </row>
    <row r="430" spans="1:4" x14ac:dyDescent="0.2">
      <c r="A430" s="4" t="s">
        <v>3253</v>
      </c>
      <c r="B430" s="4">
        <v>52</v>
      </c>
      <c r="D430"/>
    </row>
    <row r="431" spans="1:4" x14ac:dyDescent="0.2">
      <c r="A431" s="4" t="s">
        <v>2965</v>
      </c>
      <c r="B431" s="4">
        <v>51</v>
      </c>
      <c r="D431"/>
    </row>
    <row r="432" spans="1:4" x14ac:dyDescent="0.2">
      <c r="A432" s="4" t="s">
        <v>2984</v>
      </c>
      <c r="B432" s="4">
        <v>51</v>
      </c>
      <c r="D432" t="s">
        <v>2831</v>
      </c>
    </row>
    <row r="433" spans="1:4" x14ac:dyDescent="0.2">
      <c r="A433" s="4" t="s">
        <v>129</v>
      </c>
      <c r="B433" s="4">
        <v>51</v>
      </c>
      <c r="D433"/>
    </row>
    <row r="434" spans="1:4" x14ac:dyDescent="0.2">
      <c r="A434" s="4" t="s">
        <v>112</v>
      </c>
      <c r="B434" s="4">
        <v>51</v>
      </c>
      <c r="D434"/>
    </row>
    <row r="435" spans="1:4" x14ac:dyDescent="0.2">
      <c r="A435" s="4" t="s">
        <v>3108</v>
      </c>
      <c r="B435" s="4">
        <v>51</v>
      </c>
      <c r="D435"/>
    </row>
    <row r="436" spans="1:4" x14ac:dyDescent="0.2">
      <c r="A436" s="4" t="s">
        <v>2840</v>
      </c>
      <c r="B436" s="4">
        <v>45</v>
      </c>
      <c r="D436"/>
    </row>
    <row r="437" spans="1:4" x14ac:dyDescent="0.2">
      <c r="A437" s="4" t="s">
        <v>3033</v>
      </c>
      <c r="B437" s="4">
        <v>45</v>
      </c>
      <c r="D437" t="s">
        <v>2831</v>
      </c>
    </row>
    <row r="438" spans="1:4" x14ac:dyDescent="0.2">
      <c r="A438" s="4" t="s">
        <v>3154</v>
      </c>
      <c r="B438" s="4">
        <v>45</v>
      </c>
      <c r="D438"/>
    </row>
    <row r="439" spans="1:4" x14ac:dyDescent="0.2">
      <c r="A439" s="4" t="s">
        <v>2890</v>
      </c>
      <c r="B439" s="4">
        <v>39</v>
      </c>
      <c r="D439" t="s">
        <v>2831</v>
      </c>
    </row>
    <row r="440" spans="1:4" x14ac:dyDescent="0.2">
      <c r="A440" s="4" t="s">
        <v>2922</v>
      </c>
      <c r="B440" s="4">
        <v>39</v>
      </c>
      <c r="D440"/>
    </row>
    <row r="441" spans="1:4" x14ac:dyDescent="0.2">
      <c r="A441" s="4" t="s">
        <v>2873</v>
      </c>
      <c r="B441" s="4">
        <v>37</v>
      </c>
      <c r="D441"/>
    </row>
    <row r="442" spans="1:4" x14ac:dyDescent="0.2">
      <c r="A442" s="4" t="s">
        <v>2995</v>
      </c>
      <c r="B442" s="4">
        <v>37</v>
      </c>
      <c r="D442"/>
    </row>
    <row r="443" spans="1:4" x14ac:dyDescent="0.2">
      <c r="A443" s="4" t="s">
        <v>3081</v>
      </c>
      <c r="B443" s="4">
        <v>37</v>
      </c>
      <c r="D443"/>
    </row>
    <row r="444" spans="1:4" x14ac:dyDescent="0.2">
      <c r="A444" s="4" t="s">
        <v>3233</v>
      </c>
      <c r="B444" s="4">
        <v>37</v>
      </c>
      <c r="D444"/>
    </row>
    <row r="445" spans="1:4" x14ac:dyDescent="0.2">
      <c r="A445" s="4" t="s">
        <v>3226</v>
      </c>
      <c r="B445" s="4">
        <v>35</v>
      </c>
      <c r="D445" t="s">
        <v>2831</v>
      </c>
    </row>
    <row r="446" spans="1:4" x14ac:dyDescent="0.2">
      <c r="A446" s="4" t="s">
        <v>101</v>
      </c>
      <c r="B446" s="4">
        <v>35</v>
      </c>
      <c r="D446"/>
    </row>
    <row r="447" spans="1:4" x14ac:dyDescent="0.2">
      <c r="A447" s="4" t="s">
        <v>3064</v>
      </c>
      <c r="B447" s="4">
        <v>32</v>
      </c>
      <c r="D447"/>
    </row>
    <row r="448" spans="1:4" x14ac:dyDescent="0.2">
      <c r="A448" s="4" t="s">
        <v>2875</v>
      </c>
      <c r="B448" s="4">
        <v>29</v>
      </c>
      <c r="D448"/>
    </row>
    <row r="449" spans="1:4" x14ac:dyDescent="0.2">
      <c r="A449" s="4" t="s">
        <v>3156</v>
      </c>
      <c r="B449" s="4">
        <v>29</v>
      </c>
      <c r="D449" t="s">
        <v>2831</v>
      </c>
    </row>
    <row r="450" spans="1:4" x14ac:dyDescent="0.2">
      <c r="A450" s="4" t="s">
        <v>2908</v>
      </c>
      <c r="B450" s="4">
        <v>28</v>
      </c>
      <c r="D450"/>
    </row>
    <row r="451" spans="1:4" x14ac:dyDescent="0.2">
      <c r="A451" s="4" t="s">
        <v>2849</v>
      </c>
      <c r="B451" s="4">
        <v>26</v>
      </c>
      <c r="D451"/>
    </row>
    <row r="452" spans="1:4" x14ac:dyDescent="0.2">
      <c r="A452" s="4" t="s">
        <v>2892</v>
      </c>
      <c r="B452" s="4">
        <v>23</v>
      </c>
      <c r="D452"/>
    </row>
    <row r="453" spans="1:4" x14ac:dyDescent="0.2">
      <c r="A453" s="4" t="s">
        <v>2887</v>
      </c>
      <c r="B453" s="4">
        <v>22</v>
      </c>
      <c r="D453"/>
    </row>
    <row r="454" spans="1:4" x14ac:dyDescent="0.2">
      <c r="A454" s="4" t="s">
        <v>2994</v>
      </c>
      <c r="B454" s="4">
        <v>22</v>
      </c>
      <c r="D454"/>
    </row>
    <row r="455" spans="1:4" x14ac:dyDescent="0.2">
      <c r="A455" s="4" t="s">
        <v>3217</v>
      </c>
      <c r="B455" s="4">
        <v>22</v>
      </c>
      <c r="D455"/>
    </row>
    <row r="456" spans="1:4" x14ac:dyDescent="0.2">
      <c r="A456" s="4" t="s">
        <v>3059</v>
      </c>
      <c r="B456" s="4">
        <v>19</v>
      </c>
      <c r="D456"/>
    </row>
    <row r="457" spans="1:4" x14ac:dyDescent="0.2">
      <c r="A457" s="4" t="s">
        <v>3256</v>
      </c>
      <c r="B457" s="4">
        <v>18</v>
      </c>
      <c r="D457"/>
    </row>
    <row r="458" spans="1:4" x14ac:dyDescent="0.2">
      <c r="A458" s="4" t="s">
        <v>2903</v>
      </c>
      <c r="B458" s="4">
        <v>16</v>
      </c>
      <c r="D458"/>
    </row>
    <row r="459" spans="1:4" x14ac:dyDescent="0.2">
      <c r="A459" s="4" t="s">
        <v>3163</v>
      </c>
      <c r="B459" s="4">
        <v>14</v>
      </c>
      <c r="D459"/>
    </row>
    <row r="460" spans="1:4" x14ac:dyDescent="0.2">
      <c r="A460" s="4" t="s">
        <v>3209</v>
      </c>
      <c r="B460" s="4">
        <v>14</v>
      </c>
      <c r="D460"/>
    </row>
    <row r="461" spans="1:4" x14ac:dyDescent="0.2">
      <c r="A461" s="4" t="s">
        <v>2999</v>
      </c>
      <c r="B461" s="4">
        <v>13</v>
      </c>
      <c r="D461"/>
    </row>
    <row r="462" spans="1:4" x14ac:dyDescent="0.2">
      <c r="A462" s="4" t="s">
        <v>2919</v>
      </c>
      <c r="B462" s="4">
        <v>12</v>
      </c>
      <c r="D462"/>
    </row>
    <row r="463" spans="1:4" x14ac:dyDescent="0.2">
      <c r="A463" s="4" t="s">
        <v>3006</v>
      </c>
      <c r="B463" s="4">
        <v>12</v>
      </c>
      <c r="D463"/>
    </row>
    <row r="464" spans="1:4" x14ac:dyDescent="0.2">
      <c r="A464" s="12" t="s">
        <v>3155</v>
      </c>
      <c r="B464" s="4">
        <v>11</v>
      </c>
      <c r="D464"/>
    </row>
    <row r="465" spans="1:4" x14ac:dyDescent="0.2">
      <c r="A465" s="4" t="s">
        <v>2909</v>
      </c>
      <c r="B465" s="4">
        <v>6</v>
      </c>
      <c r="D465"/>
    </row>
    <row r="466" spans="1:4" x14ac:dyDescent="0.2">
      <c r="A466" s="4" t="s">
        <v>3027</v>
      </c>
      <c r="B466" s="4">
        <v>6</v>
      </c>
      <c r="D466" t="s">
        <v>2831</v>
      </c>
    </row>
    <row r="467" spans="1:4" x14ac:dyDescent="0.2">
      <c r="A467" s="4" t="s">
        <v>2977</v>
      </c>
      <c r="B467" s="4">
        <v>4</v>
      </c>
      <c r="D467"/>
    </row>
    <row r="468" spans="1:4" x14ac:dyDescent="0.2">
      <c r="A468" s="4" t="s">
        <v>3157</v>
      </c>
      <c r="B468" s="4">
        <v>3</v>
      </c>
      <c r="D468"/>
    </row>
    <row r="469" spans="1:4" x14ac:dyDescent="0.2">
      <c r="A469" s="4" t="s">
        <v>2906</v>
      </c>
      <c r="B469" s="4">
        <v>1</v>
      </c>
      <c r="D469" t="s">
        <v>2831</v>
      </c>
    </row>
    <row r="470" spans="1:4" x14ac:dyDescent="0.2">
      <c r="A470" s="4" t="s">
        <v>3011</v>
      </c>
      <c r="B470" s="4">
        <v>1</v>
      </c>
      <c r="D470"/>
    </row>
    <row r="471" spans="1:4" x14ac:dyDescent="0.2">
      <c r="A471" s="4" t="s">
        <v>3144</v>
      </c>
      <c r="B471" s="4">
        <v>1</v>
      </c>
      <c r="D471"/>
    </row>
    <row r="472" spans="1:4" x14ac:dyDescent="0.2">
      <c r="D472"/>
    </row>
    <row r="473" spans="1:4" x14ac:dyDescent="0.2">
      <c r="A473" s="10"/>
      <c r="B473" s="10"/>
      <c r="D473"/>
    </row>
    <row r="474" spans="1:4" x14ac:dyDescent="0.2">
      <c r="A474" s="10"/>
      <c r="B474" s="10"/>
    </row>
    <row r="476" spans="1:4" x14ac:dyDescent="0.2">
      <c r="A476"/>
      <c r="B476"/>
    </row>
    <row r="477" spans="1:4" x14ac:dyDescent="0.2">
      <c r="A477" s="10"/>
      <c r="B477" s="10"/>
    </row>
    <row r="482" spans="1:4" x14ac:dyDescent="0.2">
      <c r="A482"/>
      <c r="B482"/>
      <c r="C482"/>
      <c r="D482"/>
    </row>
    <row r="483" spans="1:4" x14ac:dyDescent="0.2">
      <c r="A483"/>
      <c r="B483"/>
      <c r="C483"/>
      <c r="D483"/>
    </row>
    <row r="484" spans="1:4" x14ac:dyDescent="0.2">
      <c r="A484"/>
      <c r="B484"/>
      <c r="C484"/>
      <c r="D484"/>
    </row>
    <row r="485" spans="1:4" x14ac:dyDescent="0.2">
      <c r="A485"/>
      <c r="B485"/>
      <c r="C485"/>
      <c r="D485"/>
    </row>
    <row r="486" spans="1:4" x14ac:dyDescent="0.2">
      <c r="A486"/>
      <c r="B486"/>
      <c r="C486"/>
      <c r="D486"/>
    </row>
    <row r="487" spans="1:4" x14ac:dyDescent="0.2">
      <c r="A487"/>
      <c r="B487"/>
      <c r="C487"/>
      <c r="D487"/>
    </row>
    <row r="488" spans="1:4" x14ac:dyDescent="0.2">
      <c r="A488"/>
      <c r="B488"/>
      <c r="C488"/>
      <c r="D488"/>
    </row>
    <row r="489" spans="1:4" x14ac:dyDescent="0.2">
      <c r="A489"/>
      <c r="B489"/>
      <c r="C489"/>
      <c r="D489"/>
    </row>
    <row r="490" spans="1:4" x14ac:dyDescent="0.2">
      <c r="A490"/>
      <c r="B490"/>
      <c r="C490"/>
      <c r="D490"/>
    </row>
    <row r="491" spans="1:4" x14ac:dyDescent="0.2">
      <c r="A491"/>
      <c r="B491"/>
      <c r="C491"/>
      <c r="D491"/>
    </row>
    <row r="492" spans="1:4" x14ac:dyDescent="0.2">
      <c r="A492"/>
      <c r="B492"/>
      <c r="C492"/>
      <c r="D492"/>
    </row>
    <row r="493" spans="1:4" x14ac:dyDescent="0.2">
      <c r="A493"/>
      <c r="B493"/>
      <c r="C493"/>
      <c r="D493"/>
    </row>
    <row r="494" spans="1:4" x14ac:dyDescent="0.2">
      <c r="A494"/>
      <c r="B494"/>
      <c r="C494"/>
      <c r="D494"/>
    </row>
    <row r="495" spans="1:4" x14ac:dyDescent="0.2">
      <c r="A495"/>
      <c r="B495"/>
      <c r="C495"/>
      <c r="D495"/>
    </row>
    <row r="496" spans="1:4" x14ac:dyDescent="0.2">
      <c r="A496"/>
      <c r="B496"/>
      <c r="C496"/>
      <c r="D496"/>
    </row>
    <row r="497" spans="1:4" x14ac:dyDescent="0.2">
      <c r="A497"/>
      <c r="B497"/>
      <c r="C497"/>
      <c r="D497"/>
    </row>
    <row r="498" spans="1:4" x14ac:dyDescent="0.2">
      <c r="A498"/>
      <c r="B498"/>
      <c r="C498"/>
      <c r="D498"/>
    </row>
    <row r="499" spans="1:4" x14ac:dyDescent="0.2">
      <c r="A499"/>
      <c r="B499"/>
      <c r="C499"/>
      <c r="D499"/>
    </row>
    <row r="500" spans="1:4" x14ac:dyDescent="0.2">
      <c r="A500"/>
      <c r="B500"/>
      <c r="C500"/>
      <c r="D500"/>
    </row>
    <row r="501" spans="1:4" x14ac:dyDescent="0.2">
      <c r="A501"/>
      <c r="B501"/>
      <c r="C501"/>
      <c r="D501"/>
    </row>
    <row r="502" spans="1:4" x14ac:dyDescent="0.2">
      <c r="A502"/>
      <c r="B502"/>
      <c r="C502"/>
      <c r="D502"/>
    </row>
    <row r="503" spans="1:4" x14ac:dyDescent="0.2">
      <c r="A503"/>
      <c r="B503"/>
      <c r="C503"/>
      <c r="D503"/>
    </row>
    <row r="504" spans="1:4" x14ac:dyDescent="0.2">
      <c r="A504"/>
      <c r="B504"/>
      <c r="C504"/>
      <c r="D504"/>
    </row>
    <row r="505" spans="1:4" x14ac:dyDescent="0.2">
      <c r="A505"/>
      <c r="B505"/>
      <c r="C505"/>
      <c r="D505"/>
    </row>
    <row r="506" spans="1:4" x14ac:dyDescent="0.2">
      <c r="A506"/>
      <c r="B506"/>
      <c r="C506"/>
      <c r="D506"/>
    </row>
    <row r="507" spans="1:4" x14ac:dyDescent="0.2">
      <c r="A507"/>
      <c r="B507"/>
      <c r="C507"/>
      <c r="D507"/>
    </row>
    <row r="508" spans="1:4" x14ac:dyDescent="0.2">
      <c r="A508"/>
      <c r="B508"/>
      <c r="C508"/>
      <c r="D508"/>
    </row>
    <row r="509" spans="1:4" x14ac:dyDescent="0.2">
      <c r="A509"/>
      <c r="B509"/>
      <c r="C509"/>
      <c r="D509"/>
    </row>
    <row r="510" spans="1:4" x14ac:dyDescent="0.2">
      <c r="A510"/>
      <c r="B510"/>
      <c r="C510"/>
      <c r="D510"/>
    </row>
    <row r="511" spans="1:4" x14ac:dyDescent="0.2">
      <c r="A511"/>
      <c r="B511"/>
      <c r="C511"/>
      <c r="D511"/>
    </row>
    <row r="512" spans="1:4" x14ac:dyDescent="0.2">
      <c r="A512"/>
      <c r="B512"/>
      <c r="C512"/>
      <c r="D512"/>
    </row>
    <row r="513" spans="1:4" x14ac:dyDescent="0.2">
      <c r="A513"/>
      <c r="B513"/>
      <c r="C513"/>
      <c r="D513"/>
    </row>
    <row r="514" spans="1:4" x14ac:dyDescent="0.2">
      <c r="A514"/>
      <c r="B514"/>
      <c r="C514"/>
      <c r="D514"/>
    </row>
    <row r="515" spans="1:4" x14ac:dyDescent="0.2">
      <c r="A515"/>
      <c r="B515"/>
      <c r="C515"/>
      <c r="D515"/>
    </row>
    <row r="516" spans="1:4" x14ac:dyDescent="0.2">
      <c r="A516"/>
      <c r="B516"/>
      <c r="C516"/>
      <c r="D516"/>
    </row>
    <row r="517" spans="1:4" x14ac:dyDescent="0.2">
      <c r="A517"/>
      <c r="B517"/>
      <c r="C517"/>
      <c r="D517"/>
    </row>
    <row r="518" spans="1:4" x14ac:dyDescent="0.2">
      <c r="A518"/>
      <c r="B518"/>
      <c r="C518"/>
      <c r="D518"/>
    </row>
    <row r="519" spans="1:4" x14ac:dyDescent="0.2">
      <c r="A519"/>
      <c r="B519"/>
      <c r="C519"/>
      <c r="D519"/>
    </row>
    <row r="520" spans="1:4" x14ac:dyDescent="0.2">
      <c r="A520"/>
      <c r="B520"/>
      <c r="C520"/>
      <c r="D520"/>
    </row>
    <row r="521" spans="1:4" x14ac:dyDescent="0.2">
      <c r="A521"/>
      <c r="B521"/>
      <c r="C521"/>
      <c r="D521"/>
    </row>
    <row r="522" spans="1:4" x14ac:dyDescent="0.2">
      <c r="A522"/>
      <c r="B522"/>
      <c r="C522"/>
      <c r="D522"/>
    </row>
    <row r="523" spans="1:4" x14ac:dyDescent="0.2">
      <c r="A523"/>
      <c r="B523"/>
      <c r="C523"/>
      <c r="D523"/>
    </row>
    <row r="524" spans="1:4" x14ac:dyDescent="0.2">
      <c r="A524"/>
      <c r="B524"/>
      <c r="C524"/>
      <c r="D524"/>
    </row>
    <row r="525" spans="1:4" x14ac:dyDescent="0.2">
      <c r="A525"/>
      <c r="B525"/>
      <c r="C525"/>
      <c r="D525"/>
    </row>
    <row r="526" spans="1:4" x14ac:dyDescent="0.2">
      <c r="A526"/>
      <c r="B526"/>
      <c r="C526"/>
      <c r="D526"/>
    </row>
    <row r="527" spans="1:4" x14ac:dyDescent="0.2">
      <c r="A527"/>
      <c r="B527"/>
      <c r="C527"/>
      <c r="D527"/>
    </row>
    <row r="528" spans="1:4" x14ac:dyDescent="0.2">
      <c r="A528"/>
      <c r="B528"/>
      <c r="C528"/>
      <c r="D528"/>
    </row>
    <row r="529" spans="1:4" x14ac:dyDescent="0.2">
      <c r="A529"/>
      <c r="B529"/>
      <c r="C529"/>
      <c r="D529"/>
    </row>
    <row r="530" spans="1:4" x14ac:dyDescent="0.2">
      <c r="A530"/>
      <c r="B530"/>
      <c r="C530"/>
      <c r="D530"/>
    </row>
    <row r="531" spans="1:4" x14ac:dyDescent="0.2">
      <c r="A531"/>
      <c r="B531"/>
      <c r="C531"/>
      <c r="D531"/>
    </row>
    <row r="532" spans="1:4" x14ac:dyDescent="0.2">
      <c r="A532"/>
      <c r="B532"/>
      <c r="C532"/>
      <c r="D532"/>
    </row>
    <row r="533" spans="1:4" x14ac:dyDescent="0.2">
      <c r="A533"/>
      <c r="B533"/>
      <c r="C533"/>
      <c r="D533"/>
    </row>
    <row r="534" spans="1:4" x14ac:dyDescent="0.2">
      <c r="A534"/>
      <c r="B534"/>
      <c r="C534"/>
      <c r="D534"/>
    </row>
    <row r="535" spans="1:4" x14ac:dyDescent="0.2">
      <c r="A535"/>
      <c r="B535"/>
      <c r="C535"/>
      <c r="D535"/>
    </row>
    <row r="536" spans="1:4" x14ac:dyDescent="0.2">
      <c r="A536"/>
      <c r="B536"/>
      <c r="C536"/>
      <c r="D536"/>
    </row>
    <row r="537" spans="1:4" x14ac:dyDescent="0.2">
      <c r="A537"/>
      <c r="B537"/>
      <c r="C537"/>
      <c r="D537"/>
    </row>
    <row r="538" spans="1:4" x14ac:dyDescent="0.2">
      <c r="A538"/>
      <c r="B538"/>
      <c r="C538"/>
      <c r="D538"/>
    </row>
    <row r="539" spans="1:4" x14ac:dyDescent="0.2">
      <c r="A539"/>
      <c r="B539"/>
      <c r="C539"/>
      <c r="D539"/>
    </row>
    <row r="540" spans="1:4" x14ac:dyDescent="0.2">
      <c r="A540"/>
      <c r="B540"/>
      <c r="C540"/>
      <c r="D540"/>
    </row>
    <row r="541" spans="1:4" x14ac:dyDescent="0.2">
      <c r="A541"/>
      <c r="B541"/>
      <c r="C541"/>
      <c r="D541"/>
    </row>
    <row r="542" spans="1:4" x14ac:dyDescent="0.2">
      <c r="A542"/>
      <c r="B542"/>
      <c r="C542"/>
      <c r="D542"/>
    </row>
    <row r="543" spans="1:4" x14ac:dyDescent="0.2">
      <c r="A543"/>
      <c r="B543"/>
      <c r="C543"/>
      <c r="D543"/>
    </row>
    <row r="544" spans="1:4" x14ac:dyDescent="0.2">
      <c r="A544"/>
      <c r="B544"/>
      <c r="C544"/>
      <c r="D544"/>
    </row>
    <row r="545" spans="1:4" x14ac:dyDescent="0.2">
      <c r="A545"/>
      <c r="B545"/>
      <c r="C545"/>
      <c r="D545"/>
    </row>
    <row r="546" spans="1:4" x14ac:dyDescent="0.2">
      <c r="A546"/>
      <c r="B546"/>
      <c r="C546"/>
      <c r="D546"/>
    </row>
    <row r="547" spans="1:4" x14ac:dyDescent="0.2">
      <c r="A547"/>
      <c r="B547"/>
      <c r="C547"/>
      <c r="D547"/>
    </row>
    <row r="548" spans="1:4" x14ac:dyDescent="0.2">
      <c r="A548"/>
      <c r="B548"/>
      <c r="C548"/>
      <c r="D548"/>
    </row>
    <row r="549" spans="1:4" x14ac:dyDescent="0.2">
      <c r="A549"/>
      <c r="B549"/>
      <c r="C549"/>
      <c r="D549"/>
    </row>
    <row r="550" spans="1:4" x14ac:dyDescent="0.2">
      <c r="A550"/>
      <c r="B550"/>
      <c r="C550"/>
      <c r="D550"/>
    </row>
    <row r="551" spans="1:4" x14ac:dyDescent="0.2">
      <c r="A551"/>
      <c r="B551"/>
      <c r="C551"/>
      <c r="D551"/>
    </row>
    <row r="552" spans="1:4" x14ac:dyDescent="0.2">
      <c r="A552"/>
      <c r="B552"/>
      <c r="C552"/>
      <c r="D552"/>
    </row>
    <row r="553" spans="1:4" x14ac:dyDescent="0.2">
      <c r="A553"/>
      <c r="B553"/>
      <c r="C553"/>
      <c r="D553"/>
    </row>
    <row r="554" spans="1:4" x14ac:dyDescent="0.2">
      <c r="A554"/>
      <c r="B554"/>
      <c r="C554"/>
      <c r="D554"/>
    </row>
    <row r="555" spans="1:4" x14ac:dyDescent="0.2">
      <c r="A555"/>
      <c r="B555"/>
      <c r="C555"/>
      <c r="D555"/>
    </row>
    <row r="556" spans="1:4" x14ac:dyDescent="0.2">
      <c r="A556"/>
      <c r="B556"/>
      <c r="C556"/>
      <c r="D556"/>
    </row>
    <row r="557" spans="1:4" x14ac:dyDescent="0.2">
      <c r="A557"/>
      <c r="B557"/>
      <c r="C557"/>
      <c r="D557"/>
    </row>
    <row r="558" spans="1:4" x14ac:dyDescent="0.2">
      <c r="A558"/>
      <c r="B558"/>
      <c r="C558"/>
      <c r="D558"/>
    </row>
    <row r="559" spans="1:4" x14ac:dyDescent="0.2">
      <c r="A559"/>
      <c r="B559"/>
      <c r="C559"/>
      <c r="D559"/>
    </row>
    <row r="560" spans="1:4" x14ac:dyDescent="0.2">
      <c r="A560"/>
      <c r="B560"/>
      <c r="C560"/>
      <c r="D560"/>
    </row>
    <row r="561" spans="1:4" x14ac:dyDescent="0.2">
      <c r="A561"/>
      <c r="B561"/>
      <c r="C561"/>
      <c r="D561"/>
    </row>
    <row r="562" spans="1:4" x14ac:dyDescent="0.2">
      <c r="A562"/>
      <c r="B562"/>
      <c r="C562"/>
      <c r="D562"/>
    </row>
    <row r="563" spans="1:4" x14ac:dyDescent="0.2">
      <c r="A563"/>
      <c r="B563"/>
      <c r="C563"/>
      <c r="D563"/>
    </row>
    <row r="564" spans="1:4" x14ac:dyDescent="0.2">
      <c r="A564"/>
      <c r="B564"/>
      <c r="C564"/>
      <c r="D564"/>
    </row>
    <row r="565" spans="1:4" x14ac:dyDescent="0.2">
      <c r="A565"/>
      <c r="B565"/>
      <c r="C565"/>
      <c r="D565"/>
    </row>
    <row r="566" spans="1:4" x14ac:dyDescent="0.2">
      <c r="A566"/>
      <c r="B566"/>
      <c r="C566"/>
      <c r="D566"/>
    </row>
    <row r="567" spans="1:4" x14ac:dyDescent="0.2">
      <c r="A567"/>
      <c r="B567"/>
      <c r="C567"/>
      <c r="D567"/>
    </row>
    <row r="568" spans="1:4" x14ac:dyDescent="0.2">
      <c r="A568"/>
      <c r="B568"/>
      <c r="C568"/>
      <c r="D568"/>
    </row>
    <row r="569" spans="1:4" x14ac:dyDescent="0.2">
      <c r="A569"/>
      <c r="B569"/>
      <c r="C569"/>
      <c r="D569"/>
    </row>
    <row r="570" spans="1:4" x14ac:dyDescent="0.2">
      <c r="A570"/>
      <c r="B570"/>
      <c r="C570"/>
      <c r="D570"/>
    </row>
    <row r="571" spans="1:4" x14ac:dyDescent="0.2">
      <c r="A571"/>
      <c r="B571"/>
      <c r="C571"/>
      <c r="D571"/>
    </row>
    <row r="572" spans="1:4" x14ac:dyDescent="0.2">
      <c r="A572"/>
      <c r="B572"/>
      <c r="C572"/>
      <c r="D572"/>
    </row>
    <row r="573" spans="1:4" x14ac:dyDescent="0.2">
      <c r="A573"/>
      <c r="B573"/>
      <c r="C573"/>
      <c r="D573"/>
    </row>
    <row r="574" spans="1:4" x14ac:dyDescent="0.2">
      <c r="A574"/>
      <c r="B574"/>
      <c r="C574"/>
      <c r="D574"/>
    </row>
    <row r="575" spans="1:4" x14ac:dyDescent="0.2">
      <c r="A575"/>
      <c r="B575"/>
      <c r="C575"/>
      <c r="D575"/>
    </row>
    <row r="576" spans="1:4" x14ac:dyDescent="0.2">
      <c r="A576"/>
      <c r="B576"/>
      <c r="C576"/>
      <c r="D576"/>
    </row>
  </sheetData>
  <autoFilter ref="A2:D596" xr:uid="{00000000-0009-0000-0000-000000000000}">
    <sortState ref="A3:D576">
      <sortCondition descending="1" ref="B2:B596"/>
    </sortState>
  </autoFilter>
  <mergeCells count="1">
    <mergeCell ref="F4:K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911"/>
  <sheetViews>
    <sheetView workbookViewId="0"/>
  </sheetViews>
  <sheetFormatPr baseColWidth="10" defaultRowHeight="16" x14ac:dyDescent="0.2"/>
  <cols>
    <col min="1" max="1" width="57.6640625" style="13" bestFit="1" customWidth="1"/>
    <col min="2" max="2" width="10.83203125" style="13"/>
    <col min="3" max="3" width="34.33203125" style="13" bestFit="1" customWidth="1"/>
    <col min="4" max="5" width="33.6640625" style="13" bestFit="1" customWidth="1"/>
    <col min="6" max="6" width="18.5" style="13" bestFit="1" customWidth="1"/>
    <col min="7" max="16384" width="10.83203125" style="13"/>
  </cols>
  <sheetData>
    <row r="1" spans="1:6" x14ac:dyDescent="0.2">
      <c r="A1" s="13" t="s">
        <v>3267</v>
      </c>
    </row>
    <row r="2" spans="1:6" x14ac:dyDescent="0.2">
      <c r="A2" s="2" t="s">
        <v>541</v>
      </c>
      <c r="B2" s="2" t="s">
        <v>542</v>
      </c>
      <c r="C2" s="2" t="s">
        <v>543</v>
      </c>
      <c r="D2" s="2" t="s">
        <v>544</v>
      </c>
      <c r="E2" s="2" t="s">
        <v>545</v>
      </c>
      <c r="F2" s="2" t="s">
        <v>546</v>
      </c>
    </row>
    <row r="3" spans="1:6" x14ac:dyDescent="0.2">
      <c r="A3" s="13" t="s">
        <v>1336</v>
      </c>
      <c r="B3" s="13" t="s">
        <v>172</v>
      </c>
      <c r="C3" s="13" t="s">
        <v>561</v>
      </c>
      <c r="D3" s="13" t="s">
        <v>171</v>
      </c>
      <c r="E3" s="13">
        <v>8.6739999999999995</v>
      </c>
      <c r="F3" s="15">
        <v>1.59E-45</v>
      </c>
    </row>
    <row r="4" spans="1:6" x14ac:dyDescent="0.2">
      <c r="A4" s="13" t="s">
        <v>1335</v>
      </c>
      <c r="B4" s="13" t="s">
        <v>172</v>
      </c>
      <c r="C4" s="13" t="s">
        <v>24</v>
      </c>
      <c r="D4" s="13" t="s">
        <v>171</v>
      </c>
      <c r="E4" s="13">
        <v>7.7240000000000002</v>
      </c>
      <c r="F4" s="15">
        <v>5.7100000000000004E-35</v>
      </c>
    </row>
    <row r="5" spans="1:6" x14ac:dyDescent="0.2">
      <c r="A5" s="13" t="s">
        <v>1333</v>
      </c>
      <c r="B5" s="13" t="s">
        <v>172</v>
      </c>
      <c r="C5" s="13" t="s">
        <v>24</v>
      </c>
      <c r="D5" s="13" t="s">
        <v>171</v>
      </c>
      <c r="E5" s="13">
        <v>6.29</v>
      </c>
      <c r="F5" s="15">
        <v>3.9999999999999998E-29</v>
      </c>
    </row>
    <row r="6" spans="1:6" x14ac:dyDescent="0.2">
      <c r="A6" s="13" t="s">
        <v>1334</v>
      </c>
      <c r="B6" s="13" t="s">
        <v>172</v>
      </c>
      <c r="C6" s="13" t="s">
        <v>24</v>
      </c>
      <c r="D6" s="13" t="s">
        <v>171</v>
      </c>
      <c r="E6" s="13">
        <v>6.94</v>
      </c>
      <c r="F6" s="15">
        <v>8.3800000000000008E-28</v>
      </c>
    </row>
    <row r="7" spans="1:6" x14ac:dyDescent="0.2">
      <c r="A7" s="13" t="s">
        <v>1191</v>
      </c>
      <c r="B7" s="13" t="s">
        <v>172</v>
      </c>
      <c r="C7" s="13" t="s">
        <v>0</v>
      </c>
      <c r="D7" s="13" t="s">
        <v>171</v>
      </c>
      <c r="E7" s="13">
        <v>2.6459999999999999</v>
      </c>
      <c r="F7" s="15">
        <v>3.3700000000000002E-26</v>
      </c>
    </row>
    <row r="8" spans="1:6" x14ac:dyDescent="0.2">
      <c r="A8" s="13" t="s">
        <v>1282</v>
      </c>
      <c r="B8" s="13" t="s">
        <v>172</v>
      </c>
      <c r="C8" s="13" t="s">
        <v>24</v>
      </c>
      <c r="D8" s="13" t="s">
        <v>171</v>
      </c>
      <c r="E8" s="13">
        <v>3.4980000000000002</v>
      </c>
      <c r="F8" s="15">
        <v>6.4100000000000004E-22</v>
      </c>
    </row>
    <row r="9" spans="1:6" x14ac:dyDescent="0.2">
      <c r="A9" s="13" t="s">
        <v>1332</v>
      </c>
      <c r="B9" s="13" t="s">
        <v>172</v>
      </c>
      <c r="C9" s="13" t="s">
        <v>24</v>
      </c>
      <c r="D9" s="13" t="s">
        <v>171</v>
      </c>
      <c r="E9" s="13">
        <v>5.7249999999999996</v>
      </c>
      <c r="F9" s="15">
        <v>1.1899999999999999E-20</v>
      </c>
    </row>
    <row r="10" spans="1:6" x14ac:dyDescent="0.2">
      <c r="A10" s="13" t="s">
        <v>1326</v>
      </c>
      <c r="B10" s="13" t="s">
        <v>172</v>
      </c>
      <c r="C10" s="13" t="s">
        <v>630</v>
      </c>
      <c r="D10" s="13" t="s">
        <v>171</v>
      </c>
      <c r="E10" s="13">
        <v>5.0750000000000002</v>
      </c>
      <c r="F10" s="15">
        <v>9.5199999999999995E-20</v>
      </c>
    </row>
    <row r="11" spans="1:6" x14ac:dyDescent="0.2">
      <c r="A11" s="13" t="s">
        <v>1331</v>
      </c>
      <c r="B11" s="13" t="s">
        <v>172</v>
      </c>
      <c r="C11" s="13" t="s">
        <v>24</v>
      </c>
      <c r="D11" s="13" t="s">
        <v>171</v>
      </c>
      <c r="E11" s="13">
        <v>5.5179999999999998</v>
      </c>
      <c r="F11" s="15">
        <v>3.8500000000000003E-18</v>
      </c>
    </row>
    <row r="12" spans="1:6" x14ac:dyDescent="0.2">
      <c r="A12" s="13" t="s">
        <v>1329</v>
      </c>
      <c r="B12" s="13" t="s">
        <v>172</v>
      </c>
      <c r="C12" s="13" t="s">
        <v>561</v>
      </c>
      <c r="D12" s="13" t="s">
        <v>171</v>
      </c>
      <c r="E12" s="13">
        <v>5.415</v>
      </c>
      <c r="F12" s="15">
        <v>4.3000000000000002E-18</v>
      </c>
    </row>
    <row r="13" spans="1:6" x14ac:dyDescent="0.2">
      <c r="A13" s="13" t="s">
        <v>1330</v>
      </c>
      <c r="B13" s="13" t="s">
        <v>172</v>
      </c>
      <c r="C13" s="13" t="s">
        <v>24</v>
      </c>
      <c r="D13" s="13" t="s">
        <v>171</v>
      </c>
      <c r="E13" s="13">
        <v>5.5119999999999996</v>
      </c>
      <c r="F13" s="15">
        <v>5.0899999999999999E-18</v>
      </c>
    </row>
    <row r="14" spans="1:6" x14ac:dyDescent="0.2">
      <c r="A14" s="13" t="s">
        <v>1328</v>
      </c>
      <c r="B14" s="13" t="s">
        <v>172</v>
      </c>
      <c r="C14" s="13" t="s">
        <v>676</v>
      </c>
      <c r="D14" s="13" t="s">
        <v>171</v>
      </c>
      <c r="E14" s="13">
        <v>5.3319999999999999</v>
      </c>
      <c r="F14" s="15">
        <v>4.34E-17</v>
      </c>
    </row>
    <row r="15" spans="1:6" x14ac:dyDescent="0.2">
      <c r="A15" s="13" t="s">
        <v>1005</v>
      </c>
      <c r="B15" s="13" t="s">
        <v>172</v>
      </c>
      <c r="C15" s="13" t="s">
        <v>24</v>
      </c>
      <c r="D15" s="13" t="s">
        <v>172</v>
      </c>
      <c r="E15" s="13">
        <v>1.7230000000000001</v>
      </c>
      <c r="F15" s="15">
        <v>8.5300000000000001E-17</v>
      </c>
    </row>
    <row r="16" spans="1:6" x14ac:dyDescent="0.2">
      <c r="A16" s="13" t="s">
        <v>1269</v>
      </c>
      <c r="B16" s="13" t="s">
        <v>172</v>
      </c>
      <c r="C16" s="13" t="s">
        <v>24</v>
      </c>
      <c r="D16" s="13" t="s">
        <v>171</v>
      </c>
      <c r="E16" s="13">
        <v>3.3439999999999999</v>
      </c>
      <c r="F16" s="15">
        <v>1.06E-16</v>
      </c>
    </row>
    <row r="17" spans="1:6" x14ac:dyDescent="0.2">
      <c r="A17" s="13" t="s">
        <v>1316</v>
      </c>
      <c r="B17" s="13" t="s">
        <v>172</v>
      </c>
      <c r="C17" s="13" t="s">
        <v>558</v>
      </c>
      <c r="D17" s="13" t="s">
        <v>171</v>
      </c>
      <c r="E17" s="13">
        <v>4.42</v>
      </c>
      <c r="F17" s="15">
        <v>2.2600000000000002E-16</v>
      </c>
    </row>
    <row r="18" spans="1:6" x14ac:dyDescent="0.2">
      <c r="A18" s="13" t="s">
        <v>1315</v>
      </c>
      <c r="B18" s="13" t="s">
        <v>172</v>
      </c>
      <c r="C18" s="13" t="s">
        <v>609</v>
      </c>
      <c r="D18" s="13" t="s">
        <v>171</v>
      </c>
      <c r="E18" s="13">
        <v>4.3730000000000002</v>
      </c>
      <c r="F18" s="15">
        <v>2.9200000000000001E-16</v>
      </c>
    </row>
    <row r="19" spans="1:6" x14ac:dyDescent="0.2">
      <c r="A19" s="13" t="s">
        <v>1309</v>
      </c>
      <c r="B19" s="13" t="s">
        <v>172</v>
      </c>
      <c r="C19" s="13" t="s">
        <v>1</v>
      </c>
      <c r="D19" s="13" t="s">
        <v>171</v>
      </c>
      <c r="E19" s="13">
        <v>4.1580000000000004</v>
      </c>
      <c r="F19" s="15">
        <v>5.7499999999999998E-16</v>
      </c>
    </row>
    <row r="20" spans="1:6" x14ac:dyDescent="0.2">
      <c r="A20" s="13" t="s">
        <v>1325</v>
      </c>
      <c r="B20" s="13" t="s">
        <v>172</v>
      </c>
      <c r="C20" s="13" t="s">
        <v>24</v>
      </c>
      <c r="D20" s="13" t="s">
        <v>171</v>
      </c>
      <c r="E20" s="13">
        <v>5.024</v>
      </c>
      <c r="F20" s="15">
        <v>9.2800000000000009E-16</v>
      </c>
    </row>
    <row r="21" spans="1:6" x14ac:dyDescent="0.2">
      <c r="A21" s="13" t="s">
        <v>1327</v>
      </c>
      <c r="B21" s="13" t="s">
        <v>172</v>
      </c>
      <c r="C21" s="13" t="s">
        <v>551</v>
      </c>
      <c r="D21" s="13" t="s">
        <v>171</v>
      </c>
      <c r="E21" s="13">
        <v>5.3209999999999997</v>
      </c>
      <c r="F21" s="15">
        <v>9.2800000000000009E-16</v>
      </c>
    </row>
    <row r="22" spans="1:6" x14ac:dyDescent="0.2">
      <c r="A22" s="13" t="s">
        <v>531</v>
      </c>
      <c r="B22" s="13" t="s">
        <v>172</v>
      </c>
      <c r="C22" s="13" t="s">
        <v>1</v>
      </c>
      <c r="D22" s="13" t="s">
        <v>549</v>
      </c>
      <c r="E22" s="13">
        <v>-4.5880000000000001</v>
      </c>
      <c r="F22" s="15">
        <v>1.02E-15</v>
      </c>
    </row>
    <row r="23" spans="1:6" x14ac:dyDescent="0.2">
      <c r="A23" s="13" t="s">
        <v>534</v>
      </c>
      <c r="B23" s="13" t="s">
        <v>172</v>
      </c>
      <c r="C23" s="13" t="s">
        <v>4</v>
      </c>
      <c r="D23" s="13" t="s">
        <v>171</v>
      </c>
      <c r="E23" s="13">
        <v>5.4480000000000004</v>
      </c>
      <c r="F23" s="15">
        <v>2.3699999999999999E-15</v>
      </c>
    </row>
    <row r="24" spans="1:6" x14ac:dyDescent="0.2">
      <c r="A24" s="13" t="s">
        <v>94</v>
      </c>
      <c r="B24" s="13">
        <v>2.2690000000000001</v>
      </c>
      <c r="C24" s="13" t="s">
        <v>9</v>
      </c>
      <c r="D24" s="13" t="s">
        <v>171</v>
      </c>
      <c r="E24" s="13">
        <v>4.843</v>
      </c>
      <c r="F24" s="15">
        <v>1E-14</v>
      </c>
    </row>
    <row r="25" spans="1:6" x14ac:dyDescent="0.2">
      <c r="A25" s="13" t="s">
        <v>1104</v>
      </c>
      <c r="B25" s="13" t="s">
        <v>172</v>
      </c>
      <c r="C25" s="13" t="s">
        <v>24</v>
      </c>
      <c r="D25" s="13" t="s">
        <v>171</v>
      </c>
      <c r="E25" s="13">
        <v>2.2130000000000001</v>
      </c>
      <c r="F25" s="15">
        <v>1.19E-14</v>
      </c>
    </row>
    <row r="26" spans="1:6" x14ac:dyDescent="0.2">
      <c r="A26" s="13" t="s">
        <v>1298</v>
      </c>
      <c r="B26" s="13" t="s">
        <v>172</v>
      </c>
      <c r="C26" s="13" t="s">
        <v>630</v>
      </c>
      <c r="D26" s="13" t="s">
        <v>171</v>
      </c>
      <c r="E26" s="13">
        <v>3.7410000000000001</v>
      </c>
      <c r="F26" s="15">
        <v>2.1300000000000001E-14</v>
      </c>
    </row>
    <row r="27" spans="1:6" x14ac:dyDescent="0.2">
      <c r="A27" s="13" t="s">
        <v>1317</v>
      </c>
      <c r="B27" s="13" t="s">
        <v>172</v>
      </c>
      <c r="C27" s="13" t="s">
        <v>24</v>
      </c>
      <c r="D27" s="13" t="s">
        <v>171</v>
      </c>
      <c r="E27" s="13">
        <v>4.4219999999999997</v>
      </c>
      <c r="F27" s="15">
        <v>6.0300000000000006E-14</v>
      </c>
    </row>
    <row r="28" spans="1:6" x14ac:dyDescent="0.2">
      <c r="A28" s="13" t="s">
        <v>1259</v>
      </c>
      <c r="B28" s="13" t="s">
        <v>172</v>
      </c>
      <c r="C28" s="13" t="s">
        <v>24</v>
      </c>
      <c r="D28" s="13" t="s">
        <v>171</v>
      </c>
      <c r="E28" s="13">
        <v>3.1539999999999999</v>
      </c>
      <c r="F28" s="15">
        <v>9.7000000000000003E-14</v>
      </c>
    </row>
    <row r="29" spans="1:6" x14ac:dyDescent="0.2">
      <c r="A29" s="13" t="s">
        <v>723</v>
      </c>
      <c r="B29" s="13" t="s">
        <v>172</v>
      </c>
      <c r="C29" s="13" t="s">
        <v>575</v>
      </c>
      <c r="D29" s="13" t="s">
        <v>172</v>
      </c>
      <c r="E29" s="13">
        <v>-1.0129999999999999</v>
      </c>
      <c r="F29" s="15">
        <v>1.2800000000000001E-13</v>
      </c>
    </row>
    <row r="30" spans="1:6" x14ac:dyDescent="0.2">
      <c r="A30" s="13" t="s">
        <v>323</v>
      </c>
      <c r="B30" s="13" t="s">
        <v>172</v>
      </c>
      <c r="C30" s="13" t="s">
        <v>7</v>
      </c>
      <c r="D30" s="13" t="s">
        <v>172</v>
      </c>
      <c r="E30" s="13">
        <v>-0.66900000000000004</v>
      </c>
      <c r="F30" s="15">
        <v>1.9799999999999999E-13</v>
      </c>
    </row>
    <row r="31" spans="1:6" x14ac:dyDescent="0.2">
      <c r="A31" s="13" t="s">
        <v>173</v>
      </c>
      <c r="B31" s="13" t="s">
        <v>172</v>
      </c>
      <c r="C31" s="13" t="s">
        <v>174</v>
      </c>
      <c r="D31" s="13" t="s">
        <v>171</v>
      </c>
      <c r="E31" s="13">
        <v>3.5619999999999998</v>
      </c>
      <c r="F31" s="15">
        <v>2.08E-13</v>
      </c>
    </row>
    <row r="32" spans="1:6" x14ac:dyDescent="0.2">
      <c r="A32" s="13" t="s">
        <v>1226</v>
      </c>
      <c r="B32" s="13" t="s">
        <v>172</v>
      </c>
      <c r="C32" s="13" t="s">
        <v>561</v>
      </c>
      <c r="D32" s="13" t="s">
        <v>171</v>
      </c>
      <c r="E32" s="13">
        <v>2.931</v>
      </c>
      <c r="F32" s="15">
        <v>4.8399999999999996E-13</v>
      </c>
    </row>
    <row r="33" spans="1:6" x14ac:dyDescent="0.2">
      <c r="A33" s="13" t="s">
        <v>566</v>
      </c>
      <c r="B33" s="13" t="s">
        <v>172</v>
      </c>
      <c r="C33" s="13" t="s">
        <v>0</v>
      </c>
      <c r="D33" s="13" t="s">
        <v>549</v>
      </c>
      <c r="E33" s="13">
        <v>-3.1619999999999999</v>
      </c>
      <c r="F33" s="15">
        <v>8.1299999999999997E-13</v>
      </c>
    </row>
    <row r="34" spans="1:6" x14ac:dyDescent="0.2">
      <c r="A34" s="13" t="s">
        <v>503</v>
      </c>
      <c r="B34" s="13" t="s">
        <v>172</v>
      </c>
      <c r="C34" s="13" t="s">
        <v>6</v>
      </c>
      <c r="D34" s="13" t="s">
        <v>171</v>
      </c>
      <c r="E34" s="13">
        <v>2.9380000000000002</v>
      </c>
      <c r="F34" s="15">
        <v>1.0300000000000001E-12</v>
      </c>
    </row>
    <row r="35" spans="1:6" x14ac:dyDescent="0.2">
      <c r="A35" s="13" t="s">
        <v>38</v>
      </c>
      <c r="B35" s="13">
        <v>1.927</v>
      </c>
      <c r="C35" s="13" t="s">
        <v>0</v>
      </c>
      <c r="D35" s="13" t="s">
        <v>171</v>
      </c>
      <c r="E35" s="13">
        <v>3.4710000000000001</v>
      </c>
      <c r="F35" s="15">
        <v>1.4100000000000001E-12</v>
      </c>
    </row>
    <row r="36" spans="1:6" x14ac:dyDescent="0.2">
      <c r="A36" s="13" t="s">
        <v>547</v>
      </c>
      <c r="B36" s="13" t="s">
        <v>172</v>
      </c>
      <c r="C36" s="13" t="s">
        <v>548</v>
      </c>
      <c r="D36" s="13" t="s">
        <v>549</v>
      </c>
      <c r="E36" s="13">
        <v>-4.9000000000000004</v>
      </c>
      <c r="F36" s="15">
        <v>2.5200000000000002E-12</v>
      </c>
    </row>
    <row r="37" spans="1:6" x14ac:dyDescent="0.2">
      <c r="A37" s="13" t="s">
        <v>1323</v>
      </c>
      <c r="B37" s="13" t="s">
        <v>172</v>
      </c>
      <c r="C37" s="13" t="s">
        <v>584</v>
      </c>
      <c r="D37" s="13" t="s">
        <v>171</v>
      </c>
      <c r="E37" s="13">
        <v>4.7519999999999998</v>
      </c>
      <c r="F37" s="15">
        <v>3.6199999999999999E-12</v>
      </c>
    </row>
    <row r="38" spans="1:6" x14ac:dyDescent="0.2">
      <c r="A38" s="13" t="s">
        <v>1205</v>
      </c>
      <c r="B38" s="13" t="s">
        <v>172</v>
      </c>
      <c r="C38" s="13" t="s">
        <v>24</v>
      </c>
      <c r="D38" s="13" t="s">
        <v>171</v>
      </c>
      <c r="E38" s="13">
        <v>2.746</v>
      </c>
      <c r="F38" s="15">
        <v>3.7E-12</v>
      </c>
    </row>
    <row r="39" spans="1:6" x14ac:dyDescent="0.2">
      <c r="A39" s="13" t="s">
        <v>550</v>
      </c>
      <c r="B39" s="13" t="s">
        <v>172</v>
      </c>
      <c r="C39" s="13" t="s">
        <v>551</v>
      </c>
      <c r="D39" s="13" t="s">
        <v>549</v>
      </c>
      <c r="E39" s="13">
        <v>-4.7270000000000003</v>
      </c>
      <c r="F39" s="15">
        <v>4.3700000000000002E-12</v>
      </c>
    </row>
    <row r="40" spans="1:6" x14ac:dyDescent="0.2">
      <c r="A40" s="13" t="s">
        <v>1265</v>
      </c>
      <c r="B40" s="13" t="s">
        <v>172</v>
      </c>
      <c r="C40" s="13" t="s">
        <v>561</v>
      </c>
      <c r="D40" s="13" t="s">
        <v>171</v>
      </c>
      <c r="E40" s="13">
        <v>3.2839999999999998</v>
      </c>
      <c r="F40" s="15">
        <v>4.7300000000000002E-12</v>
      </c>
    </row>
    <row r="41" spans="1:6" x14ac:dyDescent="0.2">
      <c r="A41" s="13" t="s">
        <v>1040</v>
      </c>
      <c r="B41" s="13" t="s">
        <v>172</v>
      </c>
      <c r="C41" s="13" t="s">
        <v>6</v>
      </c>
      <c r="D41" s="13" t="s">
        <v>172</v>
      </c>
      <c r="E41" s="13">
        <v>1.9570000000000001</v>
      </c>
      <c r="F41" s="15">
        <v>5.8199999999999998E-12</v>
      </c>
    </row>
    <row r="42" spans="1:6" x14ac:dyDescent="0.2">
      <c r="A42" s="13" t="s">
        <v>1197</v>
      </c>
      <c r="B42" s="13" t="s">
        <v>172</v>
      </c>
      <c r="C42" s="13" t="s">
        <v>584</v>
      </c>
      <c r="D42" s="13" t="s">
        <v>171</v>
      </c>
      <c r="E42" s="13">
        <v>2.6760000000000002</v>
      </c>
      <c r="F42" s="15">
        <v>9.4600000000000005E-12</v>
      </c>
    </row>
    <row r="43" spans="1:6" x14ac:dyDescent="0.2">
      <c r="A43" s="13" t="s">
        <v>1313</v>
      </c>
      <c r="B43" s="13" t="s">
        <v>172</v>
      </c>
      <c r="C43" s="13" t="s">
        <v>561</v>
      </c>
      <c r="D43" s="13" t="s">
        <v>171</v>
      </c>
      <c r="E43" s="13">
        <v>4.3650000000000002</v>
      </c>
      <c r="F43" s="15">
        <v>9.6600000000000004E-12</v>
      </c>
    </row>
    <row r="44" spans="1:6" x14ac:dyDescent="0.2">
      <c r="A44" s="13" t="s">
        <v>862</v>
      </c>
      <c r="B44" s="13" t="s">
        <v>172</v>
      </c>
      <c r="C44" s="13" t="s">
        <v>561</v>
      </c>
      <c r="D44" s="13" t="s">
        <v>172</v>
      </c>
      <c r="E44" s="13">
        <v>0.74</v>
      </c>
      <c r="F44" s="15">
        <v>1.1600000000000001E-11</v>
      </c>
    </row>
    <row r="45" spans="1:6" x14ac:dyDescent="0.2">
      <c r="A45" s="13" t="s">
        <v>1272</v>
      </c>
      <c r="B45" s="13" t="s">
        <v>172</v>
      </c>
      <c r="C45" s="13" t="s">
        <v>0</v>
      </c>
      <c r="D45" s="13" t="s">
        <v>171</v>
      </c>
      <c r="E45" s="13">
        <v>3.371</v>
      </c>
      <c r="F45" s="15">
        <v>1.9100000000000001E-11</v>
      </c>
    </row>
    <row r="46" spans="1:6" x14ac:dyDescent="0.2">
      <c r="A46" s="13" t="s">
        <v>1324</v>
      </c>
      <c r="B46" s="13" t="s">
        <v>172</v>
      </c>
      <c r="C46" s="13" t="s">
        <v>5</v>
      </c>
      <c r="D46" s="13" t="s">
        <v>171</v>
      </c>
      <c r="E46" s="13">
        <v>4.8650000000000002</v>
      </c>
      <c r="F46" s="15">
        <v>2.35E-11</v>
      </c>
    </row>
    <row r="47" spans="1:6" x14ac:dyDescent="0.2">
      <c r="A47" s="13" t="s">
        <v>1022</v>
      </c>
      <c r="B47" s="13" t="s">
        <v>172</v>
      </c>
      <c r="C47" s="13" t="s">
        <v>0</v>
      </c>
      <c r="D47" s="13" t="s">
        <v>172</v>
      </c>
      <c r="E47" s="13">
        <v>1.841</v>
      </c>
      <c r="F47" s="15">
        <v>2.3600000000000001E-11</v>
      </c>
    </row>
    <row r="48" spans="1:6" x14ac:dyDescent="0.2">
      <c r="A48" s="13" t="s">
        <v>586</v>
      </c>
      <c r="B48" s="13" t="s">
        <v>172</v>
      </c>
      <c r="C48" s="13" t="s">
        <v>0</v>
      </c>
      <c r="D48" s="13" t="s">
        <v>549</v>
      </c>
      <c r="E48" s="13">
        <v>-2.5139999999999998</v>
      </c>
      <c r="F48" s="15">
        <v>2.4000000000000001E-11</v>
      </c>
    </row>
    <row r="49" spans="1:6" x14ac:dyDescent="0.2">
      <c r="A49" s="13" t="s">
        <v>1321</v>
      </c>
      <c r="B49" s="13" t="s">
        <v>172</v>
      </c>
      <c r="C49" s="13" t="s">
        <v>6</v>
      </c>
      <c r="D49" s="13" t="s">
        <v>171</v>
      </c>
      <c r="E49" s="13">
        <v>4.62</v>
      </c>
      <c r="F49" s="15">
        <v>4.5700000000000001E-11</v>
      </c>
    </row>
    <row r="50" spans="1:6" x14ac:dyDescent="0.2">
      <c r="A50" s="13" t="s">
        <v>1010</v>
      </c>
      <c r="B50" s="13" t="s">
        <v>172</v>
      </c>
      <c r="C50" s="13" t="s">
        <v>561</v>
      </c>
      <c r="D50" s="13" t="s">
        <v>172</v>
      </c>
      <c r="E50" s="13">
        <v>1.7450000000000001</v>
      </c>
      <c r="F50" s="15">
        <v>4.7899999999999997E-11</v>
      </c>
    </row>
    <row r="51" spans="1:6" x14ac:dyDescent="0.2">
      <c r="A51" s="13" t="s">
        <v>77</v>
      </c>
      <c r="B51" s="13">
        <v>2.1520000000000001</v>
      </c>
      <c r="C51" s="13" t="s">
        <v>0</v>
      </c>
      <c r="D51" s="13" t="s">
        <v>171</v>
      </c>
      <c r="E51" s="13">
        <v>4.3789999999999996</v>
      </c>
      <c r="F51" s="15">
        <v>5.8E-11</v>
      </c>
    </row>
    <row r="52" spans="1:6" x14ac:dyDescent="0.2">
      <c r="A52" s="13" t="s">
        <v>968</v>
      </c>
      <c r="B52" s="13" t="s">
        <v>172</v>
      </c>
      <c r="C52" s="13" t="s">
        <v>31</v>
      </c>
      <c r="D52" s="13" t="s">
        <v>172</v>
      </c>
      <c r="E52" s="13">
        <v>1.45</v>
      </c>
      <c r="F52" s="15">
        <v>8.5699999999999999E-11</v>
      </c>
    </row>
    <row r="53" spans="1:6" x14ac:dyDescent="0.2">
      <c r="A53" s="13" t="s">
        <v>1155</v>
      </c>
      <c r="B53" s="13" t="s">
        <v>172</v>
      </c>
      <c r="C53" s="13" t="s">
        <v>551</v>
      </c>
      <c r="D53" s="13" t="s">
        <v>171</v>
      </c>
      <c r="E53" s="13">
        <v>2.44</v>
      </c>
      <c r="F53" s="15">
        <v>8.5800000000000004E-11</v>
      </c>
    </row>
    <row r="54" spans="1:6" x14ac:dyDescent="0.2">
      <c r="A54" s="13" t="s">
        <v>1130</v>
      </c>
      <c r="B54" s="13" t="s">
        <v>172</v>
      </c>
      <c r="C54" s="13" t="s">
        <v>561</v>
      </c>
      <c r="D54" s="13" t="s">
        <v>171</v>
      </c>
      <c r="E54" s="13">
        <v>2.367</v>
      </c>
      <c r="F54" s="15">
        <v>1.09E-10</v>
      </c>
    </row>
    <row r="55" spans="1:6" x14ac:dyDescent="0.2">
      <c r="A55" s="13" t="s">
        <v>71</v>
      </c>
      <c r="B55" s="13">
        <v>1.8220000000000001</v>
      </c>
      <c r="C55" s="13" t="s">
        <v>1</v>
      </c>
      <c r="D55" s="13" t="s">
        <v>172</v>
      </c>
      <c r="E55" s="13">
        <v>-1.6819999999999999</v>
      </c>
      <c r="F55" s="15">
        <v>1.35E-10</v>
      </c>
    </row>
    <row r="56" spans="1:6" x14ac:dyDescent="0.2">
      <c r="A56" s="13" t="s">
        <v>1246</v>
      </c>
      <c r="B56" s="13" t="s">
        <v>172</v>
      </c>
      <c r="C56" s="13" t="s">
        <v>0</v>
      </c>
      <c r="D56" s="13" t="s">
        <v>171</v>
      </c>
      <c r="E56" s="13">
        <v>3.0579999999999998</v>
      </c>
      <c r="F56" s="15">
        <v>1.6799999999999999E-10</v>
      </c>
    </row>
    <row r="57" spans="1:6" x14ac:dyDescent="0.2">
      <c r="A57" s="13" t="s">
        <v>666</v>
      </c>
      <c r="B57" s="13" t="s">
        <v>172</v>
      </c>
      <c r="C57" s="13" t="s">
        <v>561</v>
      </c>
      <c r="D57" s="13" t="s">
        <v>172</v>
      </c>
      <c r="E57" s="13">
        <v>-1.8620000000000001</v>
      </c>
      <c r="F57" s="15">
        <v>1.79E-10</v>
      </c>
    </row>
    <row r="58" spans="1:6" x14ac:dyDescent="0.2">
      <c r="A58" s="13" t="s">
        <v>1260</v>
      </c>
      <c r="B58" s="13" t="s">
        <v>172</v>
      </c>
      <c r="C58" s="13" t="s">
        <v>6</v>
      </c>
      <c r="D58" s="13" t="s">
        <v>171</v>
      </c>
      <c r="E58" s="13">
        <v>3.1850000000000001</v>
      </c>
      <c r="F58" s="15">
        <v>2.18E-10</v>
      </c>
    </row>
    <row r="59" spans="1:6" x14ac:dyDescent="0.2">
      <c r="A59" s="13" t="s">
        <v>148</v>
      </c>
      <c r="B59" s="13" t="s">
        <v>172</v>
      </c>
      <c r="C59" s="13" t="s">
        <v>9</v>
      </c>
      <c r="D59" s="13" t="s">
        <v>171</v>
      </c>
      <c r="E59" s="13">
        <v>4.2569999999999997</v>
      </c>
      <c r="F59" s="15">
        <v>2.2200000000000001E-10</v>
      </c>
    </row>
    <row r="60" spans="1:6" x14ac:dyDescent="0.2">
      <c r="A60" s="13" t="s">
        <v>557</v>
      </c>
      <c r="B60" s="13" t="s">
        <v>172</v>
      </c>
      <c r="C60" s="13" t="s">
        <v>558</v>
      </c>
      <c r="D60" s="13" t="s">
        <v>549</v>
      </c>
      <c r="E60" s="13">
        <v>-3.6419999999999999</v>
      </c>
      <c r="F60" s="15">
        <v>2.7199999999999999E-10</v>
      </c>
    </row>
    <row r="61" spans="1:6" x14ac:dyDescent="0.2">
      <c r="A61" s="13" t="s">
        <v>602</v>
      </c>
      <c r="B61" s="13" t="s">
        <v>172</v>
      </c>
      <c r="C61" s="13" t="s">
        <v>0</v>
      </c>
      <c r="D61" s="13" t="s">
        <v>549</v>
      </c>
      <c r="E61" s="13">
        <v>-2.3090000000000002</v>
      </c>
      <c r="F61" s="15">
        <v>2.8599999999999999E-10</v>
      </c>
    </row>
    <row r="62" spans="1:6" x14ac:dyDescent="0.2">
      <c r="A62" s="13" t="s">
        <v>1308</v>
      </c>
      <c r="B62" s="13" t="s">
        <v>172</v>
      </c>
      <c r="C62" s="13" t="s">
        <v>584</v>
      </c>
      <c r="D62" s="13" t="s">
        <v>171</v>
      </c>
      <c r="E62" s="13">
        <v>4.048</v>
      </c>
      <c r="F62" s="15">
        <v>3.5500000000000001E-10</v>
      </c>
    </row>
    <row r="63" spans="1:6" x14ac:dyDescent="0.2">
      <c r="A63" s="13" t="s">
        <v>556</v>
      </c>
      <c r="B63" s="13" t="s">
        <v>172</v>
      </c>
      <c r="C63" s="13" t="s">
        <v>548</v>
      </c>
      <c r="D63" s="13" t="s">
        <v>549</v>
      </c>
      <c r="E63" s="13">
        <v>-3.6669999999999998</v>
      </c>
      <c r="F63" s="15">
        <v>4.33E-10</v>
      </c>
    </row>
    <row r="64" spans="1:6" x14ac:dyDescent="0.2">
      <c r="A64" s="13" t="s">
        <v>246</v>
      </c>
      <c r="B64" s="13" t="s">
        <v>172</v>
      </c>
      <c r="C64" s="13" t="s">
        <v>0</v>
      </c>
      <c r="D64" s="13" t="s">
        <v>171</v>
      </c>
      <c r="E64" s="13">
        <v>2.4689999999999999</v>
      </c>
      <c r="F64" s="15">
        <v>4.5399999999999998E-10</v>
      </c>
    </row>
    <row r="65" spans="1:6" x14ac:dyDescent="0.2">
      <c r="A65" s="13" t="s">
        <v>1320</v>
      </c>
      <c r="B65" s="13" t="s">
        <v>172</v>
      </c>
      <c r="C65" s="13" t="s">
        <v>551</v>
      </c>
      <c r="D65" s="13" t="s">
        <v>171</v>
      </c>
      <c r="E65" s="13">
        <v>4.5990000000000002</v>
      </c>
      <c r="F65" s="15">
        <v>4.5700000000000002E-10</v>
      </c>
    </row>
    <row r="66" spans="1:6" x14ac:dyDescent="0.2">
      <c r="A66" s="13" t="s">
        <v>1285</v>
      </c>
      <c r="B66" s="13" t="s">
        <v>172</v>
      </c>
      <c r="C66" s="13" t="s">
        <v>0</v>
      </c>
      <c r="D66" s="13" t="s">
        <v>171</v>
      </c>
      <c r="E66" s="13">
        <v>3.536</v>
      </c>
      <c r="F66" s="15">
        <v>4.5800000000000002E-10</v>
      </c>
    </row>
    <row r="67" spans="1:6" x14ac:dyDescent="0.2">
      <c r="A67" s="13" t="s">
        <v>1303</v>
      </c>
      <c r="B67" s="13" t="s">
        <v>172</v>
      </c>
      <c r="C67" s="13" t="s">
        <v>575</v>
      </c>
      <c r="D67" s="13" t="s">
        <v>171</v>
      </c>
      <c r="E67" s="13">
        <v>3.7850000000000001</v>
      </c>
      <c r="F67" s="15">
        <v>4.6000000000000001E-10</v>
      </c>
    </row>
    <row r="68" spans="1:6" x14ac:dyDescent="0.2">
      <c r="A68" s="13" t="s">
        <v>1311</v>
      </c>
      <c r="B68" s="13" t="s">
        <v>172</v>
      </c>
      <c r="C68" s="13" t="s">
        <v>4</v>
      </c>
      <c r="D68" s="13" t="s">
        <v>171</v>
      </c>
      <c r="E68" s="13">
        <v>4.1909999999999998</v>
      </c>
      <c r="F68" s="15">
        <v>4.7500000000000001E-10</v>
      </c>
    </row>
    <row r="69" spans="1:6" x14ac:dyDescent="0.2">
      <c r="A69" s="13" t="s">
        <v>1160</v>
      </c>
      <c r="B69" s="13" t="s">
        <v>172</v>
      </c>
      <c r="C69" s="13" t="s">
        <v>584</v>
      </c>
      <c r="D69" s="13" t="s">
        <v>171</v>
      </c>
      <c r="E69" s="13">
        <v>2.4670000000000001</v>
      </c>
      <c r="F69" s="15">
        <v>7.1600000000000001E-10</v>
      </c>
    </row>
    <row r="70" spans="1:6" x14ac:dyDescent="0.2">
      <c r="A70" s="13" t="s">
        <v>1337</v>
      </c>
      <c r="B70" s="13" t="s">
        <v>172</v>
      </c>
      <c r="C70" s="13" t="s">
        <v>1</v>
      </c>
      <c r="D70" s="13" t="s">
        <v>172</v>
      </c>
      <c r="E70" s="13" t="s">
        <v>172</v>
      </c>
      <c r="F70" s="15">
        <v>7.3400000000000005E-10</v>
      </c>
    </row>
    <row r="71" spans="1:6" x14ac:dyDescent="0.2">
      <c r="A71" s="13" t="s">
        <v>690</v>
      </c>
      <c r="B71" s="13" t="s">
        <v>172</v>
      </c>
      <c r="C71" s="13" t="s">
        <v>551</v>
      </c>
      <c r="D71" s="13" t="s">
        <v>172</v>
      </c>
      <c r="E71" s="13">
        <v>-1.4750000000000001</v>
      </c>
      <c r="F71" s="15">
        <v>8.6200000000000002E-10</v>
      </c>
    </row>
    <row r="72" spans="1:6" x14ac:dyDescent="0.2">
      <c r="A72" s="13" t="s">
        <v>1319</v>
      </c>
      <c r="B72" s="13" t="s">
        <v>172</v>
      </c>
      <c r="C72" s="13" t="s">
        <v>24</v>
      </c>
      <c r="D72" s="13" t="s">
        <v>171</v>
      </c>
      <c r="E72" s="13">
        <v>4.577</v>
      </c>
      <c r="F72" s="15">
        <v>9.1500000000000005E-10</v>
      </c>
    </row>
    <row r="73" spans="1:6" x14ac:dyDescent="0.2">
      <c r="A73" s="13" t="s">
        <v>80</v>
      </c>
      <c r="B73" s="13">
        <v>4.4960000000000004</v>
      </c>
      <c r="C73" s="13" t="s">
        <v>4</v>
      </c>
      <c r="D73" s="13" t="s">
        <v>171</v>
      </c>
      <c r="E73" s="13">
        <v>3.5830000000000002</v>
      </c>
      <c r="F73" s="15">
        <v>1.01E-9</v>
      </c>
    </row>
    <row r="74" spans="1:6" x14ac:dyDescent="0.2">
      <c r="A74" s="13" t="s">
        <v>1248</v>
      </c>
      <c r="B74" s="13" t="s">
        <v>172</v>
      </c>
      <c r="C74" s="13" t="s">
        <v>575</v>
      </c>
      <c r="D74" s="13" t="s">
        <v>171</v>
      </c>
      <c r="E74" s="13">
        <v>3.073</v>
      </c>
      <c r="F74" s="15">
        <v>1.0500000000000001E-9</v>
      </c>
    </row>
    <row r="75" spans="1:6" x14ac:dyDescent="0.2">
      <c r="A75" s="13" t="s">
        <v>1278</v>
      </c>
      <c r="B75" s="13" t="s">
        <v>172</v>
      </c>
      <c r="C75" s="13" t="s">
        <v>609</v>
      </c>
      <c r="D75" s="13" t="s">
        <v>171</v>
      </c>
      <c r="E75" s="13">
        <v>3.45</v>
      </c>
      <c r="F75" s="15">
        <v>1.2E-9</v>
      </c>
    </row>
    <row r="76" spans="1:6" x14ac:dyDescent="0.2">
      <c r="A76" s="13" t="s">
        <v>1251</v>
      </c>
      <c r="B76" s="13" t="s">
        <v>172</v>
      </c>
      <c r="C76" s="13" t="s">
        <v>561</v>
      </c>
      <c r="D76" s="13" t="s">
        <v>171</v>
      </c>
      <c r="E76" s="13">
        <v>3.0979999999999999</v>
      </c>
      <c r="F76" s="15">
        <v>1.74E-9</v>
      </c>
    </row>
    <row r="77" spans="1:6" x14ac:dyDescent="0.2">
      <c r="A77" s="13" t="s">
        <v>1294</v>
      </c>
      <c r="B77" s="13" t="s">
        <v>172</v>
      </c>
      <c r="C77" s="13" t="s">
        <v>676</v>
      </c>
      <c r="D77" s="13" t="s">
        <v>171</v>
      </c>
      <c r="E77" s="13">
        <v>3.6880000000000002</v>
      </c>
      <c r="F77" s="15">
        <v>1.8E-9</v>
      </c>
    </row>
    <row r="78" spans="1:6" x14ac:dyDescent="0.2">
      <c r="A78" s="13" t="s">
        <v>980</v>
      </c>
      <c r="B78" s="13" t="s">
        <v>172</v>
      </c>
      <c r="C78" s="13" t="s">
        <v>9</v>
      </c>
      <c r="D78" s="13" t="s">
        <v>172</v>
      </c>
      <c r="E78" s="13">
        <v>1.512</v>
      </c>
      <c r="F78" s="15">
        <v>2.09E-9</v>
      </c>
    </row>
    <row r="79" spans="1:6" x14ac:dyDescent="0.2">
      <c r="A79" s="13" t="s">
        <v>1231</v>
      </c>
      <c r="B79" s="13" t="s">
        <v>172</v>
      </c>
      <c r="C79" s="13" t="s">
        <v>561</v>
      </c>
      <c r="D79" s="13" t="s">
        <v>171</v>
      </c>
      <c r="E79" s="13">
        <v>2.9529999999999998</v>
      </c>
      <c r="F79" s="15">
        <v>2.2600000000000001E-9</v>
      </c>
    </row>
    <row r="80" spans="1:6" x14ac:dyDescent="0.2">
      <c r="A80" s="13" t="s">
        <v>1027</v>
      </c>
      <c r="B80" s="13" t="s">
        <v>172</v>
      </c>
      <c r="C80" s="13" t="s">
        <v>9</v>
      </c>
      <c r="D80" s="13" t="s">
        <v>172</v>
      </c>
      <c r="E80" s="13">
        <v>1.901</v>
      </c>
      <c r="F80" s="15">
        <v>2.3899999999999998E-9</v>
      </c>
    </row>
    <row r="81" spans="1:6" x14ac:dyDescent="0.2">
      <c r="A81" s="13" t="s">
        <v>1266</v>
      </c>
      <c r="B81" s="13" t="s">
        <v>172</v>
      </c>
      <c r="C81" s="13" t="s">
        <v>575</v>
      </c>
      <c r="D81" s="13" t="s">
        <v>171</v>
      </c>
      <c r="E81" s="13">
        <v>3.2930000000000001</v>
      </c>
      <c r="F81" s="15">
        <v>2.88E-9</v>
      </c>
    </row>
    <row r="82" spans="1:6" x14ac:dyDescent="0.2">
      <c r="A82" s="13" t="s">
        <v>1280</v>
      </c>
      <c r="B82" s="13" t="s">
        <v>172</v>
      </c>
      <c r="C82" s="13" t="s">
        <v>0</v>
      </c>
      <c r="D82" s="13" t="s">
        <v>171</v>
      </c>
      <c r="E82" s="13">
        <v>3.488</v>
      </c>
      <c r="F82" s="15">
        <v>3.2099999999999999E-9</v>
      </c>
    </row>
    <row r="83" spans="1:6" x14ac:dyDescent="0.2">
      <c r="A83" s="13" t="s">
        <v>552</v>
      </c>
      <c r="B83" s="13" t="s">
        <v>172</v>
      </c>
      <c r="C83" s="13" t="s">
        <v>548</v>
      </c>
      <c r="D83" s="13" t="s">
        <v>549</v>
      </c>
      <c r="E83" s="13">
        <v>-4.2110000000000003</v>
      </c>
      <c r="F83" s="15">
        <v>3.22E-9</v>
      </c>
    </row>
    <row r="84" spans="1:6" x14ac:dyDescent="0.2">
      <c r="A84" s="13" t="s">
        <v>1291</v>
      </c>
      <c r="B84" s="13" t="s">
        <v>172</v>
      </c>
      <c r="C84" s="13" t="s">
        <v>561</v>
      </c>
      <c r="D84" s="13" t="s">
        <v>171</v>
      </c>
      <c r="E84" s="13">
        <v>3.6469999999999998</v>
      </c>
      <c r="F84" s="15">
        <v>3.94E-9</v>
      </c>
    </row>
    <row r="85" spans="1:6" x14ac:dyDescent="0.2">
      <c r="A85" s="13" t="s">
        <v>1279</v>
      </c>
      <c r="B85" s="13" t="s">
        <v>172</v>
      </c>
      <c r="C85" s="13" t="s">
        <v>561</v>
      </c>
      <c r="D85" s="13" t="s">
        <v>171</v>
      </c>
      <c r="E85" s="13">
        <v>3.464</v>
      </c>
      <c r="F85" s="15">
        <v>4.0700000000000002E-9</v>
      </c>
    </row>
    <row r="86" spans="1:6" x14ac:dyDescent="0.2">
      <c r="A86" s="13" t="s">
        <v>1286</v>
      </c>
      <c r="B86" s="13" t="s">
        <v>172</v>
      </c>
      <c r="C86" s="13" t="s">
        <v>551</v>
      </c>
      <c r="D86" s="13" t="s">
        <v>171</v>
      </c>
      <c r="E86" s="13">
        <v>3.6019999999999999</v>
      </c>
      <c r="F86" s="15">
        <v>5.38E-9</v>
      </c>
    </row>
    <row r="87" spans="1:6" x14ac:dyDescent="0.2">
      <c r="A87" s="13" t="s">
        <v>1338</v>
      </c>
      <c r="B87" s="13" t="s">
        <v>172</v>
      </c>
      <c r="C87" s="13" t="s">
        <v>558</v>
      </c>
      <c r="D87" s="13" t="s">
        <v>172</v>
      </c>
      <c r="E87" s="13" t="s">
        <v>172</v>
      </c>
      <c r="F87" s="15">
        <v>5.4400000000000002E-9</v>
      </c>
    </row>
    <row r="88" spans="1:6" x14ac:dyDescent="0.2">
      <c r="A88" s="13" t="s">
        <v>1288</v>
      </c>
      <c r="B88" s="13" t="s">
        <v>172</v>
      </c>
      <c r="C88" s="13" t="s">
        <v>551</v>
      </c>
      <c r="D88" s="13" t="s">
        <v>171</v>
      </c>
      <c r="E88" s="13">
        <v>3.613</v>
      </c>
      <c r="F88" s="15">
        <v>5.5400000000000003E-9</v>
      </c>
    </row>
    <row r="89" spans="1:6" x14ac:dyDescent="0.2">
      <c r="A89" s="13" t="s">
        <v>1302</v>
      </c>
      <c r="B89" s="13" t="s">
        <v>172</v>
      </c>
      <c r="C89" s="13" t="s">
        <v>630</v>
      </c>
      <c r="D89" s="13" t="s">
        <v>171</v>
      </c>
      <c r="E89" s="13">
        <v>3.778</v>
      </c>
      <c r="F89" s="15">
        <v>5.6999999999999998E-9</v>
      </c>
    </row>
    <row r="90" spans="1:6" x14ac:dyDescent="0.2">
      <c r="A90" s="13" t="s">
        <v>1270</v>
      </c>
      <c r="B90" s="13" t="s">
        <v>172</v>
      </c>
      <c r="C90" s="13" t="s">
        <v>563</v>
      </c>
      <c r="D90" s="13" t="s">
        <v>171</v>
      </c>
      <c r="E90" s="13">
        <v>3.3570000000000002</v>
      </c>
      <c r="F90" s="15">
        <v>6.6899999999999999E-9</v>
      </c>
    </row>
    <row r="91" spans="1:6" x14ac:dyDescent="0.2">
      <c r="A91" s="13" t="s">
        <v>1273</v>
      </c>
      <c r="B91" s="13" t="s">
        <v>172</v>
      </c>
      <c r="C91" s="13" t="s">
        <v>584</v>
      </c>
      <c r="D91" s="13" t="s">
        <v>171</v>
      </c>
      <c r="E91" s="13">
        <v>3.3759999999999999</v>
      </c>
      <c r="F91" s="15">
        <v>7.1200000000000002E-9</v>
      </c>
    </row>
    <row r="92" spans="1:6" x14ac:dyDescent="0.2">
      <c r="A92" s="13" t="s">
        <v>1276</v>
      </c>
      <c r="B92" s="13" t="s">
        <v>172</v>
      </c>
      <c r="C92" s="13" t="s">
        <v>561</v>
      </c>
      <c r="D92" s="13" t="s">
        <v>171</v>
      </c>
      <c r="E92" s="13">
        <v>3.4340000000000002</v>
      </c>
      <c r="F92" s="15">
        <v>7.1200000000000002E-9</v>
      </c>
    </row>
    <row r="93" spans="1:6" x14ac:dyDescent="0.2">
      <c r="A93" s="13" t="s">
        <v>757</v>
      </c>
      <c r="B93" s="13" t="s">
        <v>172</v>
      </c>
      <c r="C93" s="13" t="s">
        <v>676</v>
      </c>
      <c r="D93" s="13" t="s">
        <v>172</v>
      </c>
      <c r="E93" s="13">
        <v>-0.64500000000000002</v>
      </c>
      <c r="F93" s="15">
        <v>7.5200000000000005E-9</v>
      </c>
    </row>
    <row r="94" spans="1:6" x14ac:dyDescent="0.2">
      <c r="A94" s="13" t="s">
        <v>477</v>
      </c>
      <c r="B94" s="13" t="s">
        <v>172</v>
      </c>
      <c r="C94" s="13" t="s">
        <v>0</v>
      </c>
      <c r="D94" s="13" t="s">
        <v>549</v>
      </c>
      <c r="E94" s="13">
        <v>-2.1949999999999998</v>
      </c>
      <c r="F94" s="15">
        <v>8.5099999999999998E-9</v>
      </c>
    </row>
    <row r="95" spans="1:6" x14ac:dyDescent="0.2">
      <c r="A95" s="13" t="s">
        <v>1314</v>
      </c>
      <c r="B95" s="13" t="s">
        <v>172</v>
      </c>
      <c r="C95" s="13" t="s">
        <v>0</v>
      </c>
      <c r="D95" s="13" t="s">
        <v>171</v>
      </c>
      <c r="E95" s="13">
        <v>4.3650000000000002</v>
      </c>
      <c r="F95" s="15">
        <v>8.7399999999999992E-9</v>
      </c>
    </row>
    <row r="96" spans="1:6" x14ac:dyDescent="0.2">
      <c r="A96" s="13" t="s">
        <v>1161</v>
      </c>
      <c r="B96" s="13" t="s">
        <v>172</v>
      </c>
      <c r="C96" s="13" t="s">
        <v>561</v>
      </c>
      <c r="D96" s="13" t="s">
        <v>171</v>
      </c>
      <c r="E96" s="13">
        <v>2.5059999999999998</v>
      </c>
      <c r="F96" s="15">
        <v>1.11E-8</v>
      </c>
    </row>
    <row r="97" spans="1:6" x14ac:dyDescent="0.2">
      <c r="A97" s="13" t="s">
        <v>1318</v>
      </c>
      <c r="B97" s="13" t="s">
        <v>172</v>
      </c>
      <c r="C97" s="13" t="s">
        <v>558</v>
      </c>
      <c r="D97" s="13" t="s">
        <v>171</v>
      </c>
      <c r="E97" s="13">
        <v>4.5119999999999996</v>
      </c>
      <c r="F97" s="15">
        <v>1.1199999999999999E-8</v>
      </c>
    </row>
    <row r="98" spans="1:6" x14ac:dyDescent="0.2">
      <c r="A98" s="13" t="s">
        <v>1287</v>
      </c>
      <c r="B98" s="13" t="s">
        <v>172</v>
      </c>
      <c r="C98" s="13" t="s">
        <v>706</v>
      </c>
      <c r="D98" s="13" t="s">
        <v>171</v>
      </c>
      <c r="E98" s="13">
        <v>3.6059999999999999</v>
      </c>
      <c r="F98" s="15">
        <v>1.13E-8</v>
      </c>
    </row>
    <row r="99" spans="1:6" x14ac:dyDescent="0.2">
      <c r="A99" s="13" t="s">
        <v>23</v>
      </c>
      <c r="B99" s="13">
        <v>2.0760000000000001</v>
      </c>
      <c r="C99" s="13" t="s">
        <v>24</v>
      </c>
      <c r="D99" s="13" t="s">
        <v>171</v>
      </c>
      <c r="E99" s="13">
        <v>4.5419999999999998</v>
      </c>
      <c r="F99" s="15">
        <v>1.22E-8</v>
      </c>
    </row>
    <row r="100" spans="1:6" x14ac:dyDescent="0.2">
      <c r="A100" s="13" t="s">
        <v>754</v>
      </c>
      <c r="B100" s="13" t="s">
        <v>172</v>
      </c>
      <c r="C100" s="13" t="s">
        <v>561</v>
      </c>
      <c r="D100" s="13" t="s">
        <v>172</v>
      </c>
      <c r="E100" s="13">
        <v>-0.65500000000000003</v>
      </c>
      <c r="F100" s="15">
        <v>1.27E-8</v>
      </c>
    </row>
    <row r="101" spans="1:6" x14ac:dyDescent="0.2">
      <c r="A101" s="13" t="s">
        <v>789</v>
      </c>
      <c r="B101" s="13" t="s">
        <v>172</v>
      </c>
      <c r="C101" s="13" t="s">
        <v>561</v>
      </c>
      <c r="D101" s="13" t="s">
        <v>172</v>
      </c>
      <c r="E101" s="13">
        <v>-0.14399999999999999</v>
      </c>
      <c r="F101" s="15">
        <v>1.3000000000000001E-8</v>
      </c>
    </row>
    <row r="102" spans="1:6" x14ac:dyDescent="0.2">
      <c r="A102" s="13" t="s">
        <v>1244</v>
      </c>
      <c r="B102" s="13" t="s">
        <v>172</v>
      </c>
      <c r="C102" s="13" t="s">
        <v>561</v>
      </c>
      <c r="D102" s="13" t="s">
        <v>171</v>
      </c>
      <c r="E102" s="13">
        <v>3.0510000000000002</v>
      </c>
      <c r="F102" s="15">
        <v>1.3000000000000001E-8</v>
      </c>
    </row>
    <row r="103" spans="1:6" x14ac:dyDescent="0.2">
      <c r="A103" s="13" t="s">
        <v>272</v>
      </c>
      <c r="B103" s="13" t="s">
        <v>172</v>
      </c>
      <c r="C103" s="13" t="s">
        <v>0</v>
      </c>
      <c r="D103" s="13" t="s">
        <v>171</v>
      </c>
      <c r="E103" s="13">
        <v>2.4609999999999999</v>
      </c>
      <c r="F103" s="15">
        <v>1.96E-8</v>
      </c>
    </row>
    <row r="104" spans="1:6" x14ac:dyDescent="0.2">
      <c r="A104" s="13" t="s">
        <v>1097</v>
      </c>
      <c r="B104" s="13" t="s">
        <v>172</v>
      </c>
      <c r="C104" s="13" t="s">
        <v>575</v>
      </c>
      <c r="D104" s="13" t="s">
        <v>171</v>
      </c>
      <c r="E104" s="13">
        <v>2.1909999999999998</v>
      </c>
      <c r="F104" s="15">
        <v>1.99E-8</v>
      </c>
    </row>
    <row r="105" spans="1:6" x14ac:dyDescent="0.2">
      <c r="A105" s="13" t="s">
        <v>1312</v>
      </c>
      <c r="B105" s="13" t="s">
        <v>172</v>
      </c>
      <c r="C105" s="13" t="s">
        <v>558</v>
      </c>
      <c r="D105" s="13" t="s">
        <v>171</v>
      </c>
      <c r="E105" s="13">
        <v>4.2069999999999999</v>
      </c>
      <c r="F105" s="15">
        <v>2.4500000000000001E-8</v>
      </c>
    </row>
    <row r="106" spans="1:6" x14ac:dyDescent="0.2">
      <c r="A106" s="13" t="s">
        <v>1297</v>
      </c>
      <c r="B106" s="13" t="s">
        <v>172</v>
      </c>
      <c r="C106" s="13" t="s">
        <v>628</v>
      </c>
      <c r="D106" s="13" t="s">
        <v>171</v>
      </c>
      <c r="E106" s="13">
        <v>3.7290000000000001</v>
      </c>
      <c r="F106" s="15">
        <v>2.5699999999999999E-8</v>
      </c>
    </row>
    <row r="107" spans="1:6" x14ac:dyDescent="0.2">
      <c r="A107" s="13" t="s">
        <v>564</v>
      </c>
      <c r="B107" s="13" t="s">
        <v>172</v>
      </c>
      <c r="C107" s="13" t="s">
        <v>548</v>
      </c>
      <c r="D107" s="13" t="s">
        <v>549</v>
      </c>
      <c r="E107" s="13">
        <v>-3.2330000000000001</v>
      </c>
      <c r="F107" s="15">
        <v>2.77E-8</v>
      </c>
    </row>
    <row r="108" spans="1:6" x14ac:dyDescent="0.2">
      <c r="A108" s="13" t="s">
        <v>576</v>
      </c>
      <c r="B108" s="13" t="s">
        <v>172</v>
      </c>
      <c r="C108" s="13" t="s">
        <v>5</v>
      </c>
      <c r="D108" s="13" t="s">
        <v>549</v>
      </c>
      <c r="E108" s="13">
        <v>-2.8039999999999998</v>
      </c>
      <c r="F108" s="15">
        <v>2.9000000000000002E-8</v>
      </c>
    </row>
    <row r="109" spans="1:6" x14ac:dyDescent="0.2">
      <c r="A109" s="13" t="s">
        <v>699</v>
      </c>
      <c r="B109" s="13" t="s">
        <v>172</v>
      </c>
      <c r="C109" s="13" t="s">
        <v>5</v>
      </c>
      <c r="D109" s="13" t="s">
        <v>172</v>
      </c>
      <c r="E109" s="13">
        <v>-1.3180000000000001</v>
      </c>
      <c r="F109" s="15">
        <v>2.9399999999999999E-8</v>
      </c>
    </row>
    <row r="110" spans="1:6" x14ac:dyDescent="0.2">
      <c r="A110" s="13" t="s">
        <v>1206</v>
      </c>
      <c r="B110" s="13" t="s">
        <v>172</v>
      </c>
      <c r="C110" s="13" t="s">
        <v>24</v>
      </c>
      <c r="D110" s="13" t="s">
        <v>171</v>
      </c>
      <c r="E110" s="13">
        <v>2.7469999999999999</v>
      </c>
      <c r="F110" s="15">
        <v>3.0099999999999998E-8</v>
      </c>
    </row>
    <row r="111" spans="1:6" x14ac:dyDescent="0.2">
      <c r="A111" s="13" t="s">
        <v>560</v>
      </c>
      <c r="B111" s="13" t="s">
        <v>172</v>
      </c>
      <c r="C111" s="13" t="s">
        <v>561</v>
      </c>
      <c r="D111" s="13" t="s">
        <v>549</v>
      </c>
      <c r="E111" s="13">
        <v>-3.3220000000000001</v>
      </c>
      <c r="F111" s="15">
        <v>3.2800000000000003E-8</v>
      </c>
    </row>
    <row r="112" spans="1:6" x14ac:dyDescent="0.2">
      <c r="A112" s="13" t="s">
        <v>896</v>
      </c>
      <c r="B112" s="13" t="s">
        <v>172</v>
      </c>
      <c r="C112" s="13" t="s">
        <v>9</v>
      </c>
      <c r="D112" s="13" t="s">
        <v>172</v>
      </c>
      <c r="E112" s="13">
        <v>1</v>
      </c>
      <c r="F112" s="15">
        <v>3.8099999999999997E-8</v>
      </c>
    </row>
    <row r="113" spans="1:6" x14ac:dyDescent="0.2">
      <c r="A113" s="13" t="s">
        <v>1271</v>
      </c>
      <c r="B113" s="13" t="s">
        <v>172</v>
      </c>
      <c r="C113" s="13" t="s">
        <v>551</v>
      </c>
      <c r="D113" s="13" t="s">
        <v>171</v>
      </c>
      <c r="E113" s="13">
        <v>3.3639999999999999</v>
      </c>
      <c r="F113" s="15">
        <v>3.8500000000000001E-8</v>
      </c>
    </row>
    <row r="114" spans="1:6" x14ac:dyDescent="0.2">
      <c r="A114" s="13" t="s">
        <v>1264</v>
      </c>
      <c r="B114" s="13" t="s">
        <v>172</v>
      </c>
      <c r="C114" s="13" t="s">
        <v>24</v>
      </c>
      <c r="D114" s="13" t="s">
        <v>171</v>
      </c>
      <c r="E114" s="13">
        <v>3.2509999999999999</v>
      </c>
      <c r="F114" s="15">
        <v>3.8999999999999998E-8</v>
      </c>
    </row>
    <row r="115" spans="1:6" x14ac:dyDescent="0.2">
      <c r="A115" s="13" t="s">
        <v>986</v>
      </c>
      <c r="B115" s="13" t="s">
        <v>172</v>
      </c>
      <c r="C115" s="13" t="s">
        <v>561</v>
      </c>
      <c r="D115" s="13" t="s">
        <v>172</v>
      </c>
      <c r="E115" s="13">
        <v>1.595</v>
      </c>
      <c r="F115" s="15">
        <v>4.0499999999999999E-8</v>
      </c>
    </row>
    <row r="116" spans="1:6" x14ac:dyDescent="0.2">
      <c r="A116" s="13" t="s">
        <v>1134</v>
      </c>
      <c r="B116" s="13" t="s">
        <v>172</v>
      </c>
      <c r="C116" s="13" t="s">
        <v>9</v>
      </c>
      <c r="D116" s="13" t="s">
        <v>171</v>
      </c>
      <c r="E116" s="13">
        <v>2.3839999999999999</v>
      </c>
      <c r="F116" s="15">
        <v>4.0900000000000002E-8</v>
      </c>
    </row>
    <row r="117" spans="1:6" x14ac:dyDescent="0.2">
      <c r="A117" s="13" t="s">
        <v>1322</v>
      </c>
      <c r="B117" s="13" t="s">
        <v>172</v>
      </c>
      <c r="C117" s="13" t="s">
        <v>174</v>
      </c>
      <c r="D117" s="13" t="s">
        <v>171</v>
      </c>
      <c r="E117" s="13">
        <v>4.681</v>
      </c>
      <c r="F117" s="15">
        <v>4.1299999999999999E-8</v>
      </c>
    </row>
    <row r="118" spans="1:6" x14ac:dyDescent="0.2">
      <c r="A118" s="13" t="s">
        <v>1210</v>
      </c>
      <c r="B118" s="13" t="s">
        <v>172</v>
      </c>
      <c r="C118" s="13" t="s">
        <v>31</v>
      </c>
      <c r="D118" s="13" t="s">
        <v>171</v>
      </c>
      <c r="E118" s="13">
        <v>2.782</v>
      </c>
      <c r="F118" s="15">
        <v>5.03E-8</v>
      </c>
    </row>
    <row r="119" spans="1:6" x14ac:dyDescent="0.2">
      <c r="A119" s="13" t="s">
        <v>1268</v>
      </c>
      <c r="B119" s="13" t="s">
        <v>172</v>
      </c>
      <c r="C119" s="13" t="s">
        <v>561</v>
      </c>
      <c r="D119" s="13" t="s">
        <v>171</v>
      </c>
      <c r="E119" s="13">
        <v>3.3170000000000002</v>
      </c>
      <c r="F119" s="15">
        <v>5.5999999999999999E-8</v>
      </c>
    </row>
    <row r="120" spans="1:6" x14ac:dyDescent="0.2">
      <c r="A120" s="13" t="s">
        <v>1301</v>
      </c>
      <c r="B120" s="13" t="s">
        <v>172</v>
      </c>
      <c r="C120" s="13" t="s">
        <v>584</v>
      </c>
      <c r="D120" s="13" t="s">
        <v>171</v>
      </c>
      <c r="E120" s="13">
        <v>3.7770000000000001</v>
      </c>
      <c r="F120" s="15">
        <v>6.2800000000000006E-8</v>
      </c>
    </row>
    <row r="121" spans="1:6" x14ac:dyDescent="0.2">
      <c r="A121" s="13" t="s">
        <v>1172</v>
      </c>
      <c r="B121" s="13" t="s">
        <v>172</v>
      </c>
      <c r="C121" s="13" t="s">
        <v>558</v>
      </c>
      <c r="D121" s="13" t="s">
        <v>171</v>
      </c>
      <c r="E121" s="13">
        <v>2.585</v>
      </c>
      <c r="F121" s="15">
        <v>7.1E-8</v>
      </c>
    </row>
    <row r="122" spans="1:6" x14ac:dyDescent="0.2">
      <c r="A122" s="13" t="s">
        <v>832</v>
      </c>
      <c r="B122" s="13" t="s">
        <v>172</v>
      </c>
      <c r="C122" s="13" t="s">
        <v>31</v>
      </c>
      <c r="D122" s="13" t="s">
        <v>172</v>
      </c>
      <c r="E122" s="13">
        <v>0.254</v>
      </c>
      <c r="F122" s="15">
        <v>7.3799999999999999E-8</v>
      </c>
    </row>
    <row r="123" spans="1:6" x14ac:dyDescent="0.2">
      <c r="A123" s="13" t="s">
        <v>1088</v>
      </c>
      <c r="B123" s="13" t="s">
        <v>172</v>
      </c>
      <c r="C123" s="13" t="s">
        <v>9</v>
      </c>
      <c r="D123" s="13" t="s">
        <v>171</v>
      </c>
      <c r="E123" s="13">
        <v>2.1379999999999999</v>
      </c>
      <c r="F123" s="15">
        <v>8.2899999999999995E-8</v>
      </c>
    </row>
    <row r="124" spans="1:6" x14ac:dyDescent="0.2">
      <c r="A124" s="13" t="s">
        <v>1113</v>
      </c>
      <c r="B124" s="13" t="s">
        <v>172</v>
      </c>
      <c r="C124" s="13" t="s">
        <v>561</v>
      </c>
      <c r="D124" s="13" t="s">
        <v>171</v>
      </c>
      <c r="E124" s="13">
        <v>2.2290000000000001</v>
      </c>
      <c r="F124" s="15">
        <v>8.5700000000000006E-8</v>
      </c>
    </row>
    <row r="125" spans="1:6" x14ac:dyDescent="0.2">
      <c r="A125" s="13" t="s">
        <v>1277</v>
      </c>
      <c r="B125" s="13" t="s">
        <v>172</v>
      </c>
      <c r="C125" s="13" t="s">
        <v>575</v>
      </c>
      <c r="D125" s="13" t="s">
        <v>171</v>
      </c>
      <c r="E125" s="13">
        <v>3.4420000000000002</v>
      </c>
      <c r="F125" s="15">
        <v>8.5700000000000006E-8</v>
      </c>
    </row>
    <row r="126" spans="1:6" x14ac:dyDescent="0.2">
      <c r="A126" s="13" t="s">
        <v>1307</v>
      </c>
      <c r="B126" s="13" t="s">
        <v>172</v>
      </c>
      <c r="C126" s="13" t="s">
        <v>174</v>
      </c>
      <c r="D126" s="13" t="s">
        <v>171</v>
      </c>
      <c r="E126" s="13">
        <v>3.9889999999999999</v>
      </c>
      <c r="F126" s="15">
        <v>8.6799999999999996E-8</v>
      </c>
    </row>
    <row r="127" spans="1:6" x14ac:dyDescent="0.2">
      <c r="A127" s="13" t="s">
        <v>1207</v>
      </c>
      <c r="B127" s="13" t="s">
        <v>172</v>
      </c>
      <c r="C127" s="13" t="s">
        <v>551</v>
      </c>
      <c r="D127" s="13" t="s">
        <v>171</v>
      </c>
      <c r="E127" s="13">
        <v>2.75</v>
      </c>
      <c r="F127" s="15">
        <v>8.7699999999999998E-8</v>
      </c>
    </row>
    <row r="128" spans="1:6" x14ac:dyDescent="0.2">
      <c r="A128" s="13" t="s">
        <v>751</v>
      </c>
      <c r="B128" s="13" t="s">
        <v>172</v>
      </c>
      <c r="C128" s="13" t="s">
        <v>630</v>
      </c>
      <c r="D128" s="13" t="s">
        <v>172</v>
      </c>
      <c r="E128" s="13">
        <v>-0.67200000000000004</v>
      </c>
      <c r="F128" s="15">
        <v>9.8099999999999998E-8</v>
      </c>
    </row>
    <row r="129" spans="1:6" x14ac:dyDescent="0.2">
      <c r="A129" s="13" t="s">
        <v>742</v>
      </c>
      <c r="B129" s="13" t="s">
        <v>172</v>
      </c>
      <c r="C129" s="13" t="s">
        <v>561</v>
      </c>
      <c r="D129" s="13" t="s">
        <v>172</v>
      </c>
      <c r="E129" s="13">
        <v>-0.81599999999999995</v>
      </c>
      <c r="F129" s="15">
        <v>9.8700000000000004E-8</v>
      </c>
    </row>
    <row r="130" spans="1:6" x14ac:dyDescent="0.2">
      <c r="A130" s="13" t="s">
        <v>1304</v>
      </c>
      <c r="B130" s="13" t="s">
        <v>172</v>
      </c>
      <c r="C130" s="13" t="s">
        <v>558</v>
      </c>
      <c r="D130" s="13" t="s">
        <v>171</v>
      </c>
      <c r="E130" s="13">
        <v>3.8250000000000002</v>
      </c>
      <c r="F130" s="15">
        <v>9.9499999999999998E-8</v>
      </c>
    </row>
    <row r="131" spans="1:6" x14ac:dyDescent="0.2">
      <c r="A131" s="13" t="s">
        <v>451</v>
      </c>
      <c r="B131" s="13" t="s">
        <v>172</v>
      </c>
      <c r="C131" s="13" t="s">
        <v>1</v>
      </c>
      <c r="D131" s="13" t="s">
        <v>171</v>
      </c>
      <c r="E131" s="13">
        <v>2.7949999999999999</v>
      </c>
      <c r="F131" s="15">
        <v>1.01E-7</v>
      </c>
    </row>
    <row r="132" spans="1:6" x14ac:dyDescent="0.2">
      <c r="A132" s="13" t="s">
        <v>1261</v>
      </c>
      <c r="B132" s="13" t="s">
        <v>172</v>
      </c>
      <c r="C132" s="13" t="s">
        <v>6</v>
      </c>
      <c r="D132" s="13" t="s">
        <v>171</v>
      </c>
      <c r="E132" s="13">
        <v>3.1859999999999999</v>
      </c>
      <c r="F132" s="15">
        <v>1.15E-7</v>
      </c>
    </row>
    <row r="133" spans="1:6" x14ac:dyDescent="0.2">
      <c r="A133" s="13" t="s">
        <v>1078</v>
      </c>
      <c r="B133" s="13" t="s">
        <v>172</v>
      </c>
      <c r="C133" s="13" t="s">
        <v>630</v>
      </c>
      <c r="D133" s="13" t="s">
        <v>171</v>
      </c>
      <c r="E133" s="13">
        <v>2.0169999999999999</v>
      </c>
      <c r="F133" s="15">
        <v>1.18E-7</v>
      </c>
    </row>
    <row r="134" spans="1:6" x14ac:dyDescent="0.2">
      <c r="A134" s="13" t="s">
        <v>1262</v>
      </c>
      <c r="B134" s="13" t="s">
        <v>172</v>
      </c>
      <c r="C134" s="13" t="s">
        <v>558</v>
      </c>
      <c r="D134" s="13" t="s">
        <v>171</v>
      </c>
      <c r="E134" s="13">
        <v>3.2080000000000002</v>
      </c>
      <c r="F134" s="15">
        <v>1.2800000000000001E-7</v>
      </c>
    </row>
    <row r="135" spans="1:6" x14ac:dyDescent="0.2">
      <c r="A135" s="13" t="s">
        <v>758</v>
      </c>
      <c r="B135" s="13" t="s">
        <v>172</v>
      </c>
      <c r="C135" s="13" t="s">
        <v>4</v>
      </c>
      <c r="D135" s="13" t="s">
        <v>172</v>
      </c>
      <c r="E135" s="13">
        <v>-0.63200000000000001</v>
      </c>
      <c r="F135" s="15">
        <v>1.35E-7</v>
      </c>
    </row>
    <row r="136" spans="1:6" x14ac:dyDescent="0.2">
      <c r="A136" s="13" t="s">
        <v>200</v>
      </c>
      <c r="B136" s="13" t="s">
        <v>172</v>
      </c>
      <c r="C136" s="13" t="s">
        <v>0</v>
      </c>
      <c r="D136" s="13" t="s">
        <v>172</v>
      </c>
      <c r="E136" s="13">
        <v>0.625</v>
      </c>
      <c r="F136" s="15">
        <v>1.36E-7</v>
      </c>
    </row>
    <row r="137" spans="1:6" x14ac:dyDescent="0.2">
      <c r="A137" s="13" t="s">
        <v>1024</v>
      </c>
      <c r="B137" s="13" t="s">
        <v>172</v>
      </c>
      <c r="C137" s="13" t="s">
        <v>6</v>
      </c>
      <c r="D137" s="13" t="s">
        <v>172</v>
      </c>
      <c r="E137" s="13">
        <v>1.855</v>
      </c>
      <c r="F137" s="15">
        <v>1.36E-7</v>
      </c>
    </row>
    <row r="138" spans="1:6" x14ac:dyDescent="0.2">
      <c r="A138" s="13" t="s">
        <v>1255</v>
      </c>
      <c r="B138" s="13" t="s">
        <v>172</v>
      </c>
      <c r="C138" s="13" t="s">
        <v>558</v>
      </c>
      <c r="D138" s="13" t="s">
        <v>171</v>
      </c>
      <c r="E138" s="13">
        <v>3.117</v>
      </c>
      <c r="F138" s="15">
        <v>1.4399999999999999E-7</v>
      </c>
    </row>
    <row r="139" spans="1:6" x14ac:dyDescent="0.2">
      <c r="A139" s="13" t="s">
        <v>1310</v>
      </c>
      <c r="B139" s="13" t="s">
        <v>172</v>
      </c>
      <c r="C139" s="13" t="s">
        <v>0</v>
      </c>
      <c r="D139" s="13" t="s">
        <v>171</v>
      </c>
      <c r="E139" s="13">
        <v>4.181</v>
      </c>
      <c r="F139" s="15">
        <v>1.5699999999999999E-7</v>
      </c>
    </row>
    <row r="140" spans="1:6" x14ac:dyDescent="0.2">
      <c r="A140" s="13" t="s">
        <v>1275</v>
      </c>
      <c r="B140" s="13" t="s">
        <v>172</v>
      </c>
      <c r="C140" s="13" t="s">
        <v>609</v>
      </c>
      <c r="D140" s="13" t="s">
        <v>171</v>
      </c>
      <c r="E140" s="13">
        <v>3.411</v>
      </c>
      <c r="F140" s="15">
        <v>1.5900000000000001E-7</v>
      </c>
    </row>
    <row r="141" spans="1:6" x14ac:dyDescent="0.2">
      <c r="A141" s="13" t="s">
        <v>1149</v>
      </c>
      <c r="B141" s="13" t="s">
        <v>172</v>
      </c>
      <c r="C141" s="13" t="s">
        <v>0</v>
      </c>
      <c r="D141" s="13" t="s">
        <v>171</v>
      </c>
      <c r="E141" s="13">
        <v>2.4140000000000001</v>
      </c>
      <c r="F141" s="15">
        <v>1.6199999999999999E-7</v>
      </c>
    </row>
    <row r="142" spans="1:6" x14ac:dyDescent="0.2">
      <c r="A142" s="13" t="s">
        <v>1290</v>
      </c>
      <c r="B142" s="13" t="s">
        <v>172</v>
      </c>
      <c r="C142" s="13" t="s">
        <v>1</v>
      </c>
      <c r="D142" s="13" t="s">
        <v>171</v>
      </c>
      <c r="E142" s="13">
        <v>3.64</v>
      </c>
      <c r="F142" s="15">
        <v>1.9299999999999999E-7</v>
      </c>
    </row>
    <row r="143" spans="1:6" x14ac:dyDescent="0.2">
      <c r="A143" s="13" t="s">
        <v>954</v>
      </c>
      <c r="B143" s="13" t="s">
        <v>172</v>
      </c>
      <c r="C143" s="13" t="s">
        <v>24</v>
      </c>
      <c r="D143" s="13" t="s">
        <v>172</v>
      </c>
      <c r="E143" s="13">
        <v>1.4059999999999999</v>
      </c>
      <c r="F143" s="15">
        <v>1.97E-7</v>
      </c>
    </row>
    <row r="144" spans="1:6" x14ac:dyDescent="0.2">
      <c r="A144" s="13" t="s">
        <v>1283</v>
      </c>
      <c r="B144" s="13" t="s">
        <v>172</v>
      </c>
      <c r="C144" s="13" t="s">
        <v>24</v>
      </c>
      <c r="D144" s="13" t="s">
        <v>171</v>
      </c>
      <c r="E144" s="13">
        <v>3.5019999999999998</v>
      </c>
      <c r="F144" s="15">
        <v>2.2100000000000001E-7</v>
      </c>
    </row>
    <row r="145" spans="1:6" x14ac:dyDescent="0.2">
      <c r="A145" s="13" t="s">
        <v>590</v>
      </c>
      <c r="B145" s="13" t="s">
        <v>172</v>
      </c>
      <c r="C145" s="13" t="s">
        <v>561</v>
      </c>
      <c r="D145" s="13" t="s">
        <v>549</v>
      </c>
      <c r="E145" s="13">
        <v>-2.4180000000000001</v>
      </c>
      <c r="F145" s="15">
        <v>2.2999999999999999E-7</v>
      </c>
    </row>
    <row r="146" spans="1:6" x14ac:dyDescent="0.2">
      <c r="A146" s="13" t="s">
        <v>1295</v>
      </c>
      <c r="B146" s="13" t="s">
        <v>172</v>
      </c>
      <c r="C146" s="13" t="s">
        <v>6</v>
      </c>
      <c r="D146" s="13" t="s">
        <v>171</v>
      </c>
      <c r="E146" s="13">
        <v>3.706</v>
      </c>
      <c r="F146" s="15">
        <v>2.6199999999999999E-7</v>
      </c>
    </row>
    <row r="147" spans="1:6" x14ac:dyDescent="0.2">
      <c r="A147" s="13" t="s">
        <v>725</v>
      </c>
      <c r="B147" s="13" t="s">
        <v>172</v>
      </c>
      <c r="C147" s="13" t="s">
        <v>551</v>
      </c>
      <c r="D147" s="13" t="s">
        <v>172</v>
      </c>
      <c r="E147" s="13">
        <v>-1.0089999999999999</v>
      </c>
      <c r="F147" s="15">
        <v>2.91E-7</v>
      </c>
    </row>
    <row r="148" spans="1:6" x14ac:dyDescent="0.2">
      <c r="A148" s="13" t="s">
        <v>1274</v>
      </c>
      <c r="B148" s="13" t="s">
        <v>172</v>
      </c>
      <c r="C148" s="13" t="s">
        <v>609</v>
      </c>
      <c r="D148" s="13" t="s">
        <v>171</v>
      </c>
      <c r="E148" s="13">
        <v>3.3759999999999999</v>
      </c>
      <c r="F148" s="15">
        <v>2.91E-7</v>
      </c>
    </row>
    <row r="149" spans="1:6" x14ac:dyDescent="0.2">
      <c r="A149" s="13" t="s">
        <v>1008</v>
      </c>
      <c r="B149" s="13" t="s">
        <v>172</v>
      </c>
      <c r="C149" s="13" t="s">
        <v>630</v>
      </c>
      <c r="D149" s="13" t="s">
        <v>172</v>
      </c>
      <c r="E149" s="13">
        <v>1.728</v>
      </c>
      <c r="F149" s="15">
        <v>3.0100000000000001E-7</v>
      </c>
    </row>
    <row r="150" spans="1:6" x14ac:dyDescent="0.2">
      <c r="A150" s="13" t="s">
        <v>1281</v>
      </c>
      <c r="B150" s="13" t="s">
        <v>172</v>
      </c>
      <c r="C150" s="13" t="s">
        <v>609</v>
      </c>
      <c r="D150" s="13" t="s">
        <v>171</v>
      </c>
      <c r="E150" s="13">
        <v>3.488</v>
      </c>
      <c r="F150" s="15">
        <v>3.0100000000000001E-7</v>
      </c>
    </row>
    <row r="151" spans="1:6" x14ac:dyDescent="0.2">
      <c r="A151" s="13" t="s">
        <v>1252</v>
      </c>
      <c r="B151" s="13" t="s">
        <v>172</v>
      </c>
      <c r="C151" s="13" t="s">
        <v>1</v>
      </c>
      <c r="D151" s="13" t="s">
        <v>171</v>
      </c>
      <c r="E151" s="13">
        <v>3.1030000000000002</v>
      </c>
      <c r="F151" s="15">
        <v>3.1600000000000002E-7</v>
      </c>
    </row>
    <row r="152" spans="1:6" x14ac:dyDescent="0.2">
      <c r="A152" s="13" t="s">
        <v>838</v>
      </c>
      <c r="B152" s="13" t="s">
        <v>172</v>
      </c>
      <c r="C152" s="13" t="s">
        <v>561</v>
      </c>
      <c r="D152" s="13" t="s">
        <v>172</v>
      </c>
      <c r="E152" s="13">
        <v>0.40200000000000002</v>
      </c>
      <c r="F152" s="15">
        <v>3.1899999999999998E-7</v>
      </c>
    </row>
    <row r="153" spans="1:6" x14ac:dyDescent="0.2">
      <c r="A153" s="13" t="s">
        <v>768</v>
      </c>
      <c r="B153" s="13" t="s">
        <v>172</v>
      </c>
      <c r="C153" s="13" t="s">
        <v>561</v>
      </c>
      <c r="D153" s="13" t="s">
        <v>172</v>
      </c>
      <c r="E153" s="13">
        <v>-0.35899999999999999</v>
      </c>
      <c r="F153" s="15">
        <v>3.4200000000000002E-7</v>
      </c>
    </row>
    <row r="154" spans="1:6" x14ac:dyDescent="0.2">
      <c r="A154" s="13" t="s">
        <v>963</v>
      </c>
      <c r="B154" s="13" t="s">
        <v>172</v>
      </c>
      <c r="C154" s="13" t="s">
        <v>24</v>
      </c>
      <c r="D154" s="13" t="s">
        <v>172</v>
      </c>
      <c r="E154" s="13">
        <v>1.43</v>
      </c>
      <c r="F154" s="15">
        <v>3.4700000000000002E-7</v>
      </c>
    </row>
    <row r="155" spans="1:6" x14ac:dyDescent="0.2">
      <c r="A155" s="13" t="s">
        <v>1095</v>
      </c>
      <c r="B155" s="13" t="s">
        <v>172</v>
      </c>
      <c r="C155" s="13" t="s">
        <v>551</v>
      </c>
      <c r="D155" s="13" t="s">
        <v>171</v>
      </c>
      <c r="E155" s="13">
        <v>2.1749999999999998</v>
      </c>
      <c r="F155" s="15">
        <v>3.5199999999999998E-7</v>
      </c>
    </row>
    <row r="156" spans="1:6" x14ac:dyDescent="0.2">
      <c r="A156" s="13" t="s">
        <v>1150</v>
      </c>
      <c r="B156" s="13" t="s">
        <v>172</v>
      </c>
      <c r="C156" s="13" t="s">
        <v>558</v>
      </c>
      <c r="D156" s="13" t="s">
        <v>171</v>
      </c>
      <c r="E156" s="13">
        <v>2.415</v>
      </c>
      <c r="F156" s="15">
        <v>3.5400000000000002E-7</v>
      </c>
    </row>
    <row r="157" spans="1:6" x14ac:dyDescent="0.2">
      <c r="A157" s="13" t="s">
        <v>553</v>
      </c>
      <c r="B157" s="13" t="s">
        <v>172</v>
      </c>
      <c r="C157" s="13" t="s">
        <v>548</v>
      </c>
      <c r="D157" s="13" t="s">
        <v>549</v>
      </c>
      <c r="E157" s="13">
        <v>-4.1269999999999998</v>
      </c>
      <c r="F157" s="15">
        <v>3.72E-7</v>
      </c>
    </row>
    <row r="158" spans="1:6" x14ac:dyDescent="0.2">
      <c r="A158" s="13" t="s">
        <v>44</v>
      </c>
      <c r="B158" s="13">
        <v>2.0830000000000002</v>
      </c>
      <c r="C158" s="13" t="s">
        <v>31</v>
      </c>
      <c r="D158" s="13" t="s">
        <v>172</v>
      </c>
      <c r="E158" s="13">
        <v>0.32300000000000001</v>
      </c>
      <c r="F158" s="15">
        <v>3.9200000000000002E-7</v>
      </c>
    </row>
    <row r="159" spans="1:6" x14ac:dyDescent="0.2">
      <c r="A159" s="13" t="s">
        <v>1296</v>
      </c>
      <c r="B159" s="13" t="s">
        <v>172</v>
      </c>
      <c r="C159" s="13" t="s">
        <v>630</v>
      </c>
      <c r="D159" s="13" t="s">
        <v>171</v>
      </c>
      <c r="E159" s="13">
        <v>3.7280000000000002</v>
      </c>
      <c r="F159" s="15">
        <v>4.0999999999999999E-7</v>
      </c>
    </row>
    <row r="160" spans="1:6" x14ac:dyDescent="0.2">
      <c r="A160" s="13" t="s">
        <v>1227</v>
      </c>
      <c r="B160" s="13" t="s">
        <v>172</v>
      </c>
      <c r="C160" s="13" t="s">
        <v>561</v>
      </c>
      <c r="D160" s="13" t="s">
        <v>171</v>
      </c>
      <c r="E160" s="13">
        <v>2.9420000000000002</v>
      </c>
      <c r="F160" s="15">
        <v>4.3000000000000001E-7</v>
      </c>
    </row>
    <row r="161" spans="1:6" x14ac:dyDescent="0.2">
      <c r="A161" s="13" t="s">
        <v>1082</v>
      </c>
      <c r="B161" s="13" t="s">
        <v>172</v>
      </c>
      <c r="C161" s="13" t="s">
        <v>558</v>
      </c>
      <c r="D161" s="13" t="s">
        <v>171</v>
      </c>
      <c r="E161" s="13">
        <v>2.0880000000000001</v>
      </c>
      <c r="F161" s="15">
        <v>4.5900000000000002E-7</v>
      </c>
    </row>
    <row r="162" spans="1:6" x14ac:dyDescent="0.2">
      <c r="A162" s="13" t="s">
        <v>1189</v>
      </c>
      <c r="B162" s="13" t="s">
        <v>172</v>
      </c>
      <c r="C162" s="13" t="s">
        <v>0</v>
      </c>
      <c r="D162" s="13" t="s">
        <v>171</v>
      </c>
      <c r="E162" s="13">
        <v>2.637</v>
      </c>
      <c r="F162" s="15">
        <v>4.6400000000000003E-7</v>
      </c>
    </row>
    <row r="163" spans="1:6" x14ac:dyDescent="0.2">
      <c r="A163" s="13" t="s">
        <v>1159</v>
      </c>
      <c r="B163" s="13" t="s">
        <v>172</v>
      </c>
      <c r="C163" s="13" t="s">
        <v>4</v>
      </c>
      <c r="D163" s="13" t="s">
        <v>171</v>
      </c>
      <c r="E163" s="13">
        <v>2.464</v>
      </c>
      <c r="F163" s="15">
        <v>5.5899999999999996E-7</v>
      </c>
    </row>
    <row r="164" spans="1:6" x14ac:dyDescent="0.2">
      <c r="A164" s="13" t="s">
        <v>707</v>
      </c>
      <c r="B164" s="13" t="s">
        <v>172</v>
      </c>
      <c r="C164" s="13" t="s">
        <v>561</v>
      </c>
      <c r="D164" s="13" t="s">
        <v>172</v>
      </c>
      <c r="E164" s="13">
        <v>-1.1779999999999999</v>
      </c>
      <c r="F164" s="15">
        <v>5.6199999999999998E-7</v>
      </c>
    </row>
    <row r="165" spans="1:6" x14ac:dyDescent="0.2">
      <c r="A165" s="13" t="s">
        <v>849</v>
      </c>
      <c r="B165" s="13" t="s">
        <v>172</v>
      </c>
      <c r="C165" s="13" t="s">
        <v>561</v>
      </c>
      <c r="D165" s="13" t="s">
        <v>172</v>
      </c>
      <c r="E165" s="13">
        <v>0.56200000000000006</v>
      </c>
      <c r="F165" s="15">
        <v>5.8400000000000004E-7</v>
      </c>
    </row>
    <row r="166" spans="1:6" x14ac:dyDescent="0.2">
      <c r="A166" s="13" t="s">
        <v>639</v>
      </c>
      <c r="B166" s="13" t="s">
        <v>172</v>
      </c>
      <c r="C166" s="13" t="s">
        <v>1</v>
      </c>
      <c r="D166" s="13" t="s">
        <v>172</v>
      </c>
      <c r="E166" s="13">
        <v>-1.982</v>
      </c>
      <c r="F166" s="15">
        <v>6.2200000000000004E-7</v>
      </c>
    </row>
    <row r="167" spans="1:6" x14ac:dyDescent="0.2">
      <c r="A167" s="13" t="s">
        <v>321</v>
      </c>
      <c r="B167" s="13" t="s">
        <v>172</v>
      </c>
      <c r="C167" s="13" t="s">
        <v>19</v>
      </c>
      <c r="D167" s="13" t="s">
        <v>172</v>
      </c>
      <c r="E167" s="13">
        <v>1.859</v>
      </c>
      <c r="F167" s="15">
        <v>6.7400000000000003E-7</v>
      </c>
    </row>
    <row r="168" spans="1:6" x14ac:dyDescent="0.2">
      <c r="A168" s="13" t="s">
        <v>1230</v>
      </c>
      <c r="B168" s="13" t="s">
        <v>172</v>
      </c>
      <c r="C168" s="13" t="s">
        <v>630</v>
      </c>
      <c r="D168" s="13" t="s">
        <v>171</v>
      </c>
      <c r="E168" s="13">
        <v>2.952</v>
      </c>
      <c r="F168" s="15">
        <v>7.2699999999999999E-7</v>
      </c>
    </row>
    <row r="169" spans="1:6" x14ac:dyDescent="0.2">
      <c r="A169" s="13" t="s">
        <v>1098</v>
      </c>
      <c r="B169" s="13" t="s">
        <v>172</v>
      </c>
      <c r="C169" s="13" t="s">
        <v>630</v>
      </c>
      <c r="D169" s="13" t="s">
        <v>171</v>
      </c>
      <c r="E169" s="13">
        <v>2.1920000000000002</v>
      </c>
      <c r="F169" s="15">
        <v>7.4700000000000001E-7</v>
      </c>
    </row>
    <row r="170" spans="1:6" x14ac:dyDescent="0.2">
      <c r="A170" s="13" t="s">
        <v>1219</v>
      </c>
      <c r="B170" s="13" t="s">
        <v>172</v>
      </c>
      <c r="C170" s="13" t="s">
        <v>630</v>
      </c>
      <c r="D170" s="13" t="s">
        <v>171</v>
      </c>
      <c r="E170" s="13">
        <v>2.8420000000000001</v>
      </c>
      <c r="F170" s="15">
        <v>7.7499999999999999E-7</v>
      </c>
    </row>
    <row r="171" spans="1:6" x14ac:dyDescent="0.2">
      <c r="A171" s="13" t="s">
        <v>1181</v>
      </c>
      <c r="B171" s="13" t="s">
        <v>172</v>
      </c>
      <c r="C171" s="13" t="s">
        <v>584</v>
      </c>
      <c r="D171" s="13" t="s">
        <v>171</v>
      </c>
      <c r="E171" s="13">
        <v>2.6</v>
      </c>
      <c r="F171" s="15">
        <v>8.0699999999999996E-7</v>
      </c>
    </row>
    <row r="172" spans="1:6" x14ac:dyDescent="0.2">
      <c r="A172" s="13" t="s">
        <v>724</v>
      </c>
      <c r="B172" s="13" t="s">
        <v>172</v>
      </c>
      <c r="C172" s="13" t="s">
        <v>561</v>
      </c>
      <c r="D172" s="13" t="s">
        <v>172</v>
      </c>
      <c r="E172" s="13">
        <v>-1.01</v>
      </c>
      <c r="F172" s="15">
        <v>8.3500000000000005E-7</v>
      </c>
    </row>
    <row r="173" spans="1:6" x14ac:dyDescent="0.2">
      <c r="A173" s="13" t="s">
        <v>1042</v>
      </c>
      <c r="B173" s="13" t="s">
        <v>172</v>
      </c>
      <c r="C173" s="13" t="s">
        <v>630</v>
      </c>
      <c r="D173" s="13" t="s">
        <v>172</v>
      </c>
      <c r="E173" s="13">
        <v>1.962</v>
      </c>
      <c r="F173" s="15">
        <v>8.3500000000000005E-7</v>
      </c>
    </row>
    <row r="174" spans="1:6" x14ac:dyDescent="0.2">
      <c r="A174" s="13" t="s">
        <v>1300</v>
      </c>
      <c r="B174" s="13" t="s">
        <v>172</v>
      </c>
      <c r="C174" s="13" t="s">
        <v>174</v>
      </c>
      <c r="D174" s="13" t="s">
        <v>171</v>
      </c>
      <c r="E174" s="13">
        <v>3.7610000000000001</v>
      </c>
      <c r="F174" s="15">
        <v>8.4200000000000005E-7</v>
      </c>
    </row>
    <row r="175" spans="1:6" x14ac:dyDescent="0.2">
      <c r="A175" s="13" t="s">
        <v>1339</v>
      </c>
      <c r="B175" s="13" t="s">
        <v>172</v>
      </c>
      <c r="C175" s="13" t="s">
        <v>575</v>
      </c>
      <c r="D175" s="13" t="s">
        <v>172</v>
      </c>
      <c r="E175" s="13" t="s">
        <v>172</v>
      </c>
      <c r="F175" s="15">
        <v>8.8800000000000001E-7</v>
      </c>
    </row>
    <row r="176" spans="1:6" x14ac:dyDescent="0.2">
      <c r="A176" s="13" t="s">
        <v>700</v>
      </c>
      <c r="B176" s="13" t="s">
        <v>172</v>
      </c>
      <c r="C176" s="13" t="s">
        <v>561</v>
      </c>
      <c r="D176" s="13" t="s">
        <v>172</v>
      </c>
      <c r="E176" s="13">
        <v>-1.3129999999999999</v>
      </c>
      <c r="F176" s="15">
        <v>9.0400000000000005E-7</v>
      </c>
    </row>
    <row r="177" spans="1:6" x14ac:dyDescent="0.2">
      <c r="A177" s="13" t="s">
        <v>1215</v>
      </c>
      <c r="B177" s="13" t="s">
        <v>172</v>
      </c>
      <c r="C177" s="13" t="s">
        <v>609</v>
      </c>
      <c r="D177" s="13" t="s">
        <v>171</v>
      </c>
      <c r="E177" s="13">
        <v>2.8279999999999998</v>
      </c>
      <c r="F177" s="15">
        <v>9.09E-7</v>
      </c>
    </row>
    <row r="178" spans="1:6" x14ac:dyDescent="0.2">
      <c r="A178" s="13" t="s">
        <v>309</v>
      </c>
      <c r="B178" s="13" t="s">
        <v>172</v>
      </c>
      <c r="C178" s="13" t="s">
        <v>7</v>
      </c>
      <c r="D178" s="13" t="s">
        <v>549</v>
      </c>
      <c r="E178" s="13">
        <v>-2.7040000000000002</v>
      </c>
      <c r="F178" s="15">
        <v>9.1299999999999998E-7</v>
      </c>
    </row>
    <row r="179" spans="1:6" x14ac:dyDescent="0.2">
      <c r="A179" s="13" t="s">
        <v>1018</v>
      </c>
      <c r="B179" s="13" t="s">
        <v>172</v>
      </c>
      <c r="C179" s="13" t="s">
        <v>630</v>
      </c>
      <c r="D179" s="13" t="s">
        <v>172</v>
      </c>
      <c r="E179" s="13">
        <v>1.8120000000000001</v>
      </c>
      <c r="F179" s="15">
        <v>9.2500000000000004E-7</v>
      </c>
    </row>
    <row r="180" spans="1:6" x14ac:dyDescent="0.2">
      <c r="A180" s="13" t="s">
        <v>1083</v>
      </c>
      <c r="B180" s="13" t="s">
        <v>172</v>
      </c>
      <c r="C180" s="13" t="s">
        <v>0</v>
      </c>
      <c r="D180" s="13" t="s">
        <v>171</v>
      </c>
      <c r="E180" s="13">
        <v>2.089</v>
      </c>
      <c r="F180" s="15">
        <v>9.33E-7</v>
      </c>
    </row>
    <row r="181" spans="1:6" x14ac:dyDescent="0.2">
      <c r="A181" s="13" t="s">
        <v>291</v>
      </c>
      <c r="B181" s="13" t="s">
        <v>172</v>
      </c>
      <c r="C181" s="13" t="s">
        <v>0</v>
      </c>
      <c r="D181" s="13" t="s">
        <v>172</v>
      </c>
      <c r="E181" s="13">
        <v>0.88100000000000001</v>
      </c>
      <c r="F181" s="15">
        <v>9.9999999999999995E-7</v>
      </c>
    </row>
    <row r="182" spans="1:6" x14ac:dyDescent="0.2">
      <c r="A182" s="13" t="s">
        <v>983</v>
      </c>
      <c r="B182" s="13" t="s">
        <v>172</v>
      </c>
      <c r="C182" s="13" t="s">
        <v>630</v>
      </c>
      <c r="D182" s="13" t="s">
        <v>172</v>
      </c>
      <c r="E182" s="13">
        <v>1.5469999999999999</v>
      </c>
      <c r="F182" s="15">
        <v>1.02E-6</v>
      </c>
    </row>
    <row r="183" spans="1:6" x14ac:dyDescent="0.2">
      <c r="A183" s="13" t="s">
        <v>364</v>
      </c>
      <c r="B183" s="13" t="s">
        <v>172</v>
      </c>
      <c r="C183" s="13" t="s">
        <v>7</v>
      </c>
      <c r="D183" s="13" t="s">
        <v>171</v>
      </c>
      <c r="E183" s="13">
        <v>2.3330000000000002</v>
      </c>
      <c r="F183" s="15">
        <v>1.02E-6</v>
      </c>
    </row>
    <row r="184" spans="1:6" x14ac:dyDescent="0.2">
      <c r="A184" s="13" t="s">
        <v>1057</v>
      </c>
      <c r="B184" s="13" t="s">
        <v>172</v>
      </c>
      <c r="C184" s="13" t="s">
        <v>4</v>
      </c>
      <c r="D184" s="13" t="s">
        <v>172</v>
      </c>
      <c r="E184" s="13">
        <v>1.98</v>
      </c>
      <c r="F184" s="15">
        <v>1.1200000000000001E-6</v>
      </c>
    </row>
    <row r="185" spans="1:6" x14ac:dyDescent="0.2">
      <c r="A185" s="13" t="s">
        <v>1257</v>
      </c>
      <c r="B185" s="13" t="s">
        <v>172</v>
      </c>
      <c r="C185" s="13" t="s">
        <v>609</v>
      </c>
      <c r="D185" s="13" t="s">
        <v>171</v>
      </c>
      <c r="E185" s="13">
        <v>3.1389999999999998</v>
      </c>
      <c r="F185" s="15">
        <v>1.1599999999999999E-6</v>
      </c>
    </row>
    <row r="186" spans="1:6" x14ac:dyDescent="0.2">
      <c r="A186" s="13" t="s">
        <v>39</v>
      </c>
      <c r="B186" s="13">
        <v>1.2709999999999999</v>
      </c>
      <c r="C186" s="13" t="s">
        <v>6</v>
      </c>
      <c r="D186" s="13" t="s">
        <v>172</v>
      </c>
      <c r="E186" s="13">
        <v>-0.34100000000000003</v>
      </c>
      <c r="F186" s="15">
        <v>1.2500000000000001E-6</v>
      </c>
    </row>
    <row r="187" spans="1:6" x14ac:dyDescent="0.2">
      <c r="A187" s="13" t="s">
        <v>1165</v>
      </c>
      <c r="B187" s="13" t="s">
        <v>172</v>
      </c>
      <c r="C187" s="13" t="s">
        <v>9</v>
      </c>
      <c r="D187" s="13" t="s">
        <v>171</v>
      </c>
      <c r="E187" s="13">
        <v>2.5510000000000002</v>
      </c>
      <c r="F187" s="15">
        <v>1.2500000000000001E-6</v>
      </c>
    </row>
    <row r="188" spans="1:6" x14ac:dyDescent="0.2">
      <c r="A188" s="13" t="s">
        <v>1079</v>
      </c>
      <c r="B188" s="13" t="s">
        <v>172</v>
      </c>
      <c r="C188" s="13" t="s">
        <v>558</v>
      </c>
      <c r="D188" s="13" t="s">
        <v>171</v>
      </c>
      <c r="E188" s="13">
        <v>2.0209999999999999</v>
      </c>
      <c r="F188" s="15">
        <v>1.2699999999999999E-6</v>
      </c>
    </row>
    <row r="189" spans="1:6" x14ac:dyDescent="0.2">
      <c r="A189" s="13" t="s">
        <v>1293</v>
      </c>
      <c r="B189" s="13" t="s">
        <v>172</v>
      </c>
      <c r="C189" s="13" t="s">
        <v>0</v>
      </c>
      <c r="D189" s="13" t="s">
        <v>171</v>
      </c>
      <c r="E189" s="13">
        <v>3.6789999999999998</v>
      </c>
      <c r="F189" s="15">
        <v>1.3400000000000001E-6</v>
      </c>
    </row>
    <row r="190" spans="1:6" x14ac:dyDescent="0.2">
      <c r="A190" s="13" t="s">
        <v>1126</v>
      </c>
      <c r="B190" s="13" t="s">
        <v>172</v>
      </c>
      <c r="C190" s="13" t="s">
        <v>1</v>
      </c>
      <c r="D190" s="13" t="s">
        <v>171</v>
      </c>
      <c r="E190" s="13">
        <v>2.2770000000000001</v>
      </c>
      <c r="F190" s="15">
        <v>1.4500000000000001E-6</v>
      </c>
    </row>
    <row r="191" spans="1:6" x14ac:dyDescent="0.2">
      <c r="A191" s="13" t="s">
        <v>1028</v>
      </c>
      <c r="B191" s="13" t="s">
        <v>172</v>
      </c>
      <c r="C191" s="13" t="s">
        <v>609</v>
      </c>
      <c r="D191" s="13" t="s">
        <v>172</v>
      </c>
      <c r="E191" s="13">
        <v>1.91</v>
      </c>
      <c r="F191" s="15">
        <v>1.5600000000000001E-6</v>
      </c>
    </row>
    <row r="192" spans="1:6" x14ac:dyDescent="0.2">
      <c r="A192" s="13" t="s">
        <v>846</v>
      </c>
      <c r="B192" s="13" t="s">
        <v>172</v>
      </c>
      <c r="C192" s="13" t="s">
        <v>630</v>
      </c>
      <c r="D192" s="13" t="s">
        <v>172</v>
      </c>
      <c r="E192" s="13">
        <v>0.55300000000000005</v>
      </c>
      <c r="F192" s="15">
        <v>1.59E-6</v>
      </c>
    </row>
    <row r="193" spans="1:6" x14ac:dyDescent="0.2">
      <c r="A193" s="13" t="s">
        <v>1214</v>
      </c>
      <c r="B193" s="13" t="s">
        <v>172</v>
      </c>
      <c r="C193" s="13" t="s">
        <v>561</v>
      </c>
      <c r="D193" s="13" t="s">
        <v>171</v>
      </c>
      <c r="E193" s="13">
        <v>2.8130000000000002</v>
      </c>
      <c r="F193" s="15">
        <v>1.6500000000000001E-6</v>
      </c>
    </row>
    <row r="194" spans="1:6" x14ac:dyDescent="0.2">
      <c r="A194" s="13" t="s">
        <v>1208</v>
      </c>
      <c r="B194" s="13" t="s">
        <v>172</v>
      </c>
      <c r="C194" s="13" t="s">
        <v>24</v>
      </c>
      <c r="D194" s="13" t="s">
        <v>171</v>
      </c>
      <c r="E194" s="13">
        <v>2.7749999999999999</v>
      </c>
      <c r="F194" s="15">
        <v>1.75E-6</v>
      </c>
    </row>
    <row r="195" spans="1:6" x14ac:dyDescent="0.2">
      <c r="A195" s="13" t="s">
        <v>1236</v>
      </c>
      <c r="B195" s="13" t="s">
        <v>172</v>
      </c>
      <c r="C195" s="13" t="s">
        <v>24</v>
      </c>
      <c r="D195" s="13" t="s">
        <v>171</v>
      </c>
      <c r="E195" s="13">
        <v>2.9849999999999999</v>
      </c>
      <c r="F195" s="15">
        <v>1.9300000000000002E-6</v>
      </c>
    </row>
    <row r="196" spans="1:6" x14ac:dyDescent="0.2">
      <c r="A196" s="13" t="s">
        <v>1213</v>
      </c>
      <c r="B196" s="13" t="s">
        <v>172</v>
      </c>
      <c r="C196" s="13" t="s">
        <v>0</v>
      </c>
      <c r="D196" s="13" t="s">
        <v>171</v>
      </c>
      <c r="E196" s="13">
        <v>2.8010000000000002</v>
      </c>
      <c r="F196" s="15">
        <v>2.1299999999999999E-6</v>
      </c>
    </row>
    <row r="197" spans="1:6" x14ac:dyDescent="0.2">
      <c r="A197" s="13" t="s">
        <v>1178</v>
      </c>
      <c r="B197" s="13" t="s">
        <v>172</v>
      </c>
      <c r="C197" s="13" t="s">
        <v>0</v>
      </c>
      <c r="D197" s="13" t="s">
        <v>171</v>
      </c>
      <c r="E197" s="13">
        <v>2.5990000000000002</v>
      </c>
      <c r="F197" s="15">
        <v>2.2299999999999998E-6</v>
      </c>
    </row>
    <row r="198" spans="1:6" x14ac:dyDescent="0.2">
      <c r="A198" s="13" t="s">
        <v>808</v>
      </c>
      <c r="B198" s="13" t="s">
        <v>172</v>
      </c>
      <c r="C198" s="13" t="s">
        <v>0</v>
      </c>
      <c r="D198" s="13" t="s">
        <v>172</v>
      </c>
      <c r="E198" s="13">
        <v>0.05</v>
      </c>
      <c r="F198" s="15">
        <v>2.3499999999999999E-6</v>
      </c>
    </row>
    <row r="199" spans="1:6" x14ac:dyDescent="0.2">
      <c r="A199" s="13" t="s">
        <v>797</v>
      </c>
      <c r="B199" s="13" t="s">
        <v>172</v>
      </c>
      <c r="C199" s="13" t="s">
        <v>551</v>
      </c>
      <c r="D199" s="13" t="s">
        <v>172</v>
      </c>
      <c r="E199" s="13">
        <v>0</v>
      </c>
      <c r="F199" s="15">
        <v>2.3999999999999999E-6</v>
      </c>
    </row>
    <row r="200" spans="1:6" x14ac:dyDescent="0.2">
      <c r="A200" s="13" t="s">
        <v>1003</v>
      </c>
      <c r="B200" s="13" t="s">
        <v>172</v>
      </c>
      <c r="C200" s="13" t="s">
        <v>676</v>
      </c>
      <c r="D200" s="13" t="s">
        <v>172</v>
      </c>
      <c r="E200" s="13">
        <v>1.72</v>
      </c>
      <c r="F200" s="15">
        <v>2.57E-6</v>
      </c>
    </row>
    <row r="201" spans="1:6" x14ac:dyDescent="0.2">
      <c r="A201" s="13" t="s">
        <v>1340</v>
      </c>
      <c r="B201" s="13" t="s">
        <v>172</v>
      </c>
      <c r="C201" s="13" t="s">
        <v>0</v>
      </c>
      <c r="D201" s="13" t="s">
        <v>172</v>
      </c>
      <c r="E201" s="13" t="s">
        <v>172</v>
      </c>
      <c r="F201" s="15">
        <v>2.6000000000000001E-6</v>
      </c>
    </row>
    <row r="202" spans="1:6" x14ac:dyDescent="0.2">
      <c r="A202" s="13" t="s">
        <v>1186</v>
      </c>
      <c r="B202" s="13" t="s">
        <v>172</v>
      </c>
      <c r="C202" s="13" t="s">
        <v>24</v>
      </c>
      <c r="D202" s="13" t="s">
        <v>171</v>
      </c>
      <c r="E202" s="13">
        <v>2.6120000000000001</v>
      </c>
      <c r="F202" s="15">
        <v>2.6000000000000001E-6</v>
      </c>
    </row>
    <row r="203" spans="1:6" x14ac:dyDescent="0.2">
      <c r="A203" s="13" t="s">
        <v>687</v>
      </c>
      <c r="B203" s="13" t="s">
        <v>172</v>
      </c>
      <c r="C203" s="13" t="s">
        <v>24</v>
      </c>
      <c r="D203" s="13" t="s">
        <v>172</v>
      </c>
      <c r="E203" s="13">
        <v>-1.4910000000000001</v>
      </c>
      <c r="F203" s="15">
        <v>2.7199999999999998E-6</v>
      </c>
    </row>
    <row r="204" spans="1:6" x14ac:dyDescent="0.2">
      <c r="A204" s="13" t="s">
        <v>739</v>
      </c>
      <c r="B204" s="13" t="s">
        <v>172</v>
      </c>
      <c r="C204" s="13" t="s">
        <v>548</v>
      </c>
      <c r="D204" s="13" t="s">
        <v>172</v>
      </c>
      <c r="E204" s="13">
        <v>-0.85299999999999998</v>
      </c>
      <c r="F204" s="15">
        <v>2.7700000000000002E-6</v>
      </c>
    </row>
    <row r="205" spans="1:6" x14ac:dyDescent="0.2">
      <c r="A205" s="13" t="s">
        <v>50</v>
      </c>
      <c r="B205" s="13">
        <v>1.345</v>
      </c>
      <c r="C205" s="13" t="s">
        <v>0</v>
      </c>
      <c r="D205" s="13" t="s">
        <v>171</v>
      </c>
      <c r="E205" s="13">
        <v>3.387</v>
      </c>
      <c r="F205" s="15">
        <v>2.7800000000000001E-6</v>
      </c>
    </row>
    <row r="206" spans="1:6" x14ac:dyDescent="0.2">
      <c r="A206" s="13" t="s">
        <v>856</v>
      </c>
      <c r="B206" s="13" t="s">
        <v>172</v>
      </c>
      <c r="C206" s="13" t="s">
        <v>4</v>
      </c>
      <c r="D206" s="13" t="s">
        <v>172</v>
      </c>
      <c r="E206" s="13">
        <v>0.64900000000000002</v>
      </c>
      <c r="F206" s="15">
        <v>2.7999999999999999E-6</v>
      </c>
    </row>
    <row r="207" spans="1:6" x14ac:dyDescent="0.2">
      <c r="A207" s="13" t="s">
        <v>538</v>
      </c>
      <c r="B207" s="13" t="s">
        <v>172</v>
      </c>
      <c r="C207" s="13" t="s">
        <v>0</v>
      </c>
      <c r="D207" s="13" t="s">
        <v>172</v>
      </c>
      <c r="E207" s="13">
        <v>1.1339999999999999</v>
      </c>
      <c r="F207" s="15">
        <v>2.7999999999999999E-6</v>
      </c>
    </row>
    <row r="208" spans="1:6" x14ac:dyDescent="0.2">
      <c r="A208" s="13" t="s">
        <v>60</v>
      </c>
      <c r="B208" s="13">
        <v>4.0419999999999998</v>
      </c>
      <c r="C208" s="13" t="s">
        <v>1</v>
      </c>
      <c r="D208" s="13" t="s">
        <v>171</v>
      </c>
      <c r="E208" s="13">
        <v>2.0680000000000001</v>
      </c>
      <c r="F208" s="15">
        <v>2.83E-6</v>
      </c>
    </row>
    <row r="209" spans="1:6" x14ac:dyDescent="0.2">
      <c r="A209" s="13" t="s">
        <v>1241</v>
      </c>
      <c r="B209" s="13" t="s">
        <v>172</v>
      </c>
      <c r="C209" s="13" t="s">
        <v>561</v>
      </c>
      <c r="D209" s="13" t="s">
        <v>171</v>
      </c>
      <c r="E209" s="13">
        <v>3.0110000000000001</v>
      </c>
      <c r="F209" s="15">
        <v>2.83E-6</v>
      </c>
    </row>
    <row r="210" spans="1:6" x14ac:dyDescent="0.2">
      <c r="A210" s="13" t="s">
        <v>1015</v>
      </c>
      <c r="B210" s="13" t="s">
        <v>172</v>
      </c>
      <c r="C210" s="13" t="s">
        <v>561</v>
      </c>
      <c r="D210" s="13" t="s">
        <v>172</v>
      </c>
      <c r="E210" s="13">
        <v>1.7829999999999999</v>
      </c>
      <c r="F210" s="15">
        <v>3.01E-6</v>
      </c>
    </row>
    <row r="211" spans="1:6" x14ac:dyDescent="0.2">
      <c r="A211" s="13" t="s">
        <v>1190</v>
      </c>
      <c r="B211" s="13" t="s">
        <v>172</v>
      </c>
      <c r="C211" s="13" t="s">
        <v>0</v>
      </c>
      <c r="D211" s="13" t="s">
        <v>171</v>
      </c>
      <c r="E211" s="13">
        <v>2.6429999999999998</v>
      </c>
      <c r="F211" s="15">
        <v>3.0599999999999999E-6</v>
      </c>
    </row>
    <row r="212" spans="1:6" x14ac:dyDescent="0.2">
      <c r="A212" s="13" t="s">
        <v>1258</v>
      </c>
      <c r="B212" s="13" t="s">
        <v>172</v>
      </c>
      <c r="C212" s="13" t="s">
        <v>4</v>
      </c>
      <c r="D212" s="13" t="s">
        <v>171</v>
      </c>
      <c r="E212" s="13">
        <v>3.1480000000000001</v>
      </c>
      <c r="F212" s="15">
        <v>3.2799999999999999E-6</v>
      </c>
    </row>
    <row r="213" spans="1:6" x14ac:dyDescent="0.2">
      <c r="A213" s="13" t="s">
        <v>1081</v>
      </c>
      <c r="B213" s="13" t="s">
        <v>172</v>
      </c>
      <c r="C213" s="13" t="s">
        <v>0</v>
      </c>
      <c r="D213" s="13" t="s">
        <v>171</v>
      </c>
      <c r="E213" s="13">
        <v>2.0840000000000001</v>
      </c>
      <c r="F213" s="15">
        <v>3.2899999999999998E-6</v>
      </c>
    </row>
    <row r="214" spans="1:6" x14ac:dyDescent="0.2">
      <c r="A214" s="13" t="s">
        <v>820</v>
      </c>
      <c r="B214" s="13" t="s">
        <v>172</v>
      </c>
      <c r="C214" s="13" t="s">
        <v>561</v>
      </c>
      <c r="D214" s="13" t="s">
        <v>172</v>
      </c>
      <c r="E214" s="13">
        <v>0.16800000000000001</v>
      </c>
      <c r="F214" s="15">
        <v>3.7799999999999998E-6</v>
      </c>
    </row>
    <row r="215" spans="1:6" x14ac:dyDescent="0.2">
      <c r="A215" s="13" t="s">
        <v>1242</v>
      </c>
      <c r="B215" s="13" t="s">
        <v>172</v>
      </c>
      <c r="C215" s="13" t="s">
        <v>4</v>
      </c>
      <c r="D215" s="13" t="s">
        <v>171</v>
      </c>
      <c r="E215" s="13">
        <v>3.0409999999999999</v>
      </c>
      <c r="F215" s="15">
        <v>4.16E-6</v>
      </c>
    </row>
    <row r="216" spans="1:6" x14ac:dyDescent="0.2">
      <c r="A216" s="13" t="s">
        <v>836</v>
      </c>
      <c r="B216" s="13" t="s">
        <v>172</v>
      </c>
      <c r="C216" s="13" t="s">
        <v>4</v>
      </c>
      <c r="D216" s="13" t="s">
        <v>172</v>
      </c>
      <c r="E216" s="13">
        <v>0.378</v>
      </c>
      <c r="F216" s="15">
        <v>4.33E-6</v>
      </c>
    </row>
    <row r="217" spans="1:6" x14ac:dyDescent="0.2">
      <c r="A217" s="13" t="s">
        <v>1341</v>
      </c>
      <c r="B217" s="13" t="s">
        <v>172</v>
      </c>
      <c r="C217" s="13" t="s">
        <v>9</v>
      </c>
      <c r="D217" s="13" t="s">
        <v>172</v>
      </c>
      <c r="E217" s="13" t="s">
        <v>172</v>
      </c>
      <c r="F217" s="15">
        <v>4.5700000000000003E-6</v>
      </c>
    </row>
    <row r="218" spans="1:6" x14ac:dyDescent="0.2">
      <c r="A218" s="13" t="s">
        <v>769</v>
      </c>
      <c r="B218" s="13" t="s">
        <v>172</v>
      </c>
      <c r="C218" s="13" t="s">
        <v>561</v>
      </c>
      <c r="D218" s="13" t="s">
        <v>172</v>
      </c>
      <c r="E218" s="13">
        <v>-0.35299999999999998</v>
      </c>
      <c r="F218" s="15">
        <v>4.6700000000000002E-6</v>
      </c>
    </row>
    <row r="219" spans="1:6" x14ac:dyDescent="0.2">
      <c r="A219" s="13" t="s">
        <v>1247</v>
      </c>
      <c r="B219" s="13" t="s">
        <v>172</v>
      </c>
      <c r="C219" s="13" t="s">
        <v>174</v>
      </c>
      <c r="D219" s="13" t="s">
        <v>171</v>
      </c>
      <c r="E219" s="13">
        <v>3.0579999999999998</v>
      </c>
      <c r="F219" s="15">
        <v>5.2299999999999999E-6</v>
      </c>
    </row>
    <row r="220" spans="1:6" x14ac:dyDescent="0.2">
      <c r="A220" s="13" t="s">
        <v>1342</v>
      </c>
      <c r="B220" s="13" t="s">
        <v>172</v>
      </c>
      <c r="C220" s="13" t="s">
        <v>4</v>
      </c>
      <c r="D220" s="13" t="s">
        <v>172</v>
      </c>
      <c r="E220" s="13" t="s">
        <v>172</v>
      </c>
      <c r="F220" s="15">
        <v>5.3199999999999999E-6</v>
      </c>
    </row>
    <row r="221" spans="1:6" x14ac:dyDescent="0.2">
      <c r="A221" s="13" t="s">
        <v>957</v>
      </c>
      <c r="B221" s="13" t="s">
        <v>172</v>
      </c>
      <c r="C221" s="13" t="s">
        <v>609</v>
      </c>
      <c r="D221" s="13" t="s">
        <v>172</v>
      </c>
      <c r="E221" s="13">
        <v>1.4139999999999999</v>
      </c>
      <c r="F221" s="15">
        <v>5.4299999999999997E-6</v>
      </c>
    </row>
    <row r="222" spans="1:6" x14ac:dyDescent="0.2">
      <c r="A222" s="13" t="s">
        <v>8</v>
      </c>
      <c r="B222" s="13">
        <v>2.5489999999999999</v>
      </c>
      <c r="C222" s="13" t="s">
        <v>9</v>
      </c>
      <c r="D222" s="13" t="s">
        <v>171</v>
      </c>
      <c r="E222" s="13">
        <v>2.9809999999999999</v>
      </c>
      <c r="F222" s="15">
        <v>5.8499999999999999E-6</v>
      </c>
    </row>
    <row r="223" spans="1:6" x14ac:dyDescent="0.2">
      <c r="A223" s="13" t="s">
        <v>1343</v>
      </c>
      <c r="B223" s="13" t="s">
        <v>172</v>
      </c>
      <c r="C223" s="13" t="s">
        <v>584</v>
      </c>
      <c r="D223" s="13" t="s">
        <v>172</v>
      </c>
      <c r="E223" s="13" t="s">
        <v>172</v>
      </c>
      <c r="F223" s="15">
        <v>5.8499999999999999E-6</v>
      </c>
    </row>
    <row r="224" spans="1:6" x14ac:dyDescent="0.2">
      <c r="A224" s="13" t="s">
        <v>1221</v>
      </c>
      <c r="B224" s="13" t="s">
        <v>172</v>
      </c>
      <c r="C224" s="13" t="s">
        <v>561</v>
      </c>
      <c r="D224" s="13" t="s">
        <v>171</v>
      </c>
      <c r="E224" s="13">
        <v>2.8740000000000001</v>
      </c>
      <c r="F224" s="15">
        <v>5.8499999999999999E-6</v>
      </c>
    </row>
    <row r="225" spans="1:6" x14ac:dyDescent="0.2">
      <c r="A225" s="13" t="s">
        <v>621</v>
      </c>
      <c r="B225" s="13" t="s">
        <v>172</v>
      </c>
      <c r="C225" s="13" t="s">
        <v>19</v>
      </c>
      <c r="D225" s="13" t="s">
        <v>549</v>
      </c>
      <c r="E225" s="13">
        <v>-2.0289999999999999</v>
      </c>
      <c r="F225" s="15">
        <v>5.8900000000000004E-6</v>
      </c>
    </row>
    <row r="226" spans="1:6" x14ac:dyDescent="0.2">
      <c r="A226" s="13" t="s">
        <v>565</v>
      </c>
      <c r="B226" s="13" t="s">
        <v>172</v>
      </c>
      <c r="C226" s="13" t="s">
        <v>561</v>
      </c>
      <c r="D226" s="13" t="s">
        <v>549</v>
      </c>
      <c r="E226" s="13">
        <v>-3.194</v>
      </c>
      <c r="F226" s="15">
        <v>6.2400000000000004E-6</v>
      </c>
    </row>
    <row r="227" spans="1:6" x14ac:dyDescent="0.2">
      <c r="A227" s="13" t="s">
        <v>1062</v>
      </c>
      <c r="B227" s="13" t="s">
        <v>172</v>
      </c>
      <c r="C227" s="13" t="s">
        <v>1</v>
      </c>
      <c r="D227" s="13" t="s">
        <v>172</v>
      </c>
      <c r="E227" s="13">
        <v>1.982</v>
      </c>
      <c r="F227" s="15">
        <v>6.2600000000000002E-6</v>
      </c>
    </row>
    <row r="228" spans="1:6" x14ac:dyDescent="0.2">
      <c r="A228" s="13" t="s">
        <v>1306</v>
      </c>
      <c r="B228" s="13" t="s">
        <v>172</v>
      </c>
      <c r="C228" s="13" t="s">
        <v>0</v>
      </c>
      <c r="D228" s="13" t="s">
        <v>171</v>
      </c>
      <c r="E228" s="13">
        <v>3.9630000000000001</v>
      </c>
      <c r="F228" s="15">
        <v>6.37E-6</v>
      </c>
    </row>
    <row r="229" spans="1:6" x14ac:dyDescent="0.2">
      <c r="A229" s="13" t="s">
        <v>124</v>
      </c>
      <c r="B229" s="13">
        <v>2.2069999999999999</v>
      </c>
      <c r="C229" s="13" t="s">
        <v>628</v>
      </c>
      <c r="D229" s="13" t="s">
        <v>172</v>
      </c>
      <c r="E229" s="13">
        <v>0.85299999999999998</v>
      </c>
      <c r="F229" s="15">
        <v>6.7700000000000004E-6</v>
      </c>
    </row>
    <row r="230" spans="1:6" x14ac:dyDescent="0.2">
      <c r="A230" s="13" t="s">
        <v>989</v>
      </c>
      <c r="B230" s="13" t="s">
        <v>172</v>
      </c>
      <c r="C230" s="13" t="s">
        <v>5</v>
      </c>
      <c r="D230" s="13" t="s">
        <v>172</v>
      </c>
      <c r="E230" s="13">
        <v>1.6319999999999999</v>
      </c>
      <c r="F230" s="15">
        <v>6.7700000000000004E-6</v>
      </c>
    </row>
    <row r="231" spans="1:6" x14ac:dyDescent="0.2">
      <c r="A231" s="13" t="s">
        <v>1225</v>
      </c>
      <c r="B231" s="13" t="s">
        <v>172</v>
      </c>
      <c r="C231" s="13" t="s">
        <v>6</v>
      </c>
      <c r="D231" s="13" t="s">
        <v>171</v>
      </c>
      <c r="E231" s="13">
        <v>2.9239999999999999</v>
      </c>
      <c r="F231" s="15">
        <v>6.7700000000000004E-6</v>
      </c>
    </row>
    <row r="232" spans="1:6" x14ac:dyDescent="0.2">
      <c r="A232" s="13" t="s">
        <v>591</v>
      </c>
      <c r="B232" s="13" t="s">
        <v>172</v>
      </c>
      <c r="C232" s="13" t="s">
        <v>561</v>
      </c>
      <c r="D232" s="13" t="s">
        <v>549</v>
      </c>
      <c r="E232" s="13">
        <v>-2.415</v>
      </c>
      <c r="F232" s="15">
        <v>6.7700000000000004E-6</v>
      </c>
    </row>
    <row r="233" spans="1:6" x14ac:dyDescent="0.2">
      <c r="A233" s="13" t="s">
        <v>972</v>
      </c>
      <c r="B233" s="13" t="s">
        <v>172</v>
      </c>
      <c r="C233" s="13" t="s">
        <v>609</v>
      </c>
      <c r="D233" s="13" t="s">
        <v>172</v>
      </c>
      <c r="E233" s="13">
        <v>1.4690000000000001</v>
      </c>
      <c r="F233" s="15">
        <v>6.99E-6</v>
      </c>
    </row>
    <row r="234" spans="1:6" x14ac:dyDescent="0.2">
      <c r="A234" s="13" t="s">
        <v>998</v>
      </c>
      <c r="B234" s="13" t="s">
        <v>172</v>
      </c>
      <c r="C234" s="13" t="s">
        <v>24</v>
      </c>
      <c r="D234" s="13" t="s">
        <v>172</v>
      </c>
      <c r="E234" s="13">
        <v>1.679</v>
      </c>
      <c r="F234" s="15">
        <v>7.1999999999999997E-6</v>
      </c>
    </row>
    <row r="235" spans="1:6" x14ac:dyDescent="0.2">
      <c r="A235" s="13" t="s">
        <v>1173</v>
      </c>
      <c r="B235" s="13" t="s">
        <v>172</v>
      </c>
      <c r="C235" s="13" t="s">
        <v>609</v>
      </c>
      <c r="D235" s="13" t="s">
        <v>171</v>
      </c>
      <c r="E235" s="13">
        <v>2.5910000000000002</v>
      </c>
      <c r="F235" s="15">
        <v>7.3000000000000004E-6</v>
      </c>
    </row>
    <row r="236" spans="1:6" x14ac:dyDescent="0.2">
      <c r="A236" s="13" t="s">
        <v>607</v>
      </c>
      <c r="B236" s="13" t="s">
        <v>172</v>
      </c>
      <c r="C236" s="13" t="s">
        <v>561</v>
      </c>
      <c r="D236" s="13" t="s">
        <v>549</v>
      </c>
      <c r="E236" s="13">
        <v>-2.2189999999999999</v>
      </c>
      <c r="F236" s="15">
        <v>7.8599999999999993E-6</v>
      </c>
    </row>
    <row r="237" spans="1:6" x14ac:dyDescent="0.2">
      <c r="A237" s="13" t="s">
        <v>320</v>
      </c>
      <c r="B237" s="13" t="s">
        <v>172</v>
      </c>
      <c r="C237" s="13" t="s">
        <v>0</v>
      </c>
      <c r="D237" s="13" t="s">
        <v>171</v>
      </c>
      <c r="E237" s="13">
        <v>4.1440000000000001</v>
      </c>
      <c r="F237" s="15">
        <v>8.1300000000000001E-6</v>
      </c>
    </row>
    <row r="238" spans="1:6" x14ac:dyDescent="0.2">
      <c r="A238" s="13" t="s">
        <v>673</v>
      </c>
      <c r="B238" s="13" t="s">
        <v>172</v>
      </c>
      <c r="C238" s="13" t="s">
        <v>548</v>
      </c>
      <c r="D238" s="13" t="s">
        <v>172</v>
      </c>
      <c r="E238" s="13">
        <v>-1.698</v>
      </c>
      <c r="F238" s="15">
        <v>8.2900000000000002E-6</v>
      </c>
    </row>
    <row r="239" spans="1:6" x14ac:dyDescent="0.2">
      <c r="A239" s="13" t="s">
        <v>1011</v>
      </c>
      <c r="B239" s="13" t="s">
        <v>172</v>
      </c>
      <c r="C239" s="13" t="s">
        <v>558</v>
      </c>
      <c r="D239" s="13" t="s">
        <v>172</v>
      </c>
      <c r="E239" s="13">
        <v>1.756</v>
      </c>
      <c r="F239" s="15">
        <v>8.8400000000000001E-6</v>
      </c>
    </row>
    <row r="240" spans="1:6" x14ac:dyDescent="0.2">
      <c r="A240" s="13" t="s">
        <v>1216</v>
      </c>
      <c r="B240" s="13" t="s">
        <v>172</v>
      </c>
      <c r="C240" s="13" t="s">
        <v>609</v>
      </c>
      <c r="D240" s="13" t="s">
        <v>171</v>
      </c>
      <c r="E240" s="13">
        <v>2.8279999999999998</v>
      </c>
      <c r="F240" s="15">
        <v>8.8400000000000001E-6</v>
      </c>
    </row>
    <row r="241" spans="1:6" x14ac:dyDescent="0.2">
      <c r="A241" s="13" t="s">
        <v>578</v>
      </c>
      <c r="B241" s="13" t="s">
        <v>172</v>
      </c>
      <c r="C241" s="13" t="s">
        <v>548</v>
      </c>
      <c r="D241" s="13" t="s">
        <v>549</v>
      </c>
      <c r="E241" s="13">
        <v>-2.702</v>
      </c>
      <c r="F241" s="15">
        <v>9.2699999999999993E-6</v>
      </c>
    </row>
    <row r="242" spans="1:6" x14ac:dyDescent="0.2">
      <c r="A242" s="13" t="s">
        <v>665</v>
      </c>
      <c r="B242" s="13" t="s">
        <v>172</v>
      </c>
      <c r="C242" s="13" t="s">
        <v>558</v>
      </c>
      <c r="D242" s="13" t="s">
        <v>172</v>
      </c>
      <c r="E242" s="13">
        <v>-1.907</v>
      </c>
      <c r="F242" s="15">
        <v>9.8500000000000006E-6</v>
      </c>
    </row>
    <row r="243" spans="1:6" x14ac:dyDescent="0.2">
      <c r="A243" s="13" t="s">
        <v>922</v>
      </c>
      <c r="B243" s="13" t="s">
        <v>172</v>
      </c>
      <c r="C243" s="13" t="s">
        <v>24</v>
      </c>
      <c r="D243" s="13" t="s">
        <v>172</v>
      </c>
      <c r="E243" s="13">
        <v>1.123</v>
      </c>
      <c r="F243" s="15">
        <v>9.8700000000000004E-6</v>
      </c>
    </row>
    <row r="244" spans="1:6" x14ac:dyDescent="0.2">
      <c r="A244" s="13" t="s">
        <v>721</v>
      </c>
      <c r="B244" s="13" t="s">
        <v>172</v>
      </c>
      <c r="C244" s="13" t="s">
        <v>561</v>
      </c>
      <c r="D244" s="13" t="s">
        <v>172</v>
      </c>
      <c r="E244" s="13">
        <v>-1.0389999999999999</v>
      </c>
      <c r="F244" s="15">
        <v>1.0000000000000001E-5</v>
      </c>
    </row>
    <row r="245" spans="1:6" x14ac:dyDescent="0.2">
      <c r="A245" s="13" t="s">
        <v>1223</v>
      </c>
      <c r="B245" s="13" t="s">
        <v>172</v>
      </c>
      <c r="C245" s="13" t="s">
        <v>6</v>
      </c>
      <c r="D245" s="13" t="s">
        <v>171</v>
      </c>
      <c r="E245" s="13">
        <v>2.9220000000000002</v>
      </c>
      <c r="F245" s="15">
        <v>1.0000000000000001E-5</v>
      </c>
    </row>
    <row r="246" spans="1:6" x14ac:dyDescent="0.2">
      <c r="A246" s="13" t="s">
        <v>958</v>
      </c>
      <c r="B246" s="13" t="s">
        <v>172</v>
      </c>
      <c r="C246" s="13" t="s">
        <v>561</v>
      </c>
      <c r="D246" s="13" t="s">
        <v>172</v>
      </c>
      <c r="E246" s="13">
        <v>1.4139999999999999</v>
      </c>
      <c r="F246" s="15">
        <v>1.0200000000000001E-5</v>
      </c>
    </row>
    <row r="247" spans="1:6" x14ac:dyDescent="0.2">
      <c r="A247" s="13" t="s">
        <v>1217</v>
      </c>
      <c r="B247" s="13" t="s">
        <v>172</v>
      </c>
      <c r="C247" s="13" t="s">
        <v>1</v>
      </c>
      <c r="D247" s="13" t="s">
        <v>171</v>
      </c>
      <c r="E247" s="13">
        <v>2.8279999999999998</v>
      </c>
      <c r="F247" s="15">
        <v>1.0200000000000001E-5</v>
      </c>
    </row>
    <row r="248" spans="1:6" x14ac:dyDescent="0.2">
      <c r="A248" s="13" t="s">
        <v>1154</v>
      </c>
      <c r="B248" s="13" t="s">
        <v>172</v>
      </c>
      <c r="C248" s="13" t="s">
        <v>174</v>
      </c>
      <c r="D248" s="13" t="s">
        <v>171</v>
      </c>
      <c r="E248" s="13">
        <v>2.4369999999999998</v>
      </c>
      <c r="F248" s="15">
        <v>1.03E-5</v>
      </c>
    </row>
    <row r="249" spans="1:6" x14ac:dyDescent="0.2">
      <c r="A249" s="13" t="s">
        <v>1192</v>
      </c>
      <c r="B249" s="13" t="s">
        <v>172</v>
      </c>
      <c r="C249" s="13" t="s">
        <v>0</v>
      </c>
      <c r="D249" s="13" t="s">
        <v>171</v>
      </c>
      <c r="E249" s="13">
        <v>2.6459999999999999</v>
      </c>
      <c r="F249" s="15">
        <v>1.0499999999999999E-5</v>
      </c>
    </row>
    <row r="250" spans="1:6" x14ac:dyDescent="0.2">
      <c r="A250" s="13" t="s">
        <v>650</v>
      </c>
      <c r="B250" s="13" t="s">
        <v>172</v>
      </c>
      <c r="C250" s="13" t="s">
        <v>561</v>
      </c>
      <c r="D250" s="13" t="s">
        <v>172</v>
      </c>
      <c r="E250" s="13">
        <v>-1.964</v>
      </c>
      <c r="F250" s="15">
        <v>1.0699999999999999E-5</v>
      </c>
    </row>
    <row r="251" spans="1:6" x14ac:dyDescent="0.2">
      <c r="A251" s="13" t="s">
        <v>1284</v>
      </c>
      <c r="B251" s="13" t="s">
        <v>172</v>
      </c>
      <c r="C251" s="13" t="s">
        <v>0</v>
      </c>
      <c r="D251" s="13" t="s">
        <v>171</v>
      </c>
      <c r="E251" s="13">
        <v>3.524</v>
      </c>
      <c r="F251" s="15">
        <v>1.0900000000000001E-5</v>
      </c>
    </row>
    <row r="252" spans="1:6" x14ac:dyDescent="0.2">
      <c r="A252" s="13" t="s">
        <v>1222</v>
      </c>
      <c r="B252" s="13" t="s">
        <v>172</v>
      </c>
      <c r="C252" s="13" t="s">
        <v>6</v>
      </c>
      <c r="D252" s="13" t="s">
        <v>171</v>
      </c>
      <c r="E252" s="13">
        <v>2.9180000000000001</v>
      </c>
      <c r="F252" s="15">
        <v>1.11E-5</v>
      </c>
    </row>
    <row r="253" spans="1:6" x14ac:dyDescent="0.2">
      <c r="A253" s="13" t="s">
        <v>833</v>
      </c>
      <c r="B253" s="13" t="s">
        <v>172</v>
      </c>
      <c r="C253" s="13" t="s">
        <v>0</v>
      </c>
      <c r="D253" s="13" t="s">
        <v>172</v>
      </c>
      <c r="E253" s="13">
        <v>0.25800000000000001</v>
      </c>
      <c r="F253" s="15">
        <v>1.15E-5</v>
      </c>
    </row>
    <row r="254" spans="1:6" x14ac:dyDescent="0.2">
      <c r="A254" s="13" t="s">
        <v>1204</v>
      </c>
      <c r="B254" s="13" t="s">
        <v>172</v>
      </c>
      <c r="C254" s="13" t="s">
        <v>24</v>
      </c>
      <c r="D254" s="13" t="s">
        <v>171</v>
      </c>
      <c r="E254" s="13">
        <v>2.7410000000000001</v>
      </c>
      <c r="F254" s="15">
        <v>1.19E-5</v>
      </c>
    </row>
    <row r="255" spans="1:6" x14ac:dyDescent="0.2">
      <c r="A255" s="13" t="s">
        <v>720</v>
      </c>
      <c r="B255" s="13" t="s">
        <v>172</v>
      </c>
      <c r="C255" s="13" t="s">
        <v>561</v>
      </c>
      <c r="D255" s="13" t="s">
        <v>172</v>
      </c>
      <c r="E255" s="13">
        <v>-1.048</v>
      </c>
      <c r="F255" s="15">
        <v>1.3499999999999999E-5</v>
      </c>
    </row>
    <row r="256" spans="1:6" x14ac:dyDescent="0.2">
      <c r="A256" s="13" t="s">
        <v>1239</v>
      </c>
      <c r="B256" s="13" t="s">
        <v>172</v>
      </c>
      <c r="C256" s="13" t="s">
        <v>24</v>
      </c>
      <c r="D256" s="13" t="s">
        <v>171</v>
      </c>
      <c r="E256" s="13">
        <v>3.004</v>
      </c>
      <c r="F256" s="15">
        <v>1.36E-5</v>
      </c>
    </row>
    <row r="257" spans="1:6" x14ac:dyDescent="0.2">
      <c r="A257" s="13" t="s">
        <v>125</v>
      </c>
      <c r="B257" s="13">
        <v>4.9269999999999996</v>
      </c>
      <c r="C257" s="13" t="s">
        <v>0</v>
      </c>
      <c r="D257" s="13" t="s">
        <v>172</v>
      </c>
      <c r="E257" s="13">
        <v>-1.1339999999999999</v>
      </c>
      <c r="F257" s="15">
        <v>1.4100000000000001E-5</v>
      </c>
    </row>
    <row r="258" spans="1:6" x14ac:dyDescent="0.2">
      <c r="A258" s="13" t="s">
        <v>1229</v>
      </c>
      <c r="B258" s="13" t="s">
        <v>172</v>
      </c>
      <c r="C258" s="13" t="s">
        <v>558</v>
      </c>
      <c r="D258" s="13" t="s">
        <v>171</v>
      </c>
      <c r="E258" s="13">
        <v>2.95</v>
      </c>
      <c r="F258" s="15">
        <v>1.5E-5</v>
      </c>
    </row>
    <row r="259" spans="1:6" x14ac:dyDescent="0.2">
      <c r="A259" s="13" t="s">
        <v>495</v>
      </c>
      <c r="B259" s="13" t="s">
        <v>172</v>
      </c>
      <c r="C259" s="13" t="s">
        <v>9</v>
      </c>
      <c r="D259" s="13" t="s">
        <v>549</v>
      </c>
      <c r="E259" s="13">
        <v>-2.2080000000000002</v>
      </c>
      <c r="F259" s="15">
        <v>1.5299999999999999E-5</v>
      </c>
    </row>
    <row r="260" spans="1:6" x14ac:dyDescent="0.2">
      <c r="A260" s="13" t="s">
        <v>726</v>
      </c>
      <c r="B260" s="13" t="s">
        <v>172</v>
      </c>
      <c r="C260" s="13" t="s">
        <v>4</v>
      </c>
      <c r="D260" s="13" t="s">
        <v>172</v>
      </c>
      <c r="E260" s="13">
        <v>-1</v>
      </c>
      <c r="F260" s="15">
        <v>1.6500000000000001E-5</v>
      </c>
    </row>
    <row r="261" spans="1:6" x14ac:dyDescent="0.2">
      <c r="A261" s="13" t="s">
        <v>1067</v>
      </c>
      <c r="B261" s="13" t="s">
        <v>172</v>
      </c>
      <c r="C261" s="13" t="s">
        <v>4</v>
      </c>
      <c r="D261" s="13" t="s">
        <v>171</v>
      </c>
      <c r="E261" s="13">
        <v>2</v>
      </c>
      <c r="F261" s="15">
        <v>1.6500000000000001E-5</v>
      </c>
    </row>
    <row r="262" spans="1:6" x14ac:dyDescent="0.2">
      <c r="A262" s="13" t="s">
        <v>790</v>
      </c>
      <c r="B262" s="13" t="s">
        <v>172</v>
      </c>
      <c r="C262" s="13" t="s">
        <v>0</v>
      </c>
      <c r="D262" s="13" t="s">
        <v>172</v>
      </c>
      <c r="E262" s="13">
        <v>-0.13200000000000001</v>
      </c>
      <c r="F262" s="15">
        <v>1.7099999999999999E-5</v>
      </c>
    </row>
    <row r="263" spans="1:6" x14ac:dyDescent="0.2">
      <c r="A263" s="13" t="s">
        <v>893</v>
      </c>
      <c r="B263" s="13" t="s">
        <v>172</v>
      </c>
      <c r="C263" s="13" t="s">
        <v>561</v>
      </c>
      <c r="D263" s="13" t="s">
        <v>172</v>
      </c>
      <c r="E263" s="13">
        <v>0.98699999999999999</v>
      </c>
      <c r="F263" s="15">
        <v>1.7099999999999999E-5</v>
      </c>
    </row>
    <row r="264" spans="1:6" x14ac:dyDescent="0.2">
      <c r="A264" s="13" t="s">
        <v>1080</v>
      </c>
      <c r="B264" s="13" t="s">
        <v>172</v>
      </c>
      <c r="C264" s="13" t="s">
        <v>24</v>
      </c>
      <c r="D264" s="13" t="s">
        <v>171</v>
      </c>
      <c r="E264" s="13">
        <v>2.024</v>
      </c>
      <c r="F264" s="15">
        <v>1.7900000000000001E-5</v>
      </c>
    </row>
    <row r="265" spans="1:6" x14ac:dyDescent="0.2">
      <c r="A265" s="13" t="s">
        <v>1125</v>
      </c>
      <c r="B265" s="13" t="s">
        <v>172</v>
      </c>
      <c r="C265" s="13" t="s">
        <v>24</v>
      </c>
      <c r="D265" s="13" t="s">
        <v>171</v>
      </c>
      <c r="E265" s="13">
        <v>2.2650000000000001</v>
      </c>
      <c r="F265" s="15">
        <v>1.8099999999999999E-5</v>
      </c>
    </row>
    <row r="266" spans="1:6" x14ac:dyDescent="0.2">
      <c r="A266" s="13" t="s">
        <v>589</v>
      </c>
      <c r="B266" s="13" t="s">
        <v>172</v>
      </c>
      <c r="C266" s="13" t="s">
        <v>561</v>
      </c>
      <c r="D266" s="13" t="s">
        <v>549</v>
      </c>
      <c r="E266" s="13">
        <v>-2.4239999999999999</v>
      </c>
      <c r="F266" s="15">
        <v>1.8099999999999999E-5</v>
      </c>
    </row>
    <row r="267" spans="1:6" x14ac:dyDescent="0.2">
      <c r="A267" s="13" t="s">
        <v>1142</v>
      </c>
      <c r="B267" s="13" t="s">
        <v>172</v>
      </c>
      <c r="C267" s="13" t="s">
        <v>609</v>
      </c>
      <c r="D267" s="13" t="s">
        <v>171</v>
      </c>
      <c r="E267" s="13">
        <v>2.3969999999999998</v>
      </c>
      <c r="F267" s="15">
        <v>1.9700000000000001E-5</v>
      </c>
    </row>
    <row r="268" spans="1:6" x14ac:dyDescent="0.2">
      <c r="A268" s="13" t="s">
        <v>763</v>
      </c>
      <c r="B268" s="13" t="s">
        <v>172</v>
      </c>
      <c r="C268" s="13" t="s">
        <v>561</v>
      </c>
      <c r="D268" s="13" t="s">
        <v>172</v>
      </c>
      <c r="E268" s="13">
        <v>-0.57699999999999996</v>
      </c>
      <c r="F268" s="15">
        <v>2.0800000000000001E-5</v>
      </c>
    </row>
    <row r="269" spans="1:6" x14ac:dyDescent="0.2">
      <c r="A269" s="13" t="s">
        <v>1233</v>
      </c>
      <c r="B269" s="13" t="s">
        <v>172</v>
      </c>
      <c r="C269" s="13" t="s">
        <v>561</v>
      </c>
      <c r="D269" s="13" t="s">
        <v>171</v>
      </c>
      <c r="E269" s="13">
        <v>2.96</v>
      </c>
      <c r="F269" s="15">
        <v>2.1800000000000001E-5</v>
      </c>
    </row>
    <row r="270" spans="1:6" x14ac:dyDescent="0.2">
      <c r="A270" s="13" t="s">
        <v>693</v>
      </c>
      <c r="B270" s="13" t="s">
        <v>172</v>
      </c>
      <c r="C270" s="13" t="s">
        <v>19</v>
      </c>
      <c r="D270" s="13" t="s">
        <v>172</v>
      </c>
      <c r="E270" s="13">
        <v>-1.413</v>
      </c>
      <c r="F270" s="15">
        <v>2.2200000000000001E-5</v>
      </c>
    </row>
    <row r="271" spans="1:6" x14ac:dyDescent="0.2">
      <c r="A271" s="13" t="s">
        <v>905</v>
      </c>
      <c r="B271" s="13" t="s">
        <v>172</v>
      </c>
      <c r="C271" s="13" t="s">
        <v>575</v>
      </c>
      <c r="D271" s="13" t="s">
        <v>172</v>
      </c>
      <c r="E271" s="13">
        <v>1.036</v>
      </c>
      <c r="F271" s="15">
        <v>2.2200000000000001E-5</v>
      </c>
    </row>
    <row r="272" spans="1:6" x14ac:dyDescent="0.2">
      <c r="A272" s="13" t="s">
        <v>993</v>
      </c>
      <c r="B272" s="13" t="s">
        <v>172</v>
      </c>
      <c r="C272" s="13" t="s">
        <v>561</v>
      </c>
      <c r="D272" s="13" t="s">
        <v>172</v>
      </c>
      <c r="E272" s="13">
        <v>1.649</v>
      </c>
      <c r="F272" s="15">
        <v>2.2200000000000001E-5</v>
      </c>
    </row>
    <row r="273" spans="1:6" x14ac:dyDescent="0.2">
      <c r="A273" s="13" t="s">
        <v>1193</v>
      </c>
      <c r="B273" s="13" t="s">
        <v>172</v>
      </c>
      <c r="C273" s="13" t="s">
        <v>4</v>
      </c>
      <c r="D273" s="13" t="s">
        <v>171</v>
      </c>
      <c r="E273" s="13">
        <v>2.6459999999999999</v>
      </c>
      <c r="F273" s="15">
        <v>2.2200000000000001E-5</v>
      </c>
    </row>
    <row r="274" spans="1:6" x14ac:dyDescent="0.2">
      <c r="A274" s="13" t="s">
        <v>1292</v>
      </c>
      <c r="B274" s="13" t="s">
        <v>172</v>
      </c>
      <c r="C274" s="13" t="s">
        <v>558</v>
      </c>
      <c r="D274" s="13" t="s">
        <v>171</v>
      </c>
      <c r="E274" s="13">
        <v>3.6520000000000001</v>
      </c>
      <c r="F274" s="15">
        <v>2.3900000000000002E-5</v>
      </c>
    </row>
    <row r="275" spans="1:6" x14ac:dyDescent="0.2">
      <c r="A275" s="13" t="s">
        <v>834</v>
      </c>
      <c r="B275" s="13" t="s">
        <v>172</v>
      </c>
      <c r="C275" s="13" t="s">
        <v>6</v>
      </c>
      <c r="D275" s="13" t="s">
        <v>172</v>
      </c>
      <c r="E275" s="13">
        <v>0.26800000000000002</v>
      </c>
      <c r="F275" s="15">
        <v>2.41E-5</v>
      </c>
    </row>
    <row r="276" spans="1:6" x14ac:dyDescent="0.2">
      <c r="A276" s="13" t="s">
        <v>1201</v>
      </c>
      <c r="B276" s="13" t="s">
        <v>172</v>
      </c>
      <c r="C276" s="13" t="s">
        <v>558</v>
      </c>
      <c r="D276" s="13" t="s">
        <v>171</v>
      </c>
      <c r="E276" s="13">
        <v>2.7250000000000001</v>
      </c>
      <c r="F276" s="15">
        <v>2.51E-5</v>
      </c>
    </row>
    <row r="277" spans="1:6" x14ac:dyDescent="0.2">
      <c r="A277" s="13" t="s">
        <v>72</v>
      </c>
      <c r="B277" s="13">
        <v>4.4470000000000001</v>
      </c>
      <c r="C277" s="13" t="s">
        <v>9</v>
      </c>
      <c r="D277" s="13" t="s">
        <v>172</v>
      </c>
      <c r="E277" s="13">
        <v>0.26</v>
      </c>
      <c r="F277" s="15">
        <v>2.55E-5</v>
      </c>
    </row>
    <row r="278" spans="1:6" x14ac:dyDescent="0.2">
      <c r="A278" s="13" t="s">
        <v>526</v>
      </c>
      <c r="B278" s="13" t="s">
        <v>172</v>
      </c>
      <c r="C278" s="13" t="s">
        <v>9</v>
      </c>
      <c r="D278" s="13" t="s">
        <v>172</v>
      </c>
      <c r="E278" s="13">
        <v>-1.9690000000000001</v>
      </c>
      <c r="F278" s="15">
        <v>2.5899999999999999E-5</v>
      </c>
    </row>
    <row r="279" spans="1:6" x14ac:dyDescent="0.2">
      <c r="A279" s="13" t="s">
        <v>1344</v>
      </c>
      <c r="B279" s="13" t="s">
        <v>172</v>
      </c>
      <c r="C279" s="13" t="s">
        <v>1</v>
      </c>
      <c r="D279" s="13" t="s">
        <v>172</v>
      </c>
      <c r="E279" s="13" t="s">
        <v>172</v>
      </c>
      <c r="F279" s="15">
        <v>2.5899999999999999E-5</v>
      </c>
    </row>
    <row r="280" spans="1:6" x14ac:dyDescent="0.2">
      <c r="A280" s="13" t="s">
        <v>1188</v>
      </c>
      <c r="B280" s="13" t="s">
        <v>172</v>
      </c>
      <c r="C280" s="13" t="s">
        <v>609</v>
      </c>
      <c r="D280" s="13" t="s">
        <v>171</v>
      </c>
      <c r="E280" s="13">
        <v>2.63</v>
      </c>
      <c r="F280" s="15">
        <v>2.5899999999999999E-5</v>
      </c>
    </row>
    <row r="281" spans="1:6" x14ac:dyDescent="0.2">
      <c r="A281" s="13" t="s">
        <v>55</v>
      </c>
      <c r="B281" s="13">
        <v>2.077</v>
      </c>
      <c r="C281" s="13" t="s">
        <v>0</v>
      </c>
      <c r="D281" s="13" t="s">
        <v>171</v>
      </c>
      <c r="E281" s="13">
        <v>2.359</v>
      </c>
      <c r="F281" s="15">
        <v>2.6299999999999999E-5</v>
      </c>
    </row>
    <row r="282" spans="1:6" x14ac:dyDescent="0.2">
      <c r="A282" s="13" t="s">
        <v>1200</v>
      </c>
      <c r="B282" s="13" t="s">
        <v>172</v>
      </c>
      <c r="C282" s="13" t="s">
        <v>584</v>
      </c>
      <c r="D282" s="13" t="s">
        <v>171</v>
      </c>
      <c r="E282" s="13">
        <v>2.6880000000000002</v>
      </c>
      <c r="F282" s="15">
        <v>2.6299999999999999E-5</v>
      </c>
    </row>
    <row r="283" spans="1:6" x14ac:dyDescent="0.2">
      <c r="A283" s="13" t="s">
        <v>744</v>
      </c>
      <c r="B283" s="13" t="s">
        <v>172</v>
      </c>
      <c r="C283" s="13" t="s">
        <v>4</v>
      </c>
      <c r="D283" s="13" t="s">
        <v>172</v>
      </c>
      <c r="E283" s="13">
        <v>-0.80700000000000005</v>
      </c>
      <c r="F283" s="15">
        <v>2.6999999999999999E-5</v>
      </c>
    </row>
    <row r="284" spans="1:6" x14ac:dyDescent="0.2">
      <c r="A284" s="13" t="s">
        <v>709</v>
      </c>
      <c r="B284" s="13" t="s">
        <v>172</v>
      </c>
      <c r="C284" s="13" t="s">
        <v>628</v>
      </c>
      <c r="D284" s="13" t="s">
        <v>172</v>
      </c>
      <c r="E284" s="13">
        <v>-1.1339999999999999</v>
      </c>
      <c r="F284" s="15">
        <v>2.9499999999999999E-5</v>
      </c>
    </row>
    <row r="285" spans="1:6" x14ac:dyDescent="0.2">
      <c r="A285" s="13" t="s">
        <v>107</v>
      </c>
      <c r="B285" s="13">
        <v>1.2130000000000001</v>
      </c>
      <c r="C285" s="13" t="s">
        <v>6</v>
      </c>
      <c r="D285" s="13" t="s">
        <v>171</v>
      </c>
      <c r="E285" s="13">
        <v>2.67</v>
      </c>
      <c r="F285" s="15">
        <v>2.9799999999999999E-5</v>
      </c>
    </row>
    <row r="286" spans="1:6" x14ac:dyDescent="0.2">
      <c r="A286" s="13" t="s">
        <v>811</v>
      </c>
      <c r="B286" s="13" t="s">
        <v>172</v>
      </c>
      <c r="C286" s="13" t="s">
        <v>0</v>
      </c>
      <c r="D286" s="13" t="s">
        <v>172</v>
      </c>
      <c r="E286" s="13">
        <v>7.9000000000000001E-2</v>
      </c>
      <c r="F286" s="15">
        <v>2.9799999999999999E-5</v>
      </c>
    </row>
    <row r="287" spans="1:6" x14ac:dyDescent="0.2">
      <c r="A287" s="13" t="s">
        <v>910</v>
      </c>
      <c r="B287" s="13" t="s">
        <v>172</v>
      </c>
      <c r="C287" s="13" t="s">
        <v>558</v>
      </c>
      <c r="D287" s="13" t="s">
        <v>172</v>
      </c>
      <c r="E287" s="13">
        <v>1.0660000000000001</v>
      </c>
      <c r="F287" s="15">
        <v>2.9899999999999998E-5</v>
      </c>
    </row>
    <row r="288" spans="1:6" x14ac:dyDescent="0.2">
      <c r="A288" s="13" t="s">
        <v>1345</v>
      </c>
      <c r="B288" s="13" t="s">
        <v>172</v>
      </c>
      <c r="C288" s="13" t="s">
        <v>4</v>
      </c>
      <c r="D288" s="13" t="s">
        <v>172</v>
      </c>
      <c r="E288" s="13" t="s">
        <v>172</v>
      </c>
      <c r="F288" s="15">
        <v>2.9899999999999998E-5</v>
      </c>
    </row>
    <row r="289" spans="1:6" x14ac:dyDescent="0.2">
      <c r="A289" s="13" t="s">
        <v>1194</v>
      </c>
      <c r="B289" s="13" t="s">
        <v>172</v>
      </c>
      <c r="C289" s="13" t="s">
        <v>0</v>
      </c>
      <c r="D289" s="13" t="s">
        <v>171</v>
      </c>
      <c r="E289" s="13">
        <v>2.6459999999999999</v>
      </c>
      <c r="F289" s="15">
        <v>3.0199999999999999E-5</v>
      </c>
    </row>
    <row r="290" spans="1:6" x14ac:dyDescent="0.2">
      <c r="A290" s="13" t="s">
        <v>1017</v>
      </c>
      <c r="B290" s="13" t="s">
        <v>172</v>
      </c>
      <c r="C290" s="13" t="s">
        <v>4</v>
      </c>
      <c r="D290" s="13" t="s">
        <v>172</v>
      </c>
      <c r="E290" s="13">
        <v>1.7949999999999999</v>
      </c>
      <c r="F290" s="15">
        <v>3.1099999999999997E-5</v>
      </c>
    </row>
    <row r="291" spans="1:6" x14ac:dyDescent="0.2">
      <c r="A291" s="13" t="s">
        <v>1346</v>
      </c>
      <c r="B291" s="13" t="s">
        <v>172</v>
      </c>
      <c r="C291" s="13" t="s">
        <v>609</v>
      </c>
      <c r="D291" s="13" t="s">
        <v>172</v>
      </c>
      <c r="E291" s="13" t="s">
        <v>172</v>
      </c>
      <c r="F291" s="15">
        <v>3.1099999999999997E-5</v>
      </c>
    </row>
    <row r="292" spans="1:6" x14ac:dyDescent="0.2">
      <c r="A292" s="13" t="s">
        <v>821</v>
      </c>
      <c r="B292" s="13" t="s">
        <v>172</v>
      </c>
      <c r="C292" s="13" t="s">
        <v>24</v>
      </c>
      <c r="D292" s="13" t="s">
        <v>172</v>
      </c>
      <c r="E292" s="13">
        <v>0.16800000000000001</v>
      </c>
      <c r="F292" s="15">
        <v>3.1399999999999998E-5</v>
      </c>
    </row>
    <row r="293" spans="1:6" x14ac:dyDescent="0.2">
      <c r="A293" s="13" t="s">
        <v>1347</v>
      </c>
      <c r="B293" s="13" t="s">
        <v>172</v>
      </c>
      <c r="C293" s="13" t="s">
        <v>558</v>
      </c>
      <c r="D293" s="13" t="s">
        <v>172</v>
      </c>
      <c r="E293" s="13" t="s">
        <v>172</v>
      </c>
      <c r="F293" s="15">
        <v>3.2100000000000001E-5</v>
      </c>
    </row>
    <row r="294" spans="1:6" x14ac:dyDescent="0.2">
      <c r="A294" s="13" t="s">
        <v>1348</v>
      </c>
      <c r="B294" s="13" t="s">
        <v>172</v>
      </c>
      <c r="C294" s="13" t="s">
        <v>19</v>
      </c>
      <c r="D294" s="13" t="s">
        <v>172</v>
      </c>
      <c r="E294" s="13" t="s">
        <v>172</v>
      </c>
      <c r="F294" s="15">
        <v>3.2100000000000001E-5</v>
      </c>
    </row>
    <row r="295" spans="1:6" x14ac:dyDescent="0.2">
      <c r="A295" s="13" t="s">
        <v>1013</v>
      </c>
      <c r="B295" s="13" t="s">
        <v>172</v>
      </c>
      <c r="C295" s="13" t="s">
        <v>561</v>
      </c>
      <c r="D295" s="13" t="s">
        <v>172</v>
      </c>
      <c r="E295" s="13">
        <v>1.7789999999999999</v>
      </c>
      <c r="F295" s="15">
        <v>3.3200000000000001E-5</v>
      </c>
    </row>
    <row r="296" spans="1:6" x14ac:dyDescent="0.2">
      <c r="A296" s="13" t="s">
        <v>926</v>
      </c>
      <c r="B296" s="13" t="s">
        <v>172</v>
      </c>
      <c r="C296" s="13" t="s">
        <v>24</v>
      </c>
      <c r="D296" s="13" t="s">
        <v>172</v>
      </c>
      <c r="E296" s="13">
        <v>1.159</v>
      </c>
      <c r="F296" s="15">
        <v>3.4400000000000003E-5</v>
      </c>
    </row>
    <row r="297" spans="1:6" x14ac:dyDescent="0.2">
      <c r="A297" s="13" t="s">
        <v>1143</v>
      </c>
      <c r="B297" s="13" t="s">
        <v>172</v>
      </c>
      <c r="C297" s="13" t="s">
        <v>575</v>
      </c>
      <c r="D297" s="13" t="s">
        <v>171</v>
      </c>
      <c r="E297" s="13">
        <v>2.399</v>
      </c>
      <c r="F297" s="15">
        <v>3.4999999999999997E-5</v>
      </c>
    </row>
    <row r="298" spans="1:6" x14ac:dyDescent="0.2">
      <c r="A298" s="13" t="s">
        <v>1245</v>
      </c>
      <c r="B298" s="13" t="s">
        <v>172</v>
      </c>
      <c r="C298" s="13" t="s">
        <v>1</v>
      </c>
      <c r="D298" s="13" t="s">
        <v>171</v>
      </c>
      <c r="E298" s="13">
        <v>3.0569999999999999</v>
      </c>
      <c r="F298" s="15">
        <v>3.5099999999999999E-5</v>
      </c>
    </row>
    <row r="299" spans="1:6" x14ac:dyDescent="0.2">
      <c r="A299" s="13" t="s">
        <v>1235</v>
      </c>
      <c r="B299" s="13" t="s">
        <v>172</v>
      </c>
      <c r="C299" s="13" t="s">
        <v>558</v>
      </c>
      <c r="D299" s="13" t="s">
        <v>171</v>
      </c>
      <c r="E299" s="13">
        <v>2.9609999999999999</v>
      </c>
      <c r="F299" s="15">
        <v>3.54E-5</v>
      </c>
    </row>
    <row r="300" spans="1:6" x14ac:dyDescent="0.2">
      <c r="A300" s="13" t="s">
        <v>253</v>
      </c>
      <c r="B300" s="13" t="s">
        <v>172</v>
      </c>
      <c r="C300" s="13" t="s">
        <v>6</v>
      </c>
      <c r="D300" s="13" t="s">
        <v>171</v>
      </c>
      <c r="E300" s="13">
        <v>2.4260000000000002</v>
      </c>
      <c r="F300" s="15">
        <v>3.5899999999999998E-5</v>
      </c>
    </row>
    <row r="301" spans="1:6" x14ac:dyDescent="0.2">
      <c r="A301" s="13" t="s">
        <v>788</v>
      </c>
      <c r="B301" s="13" t="s">
        <v>172</v>
      </c>
      <c r="C301" s="13" t="s">
        <v>31</v>
      </c>
      <c r="D301" s="13" t="s">
        <v>172</v>
      </c>
      <c r="E301" s="13">
        <v>-0.14599999999999999</v>
      </c>
      <c r="F301" s="15">
        <v>3.6300000000000001E-5</v>
      </c>
    </row>
    <row r="302" spans="1:6" x14ac:dyDescent="0.2">
      <c r="A302" s="13" t="s">
        <v>854</v>
      </c>
      <c r="B302" s="13" t="s">
        <v>172</v>
      </c>
      <c r="C302" s="13" t="s">
        <v>6</v>
      </c>
      <c r="D302" s="13" t="s">
        <v>172</v>
      </c>
      <c r="E302" s="13">
        <v>0.62</v>
      </c>
      <c r="F302" s="15">
        <v>3.7499999999999997E-5</v>
      </c>
    </row>
    <row r="303" spans="1:6" x14ac:dyDescent="0.2">
      <c r="A303" s="13" t="s">
        <v>1164</v>
      </c>
      <c r="B303" s="13" t="s">
        <v>172</v>
      </c>
      <c r="C303" s="13" t="s">
        <v>609</v>
      </c>
      <c r="D303" s="13" t="s">
        <v>171</v>
      </c>
      <c r="E303" s="13">
        <v>2.5489999999999999</v>
      </c>
      <c r="F303" s="15">
        <v>4.0000000000000003E-5</v>
      </c>
    </row>
    <row r="304" spans="1:6" x14ac:dyDescent="0.2">
      <c r="A304" s="13" t="s">
        <v>567</v>
      </c>
      <c r="B304" s="13" t="s">
        <v>172</v>
      </c>
      <c r="C304" s="13" t="s">
        <v>4</v>
      </c>
      <c r="D304" s="13" t="s">
        <v>549</v>
      </c>
      <c r="E304" s="13">
        <v>-3.1619999999999999</v>
      </c>
      <c r="F304" s="15">
        <v>4.0800000000000002E-5</v>
      </c>
    </row>
    <row r="305" spans="1:6" x14ac:dyDescent="0.2">
      <c r="A305" s="13" t="s">
        <v>128</v>
      </c>
      <c r="B305" s="13">
        <v>1.482</v>
      </c>
      <c r="C305" s="13" t="s">
        <v>1</v>
      </c>
      <c r="D305" s="13" t="s">
        <v>171</v>
      </c>
      <c r="E305" s="13">
        <v>2.9129999999999998</v>
      </c>
      <c r="F305" s="15">
        <v>4.1699999999999997E-5</v>
      </c>
    </row>
    <row r="306" spans="1:6" x14ac:dyDescent="0.2">
      <c r="A306" s="13" t="s">
        <v>1196</v>
      </c>
      <c r="B306" s="13" t="s">
        <v>172</v>
      </c>
      <c r="C306" s="13" t="s">
        <v>0</v>
      </c>
      <c r="D306" s="13" t="s">
        <v>171</v>
      </c>
      <c r="E306" s="13">
        <v>2.6669999999999998</v>
      </c>
      <c r="F306" s="15">
        <v>4.2200000000000003E-5</v>
      </c>
    </row>
    <row r="307" spans="1:6" x14ac:dyDescent="0.2">
      <c r="A307" s="13" t="s">
        <v>659</v>
      </c>
      <c r="B307" s="13" t="s">
        <v>172</v>
      </c>
      <c r="C307" s="13" t="s">
        <v>68</v>
      </c>
      <c r="D307" s="13" t="s">
        <v>172</v>
      </c>
      <c r="E307" s="13">
        <v>-1.9370000000000001</v>
      </c>
      <c r="F307" s="15">
        <v>4.4499999999999997E-5</v>
      </c>
    </row>
    <row r="308" spans="1:6" x14ac:dyDescent="0.2">
      <c r="A308" s="13" t="s">
        <v>1182</v>
      </c>
      <c r="B308" s="13" t="s">
        <v>172</v>
      </c>
      <c r="C308" s="13" t="s">
        <v>0</v>
      </c>
      <c r="D308" s="13" t="s">
        <v>171</v>
      </c>
      <c r="E308" s="13">
        <v>2.601</v>
      </c>
      <c r="F308" s="15">
        <v>4.49E-5</v>
      </c>
    </row>
    <row r="309" spans="1:6" x14ac:dyDescent="0.2">
      <c r="A309" s="13" t="s">
        <v>1254</v>
      </c>
      <c r="B309" s="13" t="s">
        <v>172</v>
      </c>
      <c r="C309" s="13" t="s">
        <v>561</v>
      </c>
      <c r="D309" s="13" t="s">
        <v>171</v>
      </c>
      <c r="E309" s="13">
        <v>3.1150000000000002</v>
      </c>
      <c r="F309" s="15">
        <v>4.6499999999999999E-5</v>
      </c>
    </row>
    <row r="310" spans="1:6" x14ac:dyDescent="0.2">
      <c r="A310" s="13" t="s">
        <v>1224</v>
      </c>
      <c r="B310" s="13" t="s">
        <v>172</v>
      </c>
      <c r="C310" s="13" t="s">
        <v>0</v>
      </c>
      <c r="D310" s="13" t="s">
        <v>171</v>
      </c>
      <c r="E310" s="13">
        <v>2.923</v>
      </c>
      <c r="F310" s="15">
        <v>4.6799999999999999E-5</v>
      </c>
    </row>
    <row r="311" spans="1:6" x14ac:dyDescent="0.2">
      <c r="A311" s="13" t="s">
        <v>82</v>
      </c>
      <c r="B311" s="13">
        <v>1.306</v>
      </c>
      <c r="C311" s="13" t="s">
        <v>4</v>
      </c>
      <c r="D311" s="13" t="s">
        <v>172</v>
      </c>
      <c r="E311" s="13">
        <v>1.4139999999999999</v>
      </c>
      <c r="F311" s="15">
        <v>4.7200000000000002E-5</v>
      </c>
    </row>
    <row r="312" spans="1:6" x14ac:dyDescent="0.2">
      <c r="A312" s="13" t="s">
        <v>750</v>
      </c>
      <c r="B312" s="13" t="s">
        <v>172</v>
      </c>
      <c r="C312" s="13" t="s">
        <v>676</v>
      </c>
      <c r="D312" s="13" t="s">
        <v>172</v>
      </c>
      <c r="E312" s="13">
        <v>-0.68500000000000005</v>
      </c>
      <c r="F312" s="15">
        <v>4.7200000000000002E-5</v>
      </c>
    </row>
    <row r="313" spans="1:6" x14ac:dyDescent="0.2">
      <c r="A313" s="13" t="s">
        <v>1114</v>
      </c>
      <c r="B313" s="13" t="s">
        <v>172</v>
      </c>
      <c r="C313" s="13" t="s">
        <v>4</v>
      </c>
      <c r="D313" s="13" t="s">
        <v>171</v>
      </c>
      <c r="E313" s="13">
        <v>2.2360000000000002</v>
      </c>
      <c r="F313" s="15">
        <v>5.0699999999999999E-5</v>
      </c>
    </row>
    <row r="314" spans="1:6" x14ac:dyDescent="0.2">
      <c r="A314" s="13" t="s">
        <v>884</v>
      </c>
      <c r="B314" s="13" t="s">
        <v>172</v>
      </c>
      <c r="C314" s="13" t="s">
        <v>0</v>
      </c>
      <c r="D314" s="13" t="s">
        <v>172</v>
      </c>
      <c r="E314" s="13">
        <v>0.88600000000000001</v>
      </c>
      <c r="F314" s="15">
        <v>5.1E-5</v>
      </c>
    </row>
    <row r="315" spans="1:6" x14ac:dyDescent="0.2">
      <c r="A315" s="13" t="s">
        <v>1145</v>
      </c>
      <c r="B315" s="13" t="s">
        <v>172</v>
      </c>
      <c r="C315" s="13" t="s">
        <v>558</v>
      </c>
      <c r="D315" s="13" t="s">
        <v>171</v>
      </c>
      <c r="E315" s="13">
        <v>2.4009999999999998</v>
      </c>
      <c r="F315" s="15">
        <v>5.2299999999999997E-5</v>
      </c>
    </row>
    <row r="316" spans="1:6" x14ac:dyDescent="0.2">
      <c r="A316" s="13" t="s">
        <v>57</v>
      </c>
      <c r="B316" s="13">
        <v>1.9750000000000001</v>
      </c>
      <c r="C316" s="13" t="s">
        <v>0</v>
      </c>
      <c r="D316" s="13" t="s">
        <v>171</v>
      </c>
      <c r="E316" s="13">
        <v>2.4049999999999998</v>
      </c>
      <c r="F316" s="15">
        <v>5.2800000000000003E-5</v>
      </c>
    </row>
    <row r="317" spans="1:6" x14ac:dyDescent="0.2">
      <c r="A317" s="13" t="s">
        <v>869</v>
      </c>
      <c r="B317" s="13" t="s">
        <v>172</v>
      </c>
      <c r="C317" s="13" t="s">
        <v>561</v>
      </c>
      <c r="D317" s="13" t="s">
        <v>172</v>
      </c>
      <c r="E317" s="13">
        <v>0.78800000000000003</v>
      </c>
      <c r="F317" s="15">
        <v>5.3199999999999999E-5</v>
      </c>
    </row>
    <row r="318" spans="1:6" x14ac:dyDescent="0.2">
      <c r="A318" s="13" t="s">
        <v>1129</v>
      </c>
      <c r="B318" s="13" t="s">
        <v>172</v>
      </c>
      <c r="C318" s="13" t="s">
        <v>584</v>
      </c>
      <c r="D318" s="13" t="s">
        <v>171</v>
      </c>
      <c r="E318" s="13">
        <v>2.3330000000000002</v>
      </c>
      <c r="F318" s="15">
        <v>5.38E-5</v>
      </c>
    </row>
    <row r="319" spans="1:6" x14ac:dyDescent="0.2">
      <c r="A319" s="13" t="s">
        <v>10</v>
      </c>
      <c r="B319" s="13">
        <v>3.0059999999999998</v>
      </c>
      <c r="C319" s="13" t="s">
        <v>1</v>
      </c>
      <c r="D319" s="13" t="s">
        <v>171</v>
      </c>
      <c r="E319" s="13">
        <v>2.4489999999999998</v>
      </c>
      <c r="F319" s="15">
        <v>5.3999999999999998E-5</v>
      </c>
    </row>
    <row r="320" spans="1:6" x14ac:dyDescent="0.2">
      <c r="A320" s="13" t="s">
        <v>648</v>
      </c>
      <c r="B320" s="13" t="s">
        <v>172</v>
      </c>
      <c r="C320" s="13" t="s">
        <v>584</v>
      </c>
      <c r="D320" s="13" t="s">
        <v>172</v>
      </c>
      <c r="E320" s="13">
        <v>-1.972</v>
      </c>
      <c r="F320" s="15">
        <v>5.3999999999999998E-5</v>
      </c>
    </row>
    <row r="321" spans="1:6" x14ac:dyDescent="0.2">
      <c r="A321" s="13" t="s">
        <v>1139</v>
      </c>
      <c r="B321" s="13" t="s">
        <v>172</v>
      </c>
      <c r="C321" s="13" t="s">
        <v>609</v>
      </c>
      <c r="D321" s="13" t="s">
        <v>171</v>
      </c>
      <c r="E321" s="13">
        <v>2.387</v>
      </c>
      <c r="F321" s="15">
        <v>5.3999999999999998E-5</v>
      </c>
    </row>
    <row r="322" spans="1:6" x14ac:dyDescent="0.2">
      <c r="A322" s="13" t="s">
        <v>266</v>
      </c>
      <c r="B322" s="13" t="s">
        <v>172</v>
      </c>
      <c r="C322" s="13" t="s">
        <v>6</v>
      </c>
      <c r="D322" s="13" t="s">
        <v>171</v>
      </c>
      <c r="E322" s="13">
        <v>2.9020000000000001</v>
      </c>
      <c r="F322" s="15">
        <v>6.1600000000000007E-5</v>
      </c>
    </row>
    <row r="323" spans="1:6" x14ac:dyDescent="0.2">
      <c r="A323" s="13" t="s">
        <v>92</v>
      </c>
      <c r="B323" s="13">
        <v>2.1379999999999999</v>
      </c>
      <c r="C323" s="13" t="s">
        <v>6</v>
      </c>
      <c r="D323" s="13" t="s">
        <v>171</v>
      </c>
      <c r="E323" s="13" t="s">
        <v>172</v>
      </c>
      <c r="F323" s="15">
        <v>6.2000000000000003E-5</v>
      </c>
    </row>
    <row r="324" spans="1:6" x14ac:dyDescent="0.2">
      <c r="A324" s="13" t="s">
        <v>1077</v>
      </c>
      <c r="B324" s="13" t="s">
        <v>172</v>
      </c>
      <c r="C324" s="13" t="s">
        <v>0</v>
      </c>
      <c r="D324" s="13" t="s">
        <v>171</v>
      </c>
      <c r="E324" s="13">
        <v>2.012</v>
      </c>
      <c r="F324" s="15">
        <v>6.4599999999999998E-5</v>
      </c>
    </row>
    <row r="325" spans="1:6" x14ac:dyDescent="0.2">
      <c r="A325" s="13" t="s">
        <v>667</v>
      </c>
      <c r="B325" s="13" t="s">
        <v>172</v>
      </c>
      <c r="C325" s="13" t="s">
        <v>561</v>
      </c>
      <c r="D325" s="13" t="s">
        <v>172</v>
      </c>
      <c r="E325" s="13">
        <v>-1.861</v>
      </c>
      <c r="F325" s="15">
        <v>6.5099999999999997E-5</v>
      </c>
    </row>
    <row r="326" spans="1:6" x14ac:dyDescent="0.2">
      <c r="A326" s="13" t="s">
        <v>1000</v>
      </c>
      <c r="B326" s="13" t="s">
        <v>172</v>
      </c>
      <c r="C326" s="13" t="s">
        <v>4</v>
      </c>
      <c r="D326" s="13" t="s">
        <v>172</v>
      </c>
      <c r="E326" s="13">
        <v>1.698</v>
      </c>
      <c r="F326" s="15">
        <v>7.0699999999999997E-5</v>
      </c>
    </row>
    <row r="327" spans="1:6" x14ac:dyDescent="0.2">
      <c r="A327" s="13" t="s">
        <v>716</v>
      </c>
      <c r="B327" s="13" t="s">
        <v>172</v>
      </c>
      <c r="C327" s="13" t="s">
        <v>551</v>
      </c>
      <c r="D327" s="13" t="s">
        <v>172</v>
      </c>
      <c r="E327" s="13">
        <v>-1.0669999999999999</v>
      </c>
      <c r="F327" s="15">
        <v>7.0900000000000002E-5</v>
      </c>
    </row>
    <row r="328" spans="1:6" x14ac:dyDescent="0.2">
      <c r="A328" s="13" t="s">
        <v>911</v>
      </c>
      <c r="B328" s="13" t="s">
        <v>172</v>
      </c>
      <c r="C328" s="13" t="s">
        <v>561</v>
      </c>
      <c r="D328" s="13" t="s">
        <v>172</v>
      </c>
      <c r="E328" s="13">
        <v>1.0669999999999999</v>
      </c>
      <c r="F328" s="15">
        <v>7.0900000000000002E-5</v>
      </c>
    </row>
    <row r="329" spans="1:6" x14ac:dyDescent="0.2">
      <c r="A329" s="13" t="s">
        <v>1349</v>
      </c>
      <c r="B329" s="13" t="s">
        <v>172</v>
      </c>
      <c r="C329" s="13" t="s">
        <v>9</v>
      </c>
      <c r="D329" s="13" t="s">
        <v>172</v>
      </c>
      <c r="E329" s="13" t="s">
        <v>172</v>
      </c>
      <c r="F329" s="15">
        <v>7.0900000000000002E-5</v>
      </c>
    </row>
    <row r="330" spans="1:6" x14ac:dyDescent="0.2">
      <c r="A330" s="13" t="s">
        <v>452</v>
      </c>
      <c r="B330" s="13" t="s">
        <v>172</v>
      </c>
      <c r="C330" s="13" t="s">
        <v>1</v>
      </c>
      <c r="D330" s="13" t="s">
        <v>171</v>
      </c>
      <c r="E330" s="13">
        <v>2.7869999999999999</v>
      </c>
      <c r="F330" s="15">
        <v>7.1400000000000001E-5</v>
      </c>
    </row>
    <row r="331" spans="1:6" x14ac:dyDescent="0.2">
      <c r="A331" s="13" t="s">
        <v>1089</v>
      </c>
      <c r="B331" s="13" t="s">
        <v>172</v>
      </c>
      <c r="C331" s="13" t="s">
        <v>584</v>
      </c>
      <c r="D331" s="13" t="s">
        <v>171</v>
      </c>
      <c r="E331" s="13">
        <v>2.153</v>
      </c>
      <c r="F331" s="15">
        <v>7.2000000000000002E-5</v>
      </c>
    </row>
    <row r="332" spans="1:6" x14ac:dyDescent="0.2">
      <c r="A332" s="13" t="s">
        <v>97</v>
      </c>
      <c r="B332" s="13">
        <v>2.0499999999999998</v>
      </c>
      <c r="C332" s="13" t="s">
        <v>24</v>
      </c>
      <c r="D332" s="13" t="s">
        <v>171</v>
      </c>
      <c r="E332" s="13">
        <v>3.4830000000000001</v>
      </c>
      <c r="F332" s="15">
        <v>7.3200000000000004E-5</v>
      </c>
    </row>
    <row r="333" spans="1:6" x14ac:dyDescent="0.2">
      <c r="A333" s="13" t="s">
        <v>65</v>
      </c>
      <c r="B333" s="13">
        <v>3.2759999999999998</v>
      </c>
      <c r="C333" s="13" t="s">
        <v>9</v>
      </c>
      <c r="D333" s="13" t="s">
        <v>172</v>
      </c>
      <c r="E333" s="13">
        <v>-0.55700000000000005</v>
      </c>
      <c r="F333" s="15">
        <v>7.5599999999999994E-5</v>
      </c>
    </row>
    <row r="334" spans="1:6" x14ac:dyDescent="0.2">
      <c r="A334" s="13" t="s">
        <v>683</v>
      </c>
      <c r="B334" s="13" t="s">
        <v>172</v>
      </c>
      <c r="C334" s="13" t="s">
        <v>561</v>
      </c>
      <c r="D334" s="13" t="s">
        <v>172</v>
      </c>
      <c r="E334" s="13">
        <v>-1.546</v>
      </c>
      <c r="F334" s="15">
        <v>7.5599999999999994E-5</v>
      </c>
    </row>
    <row r="335" spans="1:6" x14ac:dyDescent="0.2">
      <c r="A335" s="13" t="s">
        <v>1250</v>
      </c>
      <c r="B335" s="13" t="s">
        <v>172</v>
      </c>
      <c r="C335" s="13" t="s">
        <v>9</v>
      </c>
      <c r="D335" s="13" t="s">
        <v>171</v>
      </c>
      <c r="E335" s="13">
        <v>3.081</v>
      </c>
      <c r="F335" s="15">
        <v>7.6100000000000007E-5</v>
      </c>
    </row>
    <row r="336" spans="1:6" x14ac:dyDescent="0.2">
      <c r="A336" s="13" t="s">
        <v>1350</v>
      </c>
      <c r="B336" s="13" t="s">
        <v>172</v>
      </c>
      <c r="C336" s="13" t="s">
        <v>6</v>
      </c>
      <c r="D336" s="13" t="s">
        <v>172</v>
      </c>
      <c r="E336" s="13" t="s">
        <v>172</v>
      </c>
      <c r="F336" s="15">
        <v>7.7299999999999995E-5</v>
      </c>
    </row>
    <row r="337" spans="1:6" x14ac:dyDescent="0.2">
      <c r="A337" s="13" t="s">
        <v>1351</v>
      </c>
      <c r="B337" s="13" t="s">
        <v>172</v>
      </c>
      <c r="C337" s="13" t="s">
        <v>0</v>
      </c>
      <c r="D337" s="13" t="s">
        <v>172</v>
      </c>
      <c r="E337" s="13" t="s">
        <v>172</v>
      </c>
      <c r="F337" s="15">
        <v>7.8800000000000004E-5</v>
      </c>
    </row>
    <row r="338" spans="1:6" x14ac:dyDescent="0.2">
      <c r="A338" s="13" t="s">
        <v>1352</v>
      </c>
      <c r="B338" s="13" t="s">
        <v>172</v>
      </c>
      <c r="C338" s="13" t="s">
        <v>561</v>
      </c>
      <c r="D338" s="13" t="s">
        <v>172</v>
      </c>
      <c r="E338" s="13" t="s">
        <v>172</v>
      </c>
      <c r="F338" s="15">
        <v>7.8899999999999993E-5</v>
      </c>
    </row>
    <row r="339" spans="1:6" x14ac:dyDescent="0.2">
      <c r="A339" s="13" t="s">
        <v>855</v>
      </c>
      <c r="B339" s="13" t="s">
        <v>172</v>
      </c>
      <c r="C339" s="13" t="s">
        <v>4</v>
      </c>
      <c r="D339" s="13" t="s">
        <v>172</v>
      </c>
      <c r="E339" s="13">
        <v>0.63900000000000001</v>
      </c>
      <c r="F339" s="15">
        <v>8.0900000000000001E-5</v>
      </c>
    </row>
    <row r="340" spans="1:6" x14ac:dyDescent="0.2">
      <c r="A340" s="13" t="s">
        <v>604</v>
      </c>
      <c r="B340" s="13" t="s">
        <v>172</v>
      </c>
      <c r="C340" s="13" t="s">
        <v>584</v>
      </c>
      <c r="D340" s="13" t="s">
        <v>549</v>
      </c>
      <c r="E340" s="13">
        <v>-2.2360000000000002</v>
      </c>
      <c r="F340" s="15">
        <v>8.1100000000000006E-5</v>
      </c>
    </row>
    <row r="341" spans="1:6" x14ac:dyDescent="0.2">
      <c r="A341" s="13" t="s">
        <v>554</v>
      </c>
      <c r="B341" s="13" t="s">
        <v>172</v>
      </c>
      <c r="C341" s="13" t="s">
        <v>555</v>
      </c>
      <c r="D341" s="13" t="s">
        <v>549</v>
      </c>
      <c r="E341" s="13">
        <v>-3.8359999999999999</v>
      </c>
      <c r="F341" s="15">
        <v>8.3100000000000001E-5</v>
      </c>
    </row>
    <row r="342" spans="1:6" x14ac:dyDescent="0.2">
      <c r="A342" s="13" t="s">
        <v>868</v>
      </c>
      <c r="B342" s="13" t="s">
        <v>172</v>
      </c>
      <c r="C342" s="13" t="s">
        <v>630</v>
      </c>
      <c r="D342" s="13" t="s">
        <v>172</v>
      </c>
      <c r="E342" s="13">
        <v>0.76900000000000002</v>
      </c>
      <c r="F342" s="15">
        <v>8.3999999999999995E-5</v>
      </c>
    </row>
    <row r="343" spans="1:6" x14ac:dyDescent="0.2">
      <c r="A343" s="13" t="s">
        <v>674</v>
      </c>
      <c r="B343" s="13" t="s">
        <v>172</v>
      </c>
      <c r="C343" s="13" t="s">
        <v>0</v>
      </c>
      <c r="D343" s="13" t="s">
        <v>172</v>
      </c>
      <c r="E343" s="13">
        <v>-1.698</v>
      </c>
      <c r="F343" s="15">
        <v>8.4400000000000005E-5</v>
      </c>
    </row>
    <row r="344" spans="1:6" x14ac:dyDescent="0.2">
      <c r="A344" s="13" t="s">
        <v>1353</v>
      </c>
      <c r="B344" s="13" t="s">
        <v>172</v>
      </c>
      <c r="C344" s="13" t="s">
        <v>9</v>
      </c>
      <c r="D344" s="13" t="s">
        <v>172</v>
      </c>
      <c r="E344" s="13" t="s">
        <v>172</v>
      </c>
      <c r="F344" s="15">
        <v>8.8700000000000001E-5</v>
      </c>
    </row>
    <row r="345" spans="1:6" x14ac:dyDescent="0.2">
      <c r="A345" s="13" t="s">
        <v>1354</v>
      </c>
      <c r="B345" s="13" t="s">
        <v>172</v>
      </c>
      <c r="C345" s="13" t="s">
        <v>9</v>
      </c>
      <c r="D345" s="13" t="s">
        <v>172</v>
      </c>
      <c r="E345" s="13" t="s">
        <v>172</v>
      </c>
      <c r="F345" s="15">
        <v>8.92E-5</v>
      </c>
    </row>
    <row r="346" spans="1:6" x14ac:dyDescent="0.2">
      <c r="A346" s="13" t="s">
        <v>568</v>
      </c>
      <c r="B346" s="13" t="s">
        <v>172</v>
      </c>
      <c r="C346" s="13" t="s">
        <v>4</v>
      </c>
      <c r="D346" s="13" t="s">
        <v>549</v>
      </c>
      <c r="E346" s="13">
        <v>-3.1480000000000001</v>
      </c>
      <c r="F346" s="15">
        <v>9.0600000000000007E-5</v>
      </c>
    </row>
    <row r="347" spans="1:6" x14ac:dyDescent="0.2">
      <c r="A347" s="13" t="s">
        <v>1237</v>
      </c>
      <c r="B347" s="13" t="s">
        <v>172</v>
      </c>
      <c r="C347" s="13" t="s">
        <v>4</v>
      </c>
      <c r="D347" s="13" t="s">
        <v>171</v>
      </c>
      <c r="E347" s="13">
        <v>3</v>
      </c>
      <c r="F347" s="15">
        <v>9.2E-5</v>
      </c>
    </row>
    <row r="348" spans="1:6" x14ac:dyDescent="0.2">
      <c r="A348" s="13" t="s">
        <v>1289</v>
      </c>
      <c r="B348" s="13" t="s">
        <v>172</v>
      </c>
      <c r="C348" s="13" t="s">
        <v>0</v>
      </c>
      <c r="D348" s="13" t="s">
        <v>171</v>
      </c>
      <c r="E348" s="13">
        <v>3.6259999999999999</v>
      </c>
      <c r="F348" s="15">
        <v>9.2700000000000004E-5</v>
      </c>
    </row>
    <row r="349" spans="1:6" x14ac:dyDescent="0.2">
      <c r="A349" s="13" t="s">
        <v>851</v>
      </c>
      <c r="B349" s="13" t="s">
        <v>172</v>
      </c>
      <c r="C349" s="13" t="s">
        <v>561</v>
      </c>
      <c r="D349" s="13" t="s">
        <v>172</v>
      </c>
      <c r="E349" s="13">
        <v>0.57799999999999996</v>
      </c>
      <c r="F349" s="15">
        <v>9.59E-5</v>
      </c>
    </row>
    <row r="350" spans="1:6" x14ac:dyDescent="0.2">
      <c r="A350" s="13" t="s">
        <v>813</v>
      </c>
      <c r="B350" s="13" t="s">
        <v>172</v>
      </c>
      <c r="C350" s="13" t="s">
        <v>630</v>
      </c>
      <c r="D350" s="13" t="s">
        <v>172</v>
      </c>
      <c r="E350" s="13">
        <v>8.2000000000000003E-2</v>
      </c>
      <c r="F350" s="15">
        <v>9.7600000000000001E-5</v>
      </c>
    </row>
    <row r="351" spans="1:6" x14ac:dyDescent="0.2">
      <c r="A351" s="13" t="s">
        <v>1355</v>
      </c>
      <c r="B351" s="13" t="s">
        <v>172</v>
      </c>
      <c r="C351" s="13" t="s">
        <v>561</v>
      </c>
      <c r="D351" s="13" t="s">
        <v>172</v>
      </c>
      <c r="E351" s="13" t="s">
        <v>172</v>
      </c>
      <c r="F351" s="15">
        <v>9.7600000000000001E-5</v>
      </c>
    </row>
    <row r="352" spans="1:6" x14ac:dyDescent="0.2">
      <c r="A352" s="13" t="s">
        <v>668</v>
      </c>
      <c r="B352" s="13" t="s">
        <v>172</v>
      </c>
      <c r="C352" s="13" t="s">
        <v>548</v>
      </c>
      <c r="D352" s="13" t="s">
        <v>172</v>
      </c>
      <c r="E352" s="13">
        <v>-1.86</v>
      </c>
      <c r="F352" s="15">
        <v>9.8400000000000007E-5</v>
      </c>
    </row>
    <row r="353" spans="1:6" x14ac:dyDescent="0.2">
      <c r="A353" s="13" t="s">
        <v>890</v>
      </c>
      <c r="B353" s="13" t="s">
        <v>172</v>
      </c>
      <c r="C353" s="13" t="s">
        <v>1</v>
      </c>
      <c r="D353" s="13" t="s">
        <v>172</v>
      </c>
      <c r="E353" s="13">
        <v>0.94</v>
      </c>
      <c r="F353" s="15">
        <v>9.8999999999999994E-5</v>
      </c>
    </row>
    <row r="354" spans="1:6" x14ac:dyDescent="0.2">
      <c r="A354" s="13" t="s">
        <v>1243</v>
      </c>
      <c r="B354" s="13" t="s">
        <v>172</v>
      </c>
      <c r="C354" s="13" t="s">
        <v>561</v>
      </c>
      <c r="D354" s="13" t="s">
        <v>171</v>
      </c>
      <c r="E354" s="13">
        <v>3.048</v>
      </c>
      <c r="F354" s="15">
        <v>9.9500000000000006E-5</v>
      </c>
    </row>
    <row r="355" spans="1:6" x14ac:dyDescent="0.2">
      <c r="A355" s="13" t="s">
        <v>747</v>
      </c>
      <c r="B355" s="13" t="s">
        <v>172</v>
      </c>
      <c r="C355" s="13" t="s">
        <v>174</v>
      </c>
      <c r="D355" s="13" t="s">
        <v>172</v>
      </c>
      <c r="E355" s="13">
        <v>-0.73699999999999999</v>
      </c>
      <c r="F355" s="15">
        <v>1.01E-4</v>
      </c>
    </row>
    <row r="356" spans="1:6" x14ac:dyDescent="0.2">
      <c r="A356" s="13" t="s">
        <v>943</v>
      </c>
      <c r="B356" s="13" t="s">
        <v>172</v>
      </c>
      <c r="C356" s="13" t="s">
        <v>561</v>
      </c>
      <c r="D356" s="13" t="s">
        <v>172</v>
      </c>
      <c r="E356" s="13">
        <v>1.3420000000000001</v>
      </c>
      <c r="F356" s="15">
        <v>1.01E-4</v>
      </c>
    </row>
    <row r="357" spans="1:6" x14ac:dyDescent="0.2">
      <c r="A357" s="13" t="s">
        <v>1356</v>
      </c>
      <c r="B357" s="13" t="s">
        <v>172</v>
      </c>
      <c r="C357" s="13" t="s">
        <v>561</v>
      </c>
      <c r="D357" s="13" t="s">
        <v>172</v>
      </c>
      <c r="E357" s="13" t="s">
        <v>172</v>
      </c>
      <c r="F357" s="15">
        <v>1.01E-4</v>
      </c>
    </row>
    <row r="358" spans="1:6" x14ac:dyDescent="0.2">
      <c r="A358" s="13" t="s">
        <v>572</v>
      </c>
      <c r="B358" s="13" t="s">
        <v>172</v>
      </c>
      <c r="C358" s="13" t="s">
        <v>561</v>
      </c>
      <c r="D358" s="13" t="s">
        <v>549</v>
      </c>
      <c r="E358" s="13">
        <v>-2.9359999999999999</v>
      </c>
      <c r="F358" s="15">
        <v>1.03E-4</v>
      </c>
    </row>
    <row r="359" spans="1:6" x14ac:dyDescent="0.2">
      <c r="A359" s="13" t="s">
        <v>735</v>
      </c>
      <c r="B359" s="13" t="s">
        <v>172</v>
      </c>
      <c r="C359" s="13" t="s">
        <v>561</v>
      </c>
      <c r="D359" s="13" t="s">
        <v>172</v>
      </c>
      <c r="E359" s="13">
        <v>-0.97</v>
      </c>
      <c r="F359" s="15">
        <v>1.0399999999999999E-4</v>
      </c>
    </row>
    <row r="360" spans="1:6" x14ac:dyDescent="0.2">
      <c r="A360" s="13" t="s">
        <v>1140</v>
      </c>
      <c r="B360" s="13" t="s">
        <v>172</v>
      </c>
      <c r="C360" s="13" t="s">
        <v>0</v>
      </c>
      <c r="D360" s="13" t="s">
        <v>171</v>
      </c>
      <c r="E360" s="13">
        <v>2.39</v>
      </c>
      <c r="F360" s="15">
        <v>1.0399999999999999E-4</v>
      </c>
    </row>
    <row r="361" spans="1:6" x14ac:dyDescent="0.2">
      <c r="A361" s="13" t="s">
        <v>1153</v>
      </c>
      <c r="B361" s="13" t="s">
        <v>172</v>
      </c>
      <c r="C361" s="13" t="s">
        <v>4</v>
      </c>
      <c r="D361" s="13" t="s">
        <v>171</v>
      </c>
      <c r="E361" s="13">
        <v>2.4329999999999998</v>
      </c>
      <c r="F361" s="15">
        <v>1.0399999999999999E-4</v>
      </c>
    </row>
    <row r="362" spans="1:6" x14ac:dyDescent="0.2">
      <c r="A362" s="13" t="s">
        <v>1171</v>
      </c>
      <c r="B362" s="13" t="s">
        <v>172</v>
      </c>
      <c r="C362" s="13" t="s">
        <v>630</v>
      </c>
      <c r="D362" s="13" t="s">
        <v>171</v>
      </c>
      <c r="E362" s="13">
        <v>2.581</v>
      </c>
      <c r="F362" s="15">
        <v>1.0399999999999999E-4</v>
      </c>
    </row>
    <row r="363" spans="1:6" x14ac:dyDescent="0.2">
      <c r="A363" s="13" t="s">
        <v>1357</v>
      </c>
      <c r="B363" s="13" t="s">
        <v>172</v>
      </c>
      <c r="C363" s="13" t="s">
        <v>609</v>
      </c>
      <c r="D363" s="13" t="s">
        <v>172</v>
      </c>
      <c r="E363" s="13" t="s">
        <v>172</v>
      </c>
      <c r="F363" s="15">
        <v>1.07E-4</v>
      </c>
    </row>
    <row r="364" spans="1:6" x14ac:dyDescent="0.2">
      <c r="A364" s="13" t="s">
        <v>1035</v>
      </c>
      <c r="B364" s="13" t="s">
        <v>172</v>
      </c>
      <c r="C364" s="13" t="s">
        <v>0</v>
      </c>
      <c r="D364" s="13" t="s">
        <v>172</v>
      </c>
      <c r="E364" s="13">
        <v>1.9470000000000001</v>
      </c>
      <c r="F364" s="15">
        <v>1.08E-4</v>
      </c>
    </row>
    <row r="365" spans="1:6" x14ac:dyDescent="0.2">
      <c r="A365" s="13" t="s">
        <v>1234</v>
      </c>
      <c r="B365" s="13" t="s">
        <v>172</v>
      </c>
      <c r="C365" s="13" t="s">
        <v>24</v>
      </c>
      <c r="D365" s="13" t="s">
        <v>171</v>
      </c>
      <c r="E365" s="13">
        <v>2.96</v>
      </c>
      <c r="F365" s="15">
        <v>1.0900000000000001E-4</v>
      </c>
    </row>
    <row r="366" spans="1:6" x14ac:dyDescent="0.2">
      <c r="A366" s="13" t="s">
        <v>985</v>
      </c>
      <c r="B366" s="13" t="s">
        <v>172</v>
      </c>
      <c r="C366" s="13" t="s">
        <v>6</v>
      </c>
      <c r="D366" s="13" t="s">
        <v>172</v>
      </c>
      <c r="E366" s="13">
        <v>1.58</v>
      </c>
      <c r="F366" s="15">
        <v>1.13E-4</v>
      </c>
    </row>
    <row r="367" spans="1:6" x14ac:dyDescent="0.2">
      <c r="A367" s="13" t="s">
        <v>1358</v>
      </c>
      <c r="B367" s="13" t="s">
        <v>172</v>
      </c>
      <c r="C367" s="13" t="s">
        <v>4</v>
      </c>
      <c r="D367" s="13" t="s">
        <v>172</v>
      </c>
      <c r="E367" s="13" t="s">
        <v>172</v>
      </c>
      <c r="F367" s="15">
        <v>1.13E-4</v>
      </c>
    </row>
    <row r="368" spans="1:6" x14ac:dyDescent="0.2">
      <c r="A368" s="13" t="s">
        <v>1184</v>
      </c>
      <c r="B368" s="13" t="s">
        <v>172</v>
      </c>
      <c r="C368" s="13" t="s">
        <v>630</v>
      </c>
      <c r="D368" s="13" t="s">
        <v>171</v>
      </c>
      <c r="E368" s="13">
        <v>2.6110000000000002</v>
      </c>
      <c r="F368" s="15">
        <v>1.13E-4</v>
      </c>
    </row>
    <row r="369" spans="1:6" x14ac:dyDescent="0.2">
      <c r="A369" s="13" t="s">
        <v>1228</v>
      </c>
      <c r="B369" s="13" t="s">
        <v>172</v>
      </c>
      <c r="C369" s="13" t="s">
        <v>36</v>
      </c>
      <c r="D369" s="13" t="s">
        <v>171</v>
      </c>
      <c r="E369" s="13">
        <v>2.9489999999999998</v>
      </c>
      <c r="F369" s="15">
        <v>1.1400000000000001E-4</v>
      </c>
    </row>
    <row r="370" spans="1:6" x14ac:dyDescent="0.2">
      <c r="A370" s="13" t="s">
        <v>1359</v>
      </c>
      <c r="B370" s="13" t="s">
        <v>172</v>
      </c>
      <c r="C370" s="13" t="s">
        <v>9</v>
      </c>
      <c r="D370" s="13" t="s">
        <v>172</v>
      </c>
      <c r="E370" s="13" t="s">
        <v>172</v>
      </c>
      <c r="F370" s="15">
        <v>1.2E-4</v>
      </c>
    </row>
    <row r="371" spans="1:6" x14ac:dyDescent="0.2">
      <c r="A371" s="13" t="s">
        <v>620</v>
      </c>
      <c r="B371" s="13" t="s">
        <v>172</v>
      </c>
      <c r="C371" s="13" t="s">
        <v>0</v>
      </c>
      <c r="D371" s="13" t="s">
        <v>549</v>
      </c>
      <c r="E371" s="13">
        <v>-2.0489999999999999</v>
      </c>
      <c r="F371" s="15">
        <v>1.2799999999999999E-4</v>
      </c>
    </row>
    <row r="372" spans="1:6" x14ac:dyDescent="0.2">
      <c r="A372" s="13" t="s">
        <v>702</v>
      </c>
      <c r="B372" s="13" t="s">
        <v>172</v>
      </c>
      <c r="C372" s="13" t="s">
        <v>561</v>
      </c>
      <c r="D372" s="13" t="s">
        <v>172</v>
      </c>
      <c r="E372" s="13">
        <v>-1.2410000000000001</v>
      </c>
      <c r="F372" s="15">
        <v>1.3100000000000001E-4</v>
      </c>
    </row>
    <row r="373" spans="1:6" x14ac:dyDescent="0.2">
      <c r="A373" s="13" t="s">
        <v>1085</v>
      </c>
      <c r="B373" s="13" t="s">
        <v>172</v>
      </c>
      <c r="C373" s="13" t="s">
        <v>1</v>
      </c>
      <c r="D373" s="13" t="s">
        <v>171</v>
      </c>
      <c r="E373" s="13">
        <v>2.121</v>
      </c>
      <c r="F373" s="15">
        <v>1.3200000000000001E-4</v>
      </c>
    </row>
    <row r="374" spans="1:6" x14ac:dyDescent="0.2">
      <c r="A374" s="13" t="s">
        <v>1168</v>
      </c>
      <c r="B374" s="13" t="s">
        <v>172</v>
      </c>
      <c r="C374" s="13" t="s">
        <v>575</v>
      </c>
      <c r="D374" s="13" t="s">
        <v>171</v>
      </c>
      <c r="E374" s="13">
        <v>2.5790000000000002</v>
      </c>
      <c r="F374" s="15">
        <v>1.3200000000000001E-4</v>
      </c>
    </row>
    <row r="375" spans="1:6" x14ac:dyDescent="0.2">
      <c r="A375" s="13" t="s">
        <v>891</v>
      </c>
      <c r="B375" s="13" t="s">
        <v>172</v>
      </c>
      <c r="C375" s="13" t="s">
        <v>561</v>
      </c>
      <c r="D375" s="13" t="s">
        <v>172</v>
      </c>
      <c r="E375" s="13">
        <v>0.97099999999999997</v>
      </c>
      <c r="F375" s="15">
        <v>1.3300000000000001E-4</v>
      </c>
    </row>
    <row r="376" spans="1:6" x14ac:dyDescent="0.2">
      <c r="A376" s="13" t="s">
        <v>640</v>
      </c>
      <c r="B376" s="13" t="s">
        <v>172</v>
      </c>
      <c r="C376" s="13" t="s">
        <v>561</v>
      </c>
      <c r="D376" s="13" t="s">
        <v>172</v>
      </c>
      <c r="E376" s="13">
        <v>-1.982</v>
      </c>
      <c r="F376" s="15">
        <v>1.3899999999999999E-4</v>
      </c>
    </row>
    <row r="377" spans="1:6" x14ac:dyDescent="0.2">
      <c r="A377" s="13" t="s">
        <v>645</v>
      </c>
      <c r="B377" s="13" t="s">
        <v>172</v>
      </c>
      <c r="C377" s="13" t="s">
        <v>609</v>
      </c>
      <c r="D377" s="13" t="s">
        <v>172</v>
      </c>
      <c r="E377" s="13">
        <v>-1.98</v>
      </c>
      <c r="F377" s="15">
        <v>1.3899999999999999E-4</v>
      </c>
    </row>
    <row r="378" spans="1:6" x14ac:dyDescent="0.2">
      <c r="A378" s="13" t="s">
        <v>1032</v>
      </c>
      <c r="B378" s="13" t="s">
        <v>172</v>
      </c>
      <c r="C378" s="13" t="s">
        <v>9</v>
      </c>
      <c r="D378" s="13" t="s">
        <v>172</v>
      </c>
      <c r="E378" s="13">
        <v>1.919</v>
      </c>
      <c r="F378" s="15">
        <v>1.3899999999999999E-4</v>
      </c>
    </row>
    <row r="379" spans="1:6" x14ac:dyDescent="0.2">
      <c r="A379" s="13" t="s">
        <v>1360</v>
      </c>
      <c r="B379" s="13" t="s">
        <v>172</v>
      </c>
      <c r="C379" s="13" t="s">
        <v>584</v>
      </c>
      <c r="D379" s="13" t="s">
        <v>172</v>
      </c>
      <c r="E379" s="13" t="s">
        <v>172</v>
      </c>
      <c r="F379" s="15">
        <v>1.3899999999999999E-4</v>
      </c>
    </row>
    <row r="380" spans="1:6" x14ac:dyDescent="0.2">
      <c r="A380" s="13" t="s">
        <v>1068</v>
      </c>
      <c r="B380" s="13" t="s">
        <v>172</v>
      </c>
      <c r="C380" s="13" t="s">
        <v>9</v>
      </c>
      <c r="D380" s="13" t="s">
        <v>171</v>
      </c>
      <c r="E380" s="13">
        <v>2</v>
      </c>
      <c r="F380" s="15">
        <v>1.3899999999999999E-4</v>
      </c>
    </row>
    <row r="381" spans="1:6" x14ac:dyDescent="0.2">
      <c r="A381" s="13" t="s">
        <v>1167</v>
      </c>
      <c r="B381" s="13" t="s">
        <v>172</v>
      </c>
      <c r="C381" s="13" t="s">
        <v>630</v>
      </c>
      <c r="D381" s="13" t="s">
        <v>171</v>
      </c>
      <c r="E381" s="13">
        <v>2.57</v>
      </c>
      <c r="F381" s="15">
        <v>1.45E-4</v>
      </c>
    </row>
    <row r="382" spans="1:6" x14ac:dyDescent="0.2">
      <c r="A382" s="13" t="s">
        <v>798</v>
      </c>
      <c r="B382" s="13" t="s">
        <v>172</v>
      </c>
      <c r="C382" s="13" t="s">
        <v>561</v>
      </c>
      <c r="D382" s="13" t="s">
        <v>172</v>
      </c>
      <c r="E382" s="13">
        <v>0</v>
      </c>
      <c r="F382" s="15">
        <v>1.47E-4</v>
      </c>
    </row>
    <row r="383" spans="1:6" x14ac:dyDescent="0.2">
      <c r="A383" s="13" t="s">
        <v>1305</v>
      </c>
      <c r="B383" s="13" t="s">
        <v>172</v>
      </c>
      <c r="C383" s="13" t="s">
        <v>174</v>
      </c>
      <c r="D383" s="13" t="s">
        <v>171</v>
      </c>
      <c r="E383" s="13">
        <v>3.895</v>
      </c>
      <c r="F383" s="15">
        <v>1.4799999999999999E-4</v>
      </c>
    </row>
    <row r="384" spans="1:6" x14ac:dyDescent="0.2">
      <c r="A384" s="13" t="s">
        <v>1107</v>
      </c>
      <c r="B384" s="13" t="s">
        <v>172</v>
      </c>
      <c r="C384" s="13" t="s">
        <v>575</v>
      </c>
      <c r="D384" s="13" t="s">
        <v>171</v>
      </c>
      <c r="E384" s="13">
        <v>2.2160000000000002</v>
      </c>
      <c r="F384" s="15">
        <v>1.5100000000000001E-4</v>
      </c>
    </row>
    <row r="385" spans="1:6" x14ac:dyDescent="0.2">
      <c r="A385" s="13" t="s">
        <v>1021</v>
      </c>
      <c r="B385" s="13" t="s">
        <v>172</v>
      </c>
      <c r="C385" s="13" t="s">
        <v>746</v>
      </c>
      <c r="D385" s="13" t="s">
        <v>172</v>
      </c>
      <c r="E385" s="13">
        <v>1.837</v>
      </c>
      <c r="F385" s="15">
        <v>1.54E-4</v>
      </c>
    </row>
    <row r="386" spans="1:6" x14ac:dyDescent="0.2">
      <c r="A386" s="13" t="s">
        <v>1361</v>
      </c>
      <c r="B386" s="13" t="s">
        <v>172</v>
      </c>
      <c r="C386" s="13" t="s">
        <v>68</v>
      </c>
      <c r="D386" s="13" t="s">
        <v>172</v>
      </c>
      <c r="E386" s="13" t="s">
        <v>172</v>
      </c>
      <c r="F386" s="15">
        <v>1.55E-4</v>
      </c>
    </row>
    <row r="387" spans="1:6" x14ac:dyDescent="0.2">
      <c r="A387" s="13" t="s">
        <v>1362</v>
      </c>
      <c r="B387" s="13" t="s">
        <v>172</v>
      </c>
      <c r="C387" s="13" t="s">
        <v>4</v>
      </c>
      <c r="D387" s="13" t="s">
        <v>172</v>
      </c>
      <c r="E387" s="13" t="s">
        <v>172</v>
      </c>
      <c r="F387" s="15">
        <v>1.55E-4</v>
      </c>
    </row>
    <row r="388" spans="1:6" x14ac:dyDescent="0.2">
      <c r="A388" s="13" t="s">
        <v>847</v>
      </c>
      <c r="B388" s="13" t="s">
        <v>172</v>
      </c>
      <c r="C388" s="13" t="s">
        <v>31</v>
      </c>
      <c r="D388" s="13" t="s">
        <v>172</v>
      </c>
      <c r="E388" s="13">
        <v>0.55500000000000005</v>
      </c>
      <c r="F388" s="15">
        <v>1.56E-4</v>
      </c>
    </row>
    <row r="389" spans="1:6" x14ac:dyDescent="0.2">
      <c r="A389" s="13" t="s">
        <v>1033</v>
      </c>
      <c r="B389" s="13" t="s">
        <v>172</v>
      </c>
      <c r="C389" s="13" t="s">
        <v>6</v>
      </c>
      <c r="D389" s="13" t="s">
        <v>172</v>
      </c>
      <c r="E389" s="13">
        <v>1.9370000000000001</v>
      </c>
      <c r="F389" s="15">
        <v>1.5899999999999999E-4</v>
      </c>
    </row>
    <row r="390" spans="1:6" x14ac:dyDescent="0.2">
      <c r="A390" s="13" t="s">
        <v>473</v>
      </c>
      <c r="B390" s="13" t="s">
        <v>172</v>
      </c>
      <c r="C390" s="13" t="s">
        <v>628</v>
      </c>
      <c r="D390" s="13" t="s">
        <v>171</v>
      </c>
      <c r="E390" s="13">
        <v>2.2189999999999999</v>
      </c>
      <c r="F390" s="15">
        <v>1.6000000000000001E-4</v>
      </c>
    </row>
    <row r="391" spans="1:6" x14ac:dyDescent="0.2">
      <c r="A391" s="13" t="s">
        <v>592</v>
      </c>
      <c r="B391" s="13" t="s">
        <v>172</v>
      </c>
      <c r="C391" s="13" t="s">
        <v>548</v>
      </c>
      <c r="D391" s="13" t="s">
        <v>549</v>
      </c>
      <c r="E391" s="13">
        <v>-2.415</v>
      </c>
      <c r="F391" s="15">
        <v>1.6000000000000001E-4</v>
      </c>
    </row>
    <row r="392" spans="1:6" x14ac:dyDescent="0.2">
      <c r="A392" s="13" t="s">
        <v>872</v>
      </c>
      <c r="B392" s="13" t="s">
        <v>172</v>
      </c>
      <c r="C392" s="13" t="s">
        <v>24</v>
      </c>
      <c r="D392" s="13" t="s">
        <v>172</v>
      </c>
      <c r="E392" s="13">
        <v>0.80500000000000005</v>
      </c>
      <c r="F392" s="15">
        <v>1.65E-4</v>
      </c>
    </row>
    <row r="393" spans="1:6" x14ac:dyDescent="0.2">
      <c r="A393" s="13" t="s">
        <v>1240</v>
      </c>
      <c r="B393" s="13" t="s">
        <v>172</v>
      </c>
      <c r="C393" s="13" t="s">
        <v>174</v>
      </c>
      <c r="D393" s="13" t="s">
        <v>171</v>
      </c>
      <c r="E393" s="13">
        <v>3.004</v>
      </c>
      <c r="F393" s="15">
        <v>1.65E-4</v>
      </c>
    </row>
    <row r="394" spans="1:6" x14ac:dyDescent="0.2">
      <c r="A394" s="13" t="s">
        <v>559</v>
      </c>
      <c r="B394" s="13" t="s">
        <v>172</v>
      </c>
      <c r="C394" s="13" t="s">
        <v>555</v>
      </c>
      <c r="D394" s="13" t="s">
        <v>549</v>
      </c>
      <c r="E394" s="13">
        <v>-3.5379999999999998</v>
      </c>
      <c r="F394" s="15">
        <v>1.65E-4</v>
      </c>
    </row>
    <row r="395" spans="1:6" x14ac:dyDescent="0.2">
      <c r="A395" s="13" t="s">
        <v>585</v>
      </c>
      <c r="B395" s="13" t="s">
        <v>172</v>
      </c>
      <c r="C395" s="13" t="s">
        <v>9</v>
      </c>
      <c r="D395" s="13" t="s">
        <v>549</v>
      </c>
      <c r="E395" s="13">
        <v>-2.5499999999999998</v>
      </c>
      <c r="F395" s="15">
        <v>1.6699999999999999E-4</v>
      </c>
    </row>
    <row r="396" spans="1:6" x14ac:dyDescent="0.2">
      <c r="A396" s="13" t="s">
        <v>1029</v>
      </c>
      <c r="B396" s="13" t="s">
        <v>172</v>
      </c>
      <c r="C396" s="13" t="s">
        <v>0</v>
      </c>
      <c r="D396" s="13" t="s">
        <v>172</v>
      </c>
      <c r="E396" s="13">
        <v>1.9119999999999999</v>
      </c>
      <c r="F396" s="15">
        <v>1.7799999999999999E-4</v>
      </c>
    </row>
    <row r="397" spans="1:6" x14ac:dyDescent="0.2">
      <c r="A397" s="13" t="s">
        <v>977</v>
      </c>
      <c r="B397" s="13" t="s">
        <v>172</v>
      </c>
      <c r="C397" s="13" t="s">
        <v>0</v>
      </c>
      <c r="D397" s="13" t="s">
        <v>172</v>
      </c>
      <c r="E397" s="13">
        <v>1.5049999999999999</v>
      </c>
      <c r="F397" s="15">
        <v>1.7899999999999999E-4</v>
      </c>
    </row>
    <row r="398" spans="1:6" x14ac:dyDescent="0.2">
      <c r="A398" s="13" t="s">
        <v>126</v>
      </c>
      <c r="B398" s="13">
        <v>2.903</v>
      </c>
      <c r="C398" s="13" t="s">
        <v>628</v>
      </c>
      <c r="D398" s="13" t="s">
        <v>172</v>
      </c>
      <c r="E398" s="13">
        <v>-0.2</v>
      </c>
      <c r="F398" s="15">
        <v>1.8200000000000001E-4</v>
      </c>
    </row>
    <row r="399" spans="1:6" x14ac:dyDescent="0.2">
      <c r="A399" s="13" t="s">
        <v>727</v>
      </c>
      <c r="B399" s="13" t="s">
        <v>172</v>
      </c>
      <c r="C399" s="13" t="s">
        <v>4</v>
      </c>
      <c r="D399" s="13" t="s">
        <v>172</v>
      </c>
      <c r="E399" s="13">
        <v>-1</v>
      </c>
      <c r="F399" s="15">
        <v>1.8200000000000001E-4</v>
      </c>
    </row>
    <row r="400" spans="1:6" x14ac:dyDescent="0.2">
      <c r="A400" s="13" t="s">
        <v>672</v>
      </c>
      <c r="B400" s="13" t="s">
        <v>172</v>
      </c>
      <c r="C400" s="13" t="s">
        <v>561</v>
      </c>
      <c r="D400" s="13" t="s">
        <v>172</v>
      </c>
      <c r="E400" s="13">
        <v>-1.704</v>
      </c>
      <c r="F400" s="15">
        <v>1.9100000000000001E-4</v>
      </c>
    </row>
    <row r="401" spans="1:6" x14ac:dyDescent="0.2">
      <c r="A401" s="13" t="s">
        <v>448</v>
      </c>
      <c r="B401" s="13" t="s">
        <v>172</v>
      </c>
      <c r="C401" s="13" t="s">
        <v>6</v>
      </c>
      <c r="D401" s="13" t="s">
        <v>172</v>
      </c>
      <c r="E401" s="13">
        <v>0.83199999999999996</v>
      </c>
      <c r="F401" s="15">
        <v>1.9100000000000001E-4</v>
      </c>
    </row>
    <row r="402" spans="1:6" x14ac:dyDescent="0.2">
      <c r="A402" s="13" t="s">
        <v>76</v>
      </c>
      <c r="B402" s="13">
        <v>4.8959999999999999</v>
      </c>
      <c r="C402" s="13" t="s">
        <v>5</v>
      </c>
      <c r="D402" s="13" t="s">
        <v>171</v>
      </c>
      <c r="E402" s="13">
        <v>2.4249999999999998</v>
      </c>
      <c r="F402" s="15">
        <v>1.9799999999999999E-4</v>
      </c>
    </row>
    <row r="403" spans="1:6" x14ac:dyDescent="0.2">
      <c r="A403" s="13" t="s">
        <v>728</v>
      </c>
      <c r="B403" s="13" t="s">
        <v>172</v>
      </c>
      <c r="C403" s="13" t="s">
        <v>630</v>
      </c>
      <c r="D403" s="13" t="s">
        <v>172</v>
      </c>
      <c r="E403" s="13">
        <v>-1</v>
      </c>
      <c r="F403" s="15">
        <v>2.1800000000000001E-4</v>
      </c>
    </row>
    <row r="404" spans="1:6" x14ac:dyDescent="0.2">
      <c r="A404" s="13" t="s">
        <v>961</v>
      </c>
      <c r="B404" s="13" t="s">
        <v>172</v>
      </c>
      <c r="C404" s="13" t="s">
        <v>630</v>
      </c>
      <c r="D404" s="13" t="s">
        <v>172</v>
      </c>
      <c r="E404" s="13">
        <v>1.419</v>
      </c>
      <c r="F404" s="15">
        <v>2.1800000000000001E-4</v>
      </c>
    </row>
    <row r="405" spans="1:6" x14ac:dyDescent="0.2">
      <c r="A405" s="13" t="s">
        <v>1105</v>
      </c>
      <c r="B405" s="13" t="s">
        <v>172</v>
      </c>
      <c r="C405" s="13" t="s">
        <v>575</v>
      </c>
      <c r="D405" s="13" t="s">
        <v>171</v>
      </c>
      <c r="E405" s="13">
        <v>2.2130000000000001</v>
      </c>
      <c r="F405" s="15">
        <v>2.1800000000000001E-4</v>
      </c>
    </row>
    <row r="406" spans="1:6" x14ac:dyDescent="0.2">
      <c r="A406" s="13" t="s">
        <v>1115</v>
      </c>
      <c r="B406" s="13" t="s">
        <v>172</v>
      </c>
      <c r="C406" s="13" t="s">
        <v>4</v>
      </c>
      <c r="D406" s="13" t="s">
        <v>171</v>
      </c>
      <c r="E406" s="13">
        <v>2.2360000000000002</v>
      </c>
      <c r="F406" s="15">
        <v>2.1800000000000001E-4</v>
      </c>
    </row>
    <row r="407" spans="1:6" x14ac:dyDescent="0.2">
      <c r="A407" s="13" t="s">
        <v>953</v>
      </c>
      <c r="B407" s="13" t="s">
        <v>172</v>
      </c>
      <c r="C407" s="13" t="s">
        <v>24</v>
      </c>
      <c r="D407" s="13" t="s">
        <v>172</v>
      </c>
      <c r="E407" s="13">
        <v>1.397</v>
      </c>
      <c r="F407" s="15">
        <v>2.2000000000000001E-4</v>
      </c>
    </row>
    <row r="408" spans="1:6" x14ac:dyDescent="0.2">
      <c r="A408" s="13" t="s">
        <v>670</v>
      </c>
      <c r="B408" s="13" t="s">
        <v>172</v>
      </c>
      <c r="C408" s="13" t="s">
        <v>563</v>
      </c>
      <c r="D408" s="13" t="s">
        <v>172</v>
      </c>
      <c r="E408" s="13">
        <v>-1.794</v>
      </c>
      <c r="F408" s="15">
        <v>2.2100000000000001E-4</v>
      </c>
    </row>
    <row r="409" spans="1:6" x14ac:dyDescent="0.2">
      <c r="A409" s="13" t="s">
        <v>873</v>
      </c>
      <c r="B409" s="13" t="s">
        <v>172</v>
      </c>
      <c r="C409" s="13" t="s">
        <v>575</v>
      </c>
      <c r="D409" s="13" t="s">
        <v>172</v>
      </c>
      <c r="E409" s="13">
        <v>0.80600000000000005</v>
      </c>
      <c r="F409" s="15">
        <v>2.22E-4</v>
      </c>
    </row>
    <row r="410" spans="1:6" x14ac:dyDescent="0.2">
      <c r="A410" s="13" t="s">
        <v>1203</v>
      </c>
      <c r="B410" s="13" t="s">
        <v>172</v>
      </c>
      <c r="C410" s="13" t="s">
        <v>6</v>
      </c>
      <c r="D410" s="13" t="s">
        <v>171</v>
      </c>
      <c r="E410" s="13">
        <v>2.74</v>
      </c>
      <c r="F410" s="15">
        <v>2.23E-4</v>
      </c>
    </row>
    <row r="411" spans="1:6" x14ac:dyDescent="0.2">
      <c r="A411" s="13" t="s">
        <v>1004</v>
      </c>
      <c r="B411" s="13" t="s">
        <v>172</v>
      </c>
      <c r="C411" s="13" t="s">
        <v>630</v>
      </c>
      <c r="D411" s="13" t="s">
        <v>172</v>
      </c>
      <c r="E411" s="13">
        <v>1.72</v>
      </c>
      <c r="F411" s="15">
        <v>2.2699999999999999E-4</v>
      </c>
    </row>
    <row r="412" spans="1:6" x14ac:dyDescent="0.2">
      <c r="A412" s="13" t="s">
        <v>54</v>
      </c>
      <c r="B412" s="13">
        <v>1.6040000000000001</v>
      </c>
      <c r="C412" s="13" t="s">
        <v>9</v>
      </c>
      <c r="D412" s="13" t="s">
        <v>172</v>
      </c>
      <c r="E412" s="13" t="s">
        <v>172</v>
      </c>
      <c r="F412" s="15">
        <v>2.3900000000000001E-4</v>
      </c>
    </row>
    <row r="413" spans="1:6" x14ac:dyDescent="0.2">
      <c r="A413" s="13" t="s">
        <v>193</v>
      </c>
      <c r="B413" s="13" t="s">
        <v>172</v>
      </c>
      <c r="C413" s="13" t="s">
        <v>1</v>
      </c>
      <c r="D413" s="13" t="s">
        <v>172</v>
      </c>
      <c r="E413" s="13">
        <v>0.97</v>
      </c>
      <c r="F413" s="15">
        <v>2.3900000000000001E-4</v>
      </c>
    </row>
    <row r="414" spans="1:6" x14ac:dyDescent="0.2">
      <c r="A414" s="13" t="s">
        <v>1090</v>
      </c>
      <c r="B414" s="13" t="s">
        <v>172</v>
      </c>
      <c r="C414" s="13" t="s">
        <v>561</v>
      </c>
      <c r="D414" s="13" t="s">
        <v>171</v>
      </c>
      <c r="E414" s="13">
        <v>2.157</v>
      </c>
      <c r="F414" s="15">
        <v>2.3900000000000001E-4</v>
      </c>
    </row>
    <row r="415" spans="1:6" x14ac:dyDescent="0.2">
      <c r="A415" s="13" t="s">
        <v>1099</v>
      </c>
      <c r="B415" s="13" t="s">
        <v>172</v>
      </c>
      <c r="C415" s="13" t="s">
        <v>1</v>
      </c>
      <c r="D415" s="13" t="s">
        <v>171</v>
      </c>
      <c r="E415" s="13">
        <v>2.194</v>
      </c>
      <c r="F415" s="15">
        <v>2.3900000000000001E-4</v>
      </c>
    </row>
    <row r="416" spans="1:6" x14ac:dyDescent="0.2">
      <c r="A416" s="13" t="s">
        <v>136</v>
      </c>
      <c r="B416" s="13" t="s">
        <v>172</v>
      </c>
      <c r="C416" s="13" t="s">
        <v>0</v>
      </c>
      <c r="D416" s="13" t="s">
        <v>172</v>
      </c>
      <c r="E416" s="13">
        <v>1.96</v>
      </c>
      <c r="F416" s="15">
        <v>2.43E-4</v>
      </c>
    </row>
    <row r="417" spans="1:6" x14ac:dyDescent="0.2">
      <c r="A417" s="13" t="s">
        <v>641</v>
      </c>
      <c r="B417" s="13" t="s">
        <v>172</v>
      </c>
      <c r="C417" s="13" t="s">
        <v>4</v>
      </c>
      <c r="D417" s="13" t="s">
        <v>172</v>
      </c>
      <c r="E417" s="13">
        <v>-1.982</v>
      </c>
      <c r="F417" s="15">
        <v>2.4399999999999999E-4</v>
      </c>
    </row>
    <row r="418" spans="1:6" x14ac:dyDescent="0.2">
      <c r="A418" s="13" t="s">
        <v>1026</v>
      </c>
      <c r="B418" s="13" t="s">
        <v>172</v>
      </c>
      <c r="C418" s="13" t="s">
        <v>561</v>
      </c>
      <c r="D418" s="13" t="s">
        <v>172</v>
      </c>
      <c r="E418" s="13">
        <v>1.89</v>
      </c>
      <c r="F418" s="15">
        <v>2.4399999999999999E-4</v>
      </c>
    </row>
    <row r="419" spans="1:6" x14ac:dyDescent="0.2">
      <c r="A419" s="13" t="s">
        <v>598</v>
      </c>
      <c r="B419" s="13" t="s">
        <v>172</v>
      </c>
      <c r="C419" s="13" t="s">
        <v>561</v>
      </c>
      <c r="D419" s="13" t="s">
        <v>549</v>
      </c>
      <c r="E419" s="13">
        <v>-2.3919999999999999</v>
      </c>
      <c r="F419" s="15">
        <v>2.4399999999999999E-4</v>
      </c>
    </row>
    <row r="420" spans="1:6" x14ac:dyDescent="0.2">
      <c r="A420" s="13" t="s">
        <v>357</v>
      </c>
      <c r="B420" s="13" t="s">
        <v>172</v>
      </c>
      <c r="C420" s="13" t="s">
        <v>9</v>
      </c>
      <c r="D420" s="13" t="s">
        <v>172</v>
      </c>
      <c r="E420" s="13">
        <v>0.19400000000000001</v>
      </c>
      <c r="F420" s="15">
        <v>2.4699999999999999E-4</v>
      </c>
    </row>
    <row r="421" spans="1:6" x14ac:dyDescent="0.2">
      <c r="A421" s="13" t="s">
        <v>825</v>
      </c>
      <c r="B421" s="13" t="s">
        <v>172</v>
      </c>
      <c r="C421" s="13" t="s">
        <v>6</v>
      </c>
      <c r="D421" s="13" t="s">
        <v>172</v>
      </c>
      <c r="E421" s="13">
        <v>0.20399999999999999</v>
      </c>
      <c r="F421" s="15">
        <v>2.4699999999999999E-4</v>
      </c>
    </row>
    <row r="422" spans="1:6" x14ac:dyDescent="0.2">
      <c r="A422" s="13" t="s">
        <v>1209</v>
      </c>
      <c r="B422" s="13" t="s">
        <v>172</v>
      </c>
      <c r="C422" s="13" t="s">
        <v>6</v>
      </c>
      <c r="D422" s="13" t="s">
        <v>171</v>
      </c>
      <c r="E422" s="13">
        <v>2.778</v>
      </c>
      <c r="F422" s="15">
        <v>2.4699999999999999E-4</v>
      </c>
    </row>
    <row r="423" spans="1:6" x14ac:dyDescent="0.2">
      <c r="A423" s="13" t="s">
        <v>1212</v>
      </c>
      <c r="B423" s="13" t="s">
        <v>172</v>
      </c>
      <c r="C423" s="13" t="s">
        <v>0</v>
      </c>
      <c r="D423" s="13" t="s">
        <v>171</v>
      </c>
      <c r="E423" s="13">
        <v>2.8</v>
      </c>
      <c r="F423" s="15">
        <v>2.4699999999999999E-4</v>
      </c>
    </row>
    <row r="424" spans="1:6" x14ac:dyDescent="0.2">
      <c r="A424" s="13" t="s">
        <v>1127</v>
      </c>
      <c r="B424" s="13" t="s">
        <v>172</v>
      </c>
      <c r="C424" s="13" t="s">
        <v>561</v>
      </c>
      <c r="D424" s="13" t="s">
        <v>171</v>
      </c>
      <c r="E424" s="13">
        <v>2.2829999999999999</v>
      </c>
      <c r="F424" s="15">
        <v>2.5300000000000002E-4</v>
      </c>
    </row>
    <row r="425" spans="1:6" x14ac:dyDescent="0.2">
      <c r="A425" s="13" t="s">
        <v>570</v>
      </c>
      <c r="B425" s="13" t="s">
        <v>172</v>
      </c>
      <c r="C425" s="13" t="s">
        <v>24</v>
      </c>
      <c r="D425" s="13" t="s">
        <v>549</v>
      </c>
      <c r="E425" s="13">
        <v>-3.077</v>
      </c>
      <c r="F425" s="15">
        <v>2.5599999999999999E-4</v>
      </c>
    </row>
    <row r="426" spans="1:6" x14ac:dyDescent="0.2">
      <c r="A426" s="13" t="s">
        <v>889</v>
      </c>
      <c r="B426" s="13" t="s">
        <v>172</v>
      </c>
      <c r="C426" s="13" t="s">
        <v>561</v>
      </c>
      <c r="D426" s="13" t="s">
        <v>172</v>
      </c>
      <c r="E426" s="13">
        <v>0.93100000000000005</v>
      </c>
      <c r="F426" s="15">
        <v>2.5900000000000001E-4</v>
      </c>
    </row>
    <row r="427" spans="1:6" x14ac:dyDescent="0.2">
      <c r="A427" s="13" t="s">
        <v>1363</v>
      </c>
      <c r="B427" s="13" t="s">
        <v>172</v>
      </c>
      <c r="C427" s="13" t="s">
        <v>558</v>
      </c>
      <c r="D427" s="13" t="s">
        <v>172</v>
      </c>
      <c r="E427" s="13" t="s">
        <v>172</v>
      </c>
      <c r="F427" s="15">
        <v>2.5900000000000001E-4</v>
      </c>
    </row>
    <row r="428" spans="1:6" x14ac:dyDescent="0.2">
      <c r="A428" s="13" t="s">
        <v>1364</v>
      </c>
      <c r="B428" s="13" t="s">
        <v>172</v>
      </c>
      <c r="C428" s="13" t="s">
        <v>4</v>
      </c>
      <c r="D428" s="13" t="s">
        <v>172</v>
      </c>
      <c r="E428" s="13" t="s">
        <v>172</v>
      </c>
      <c r="F428" s="15">
        <v>2.6800000000000001E-4</v>
      </c>
    </row>
    <row r="429" spans="1:6" x14ac:dyDescent="0.2">
      <c r="A429" s="13" t="s">
        <v>146</v>
      </c>
      <c r="B429" s="13" t="s">
        <v>172</v>
      </c>
      <c r="C429" s="13" t="s">
        <v>68</v>
      </c>
      <c r="D429" s="13" t="s">
        <v>172</v>
      </c>
      <c r="E429" s="13" t="s">
        <v>172</v>
      </c>
      <c r="F429" s="15">
        <v>2.6800000000000001E-4</v>
      </c>
    </row>
    <row r="430" spans="1:6" x14ac:dyDescent="0.2">
      <c r="A430" s="13" t="s">
        <v>1365</v>
      </c>
      <c r="B430" s="13" t="s">
        <v>172</v>
      </c>
      <c r="C430" s="13" t="s">
        <v>9</v>
      </c>
      <c r="D430" s="13" t="s">
        <v>172</v>
      </c>
      <c r="E430" s="13" t="s">
        <v>172</v>
      </c>
      <c r="F430" s="15">
        <v>2.6800000000000001E-4</v>
      </c>
    </row>
    <row r="431" spans="1:6" x14ac:dyDescent="0.2">
      <c r="A431" s="13" t="s">
        <v>1366</v>
      </c>
      <c r="B431" s="13" t="s">
        <v>172</v>
      </c>
      <c r="C431" s="13" t="s">
        <v>9</v>
      </c>
      <c r="D431" s="13" t="s">
        <v>172</v>
      </c>
      <c r="E431" s="13" t="s">
        <v>172</v>
      </c>
      <c r="F431" s="15">
        <v>2.6800000000000001E-4</v>
      </c>
    </row>
    <row r="432" spans="1:6" x14ac:dyDescent="0.2">
      <c r="A432" s="13" t="s">
        <v>1367</v>
      </c>
      <c r="B432" s="13" t="s">
        <v>172</v>
      </c>
      <c r="C432" s="13" t="s">
        <v>628</v>
      </c>
      <c r="D432" s="13" t="s">
        <v>172</v>
      </c>
      <c r="E432" s="13" t="s">
        <v>172</v>
      </c>
      <c r="F432" s="15">
        <v>2.6800000000000001E-4</v>
      </c>
    </row>
    <row r="433" spans="1:6" x14ac:dyDescent="0.2">
      <c r="A433" s="13" t="s">
        <v>1368</v>
      </c>
      <c r="B433" s="13" t="s">
        <v>172</v>
      </c>
      <c r="C433" s="13" t="s">
        <v>174</v>
      </c>
      <c r="D433" s="13" t="s">
        <v>172</v>
      </c>
      <c r="E433" s="13" t="s">
        <v>172</v>
      </c>
      <c r="F433" s="15">
        <v>2.6800000000000001E-4</v>
      </c>
    </row>
    <row r="434" spans="1:6" x14ac:dyDescent="0.2">
      <c r="A434" s="13" t="s">
        <v>1369</v>
      </c>
      <c r="B434" s="13" t="s">
        <v>172</v>
      </c>
      <c r="C434" s="13" t="s">
        <v>4</v>
      </c>
      <c r="D434" s="13" t="s">
        <v>172</v>
      </c>
      <c r="E434" s="13" t="s">
        <v>172</v>
      </c>
      <c r="F434" s="15">
        <v>2.6800000000000001E-4</v>
      </c>
    </row>
    <row r="435" spans="1:6" x14ac:dyDescent="0.2">
      <c r="A435" s="13" t="s">
        <v>867</v>
      </c>
      <c r="B435" s="13" t="s">
        <v>172</v>
      </c>
      <c r="C435" s="13" t="s">
        <v>551</v>
      </c>
      <c r="D435" s="13" t="s">
        <v>172</v>
      </c>
      <c r="E435" s="13">
        <v>0.76800000000000002</v>
      </c>
      <c r="F435" s="15">
        <v>2.6899999999999998E-4</v>
      </c>
    </row>
    <row r="436" spans="1:6" x14ac:dyDescent="0.2">
      <c r="A436" s="13" t="s">
        <v>1370</v>
      </c>
      <c r="B436" s="13" t="s">
        <v>172</v>
      </c>
      <c r="C436" s="13" t="s">
        <v>9</v>
      </c>
      <c r="D436" s="13" t="s">
        <v>172</v>
      </c>
      <c r="E436" s="13" t="s">
        <v>172</v>
      </c>
      <c r="F436" s="15">
        <v>2.7E-4</v>
      </c>
    </row>
    <row r="437" spans="1:6" x14ac:dyDescent="0.2">
      <c r="A437" s="13" t="s">
        <v>646</v>
      </c>
      <c r="B437" s="13" t="s">
        <v>172</v>
      </c>
      <c r="C437" s="13" t="s">
        <v>584</v>
      </c>
      <c r="D437" s="13" t="s">
        <v>172</v>
      </c>
      <c r="E437" s="13">
        <v>-1.976</v>
      </c>
      <c r="F437" s="15">
        <v>2.7099999999999997E-4</v>
      </c>
    </row>
    <row r="438" spans="1:6" x14ac:dyDescent="0.2">
      <c r="A438" s="13" t="s">
        <v>995</v>
      </c>
      <c r="B438" s="13" t="s">
        <v>172</v>
      </c>
      <c r="C438" s="13" t="s">
        <v>575</v>
      </c>
      <c r="D438" s="13" t="s">
        <v>172</v>
      </c>
      <c r="E438" s="13">
        <v>1.667</v>
      </c>
      <c r="F438" s="15">
        <v>2.7599999999999999E-4</v>
      </c>
    </row>
    <row r="439" spans="1:6" x14ac:dyDescent="0.2">
      <c r="A439" s="13" t="s">
        <v>562</v>
      </c>
      <c r="B439" s="13" t="s">
        <v>172</v>
      </c>
      <c r="C439" s="13" t="s">
        <v>563</v>
      </c>
      <c r="D439" s="13" t="s">
        <v>549</v>
      </c>
      <c r="E439" s="13">
        <v>-3.2450000000000001</v>
      </c>
      <c r="F439" s="15">
        <v>2.8299999999999999E-4</v>
      </c>
    </row>
    <row r="440" spans="1:6" x14ac:dyDescent="0.2">
      <c r="A440" s="13" t="s">
        <v>574</v>
      </c>
      <c r="B440" s="13" t="s">
        <v>172</v>
      </c>
      <c r="C440" s="13" t="s">
        <v>575</v>
      </c>
      <c r="D440" s="13" t="s">
        <v>549</v>
      </c>
      <c r="E440" s="13">
        <v>-2.9239999999999999</v>
      </c>
      <c r="F440" s="15">
        <v>2.9599999999999998E-4</v>
      </c>
    </row>
    <row r="441" spans="1:6" x14ac:dyDescent="0.2">
      <c r="A441" s="13" t="s">
        <v>669</v>
      </c>
      <c r="B441" s="13" t="s">
        <v>172</v>
      </c>
      <c r="C441" s="13" t="s">
        <v>561</v>
      </c>
      <c r="D441" s="13" t="s">
        <v>172</v>
      </c>
      <c r="E441" s="13">
        <v>-1.837</v>
      </c>
      <c r="F441" s="15">
        <v>3.0200000000000002E-4</v>
      </c>
    </row>
    <row r="442" spans="1:6" x14ac:dyDescent="0.2">
      <c r="A442" s="13" t="s">
        <v>974</v>
      </c>
      <c r="B442" s="13" t="s">
        <v>172</v>
      </c>
      <c r="C442" s="13" t="s">
        <v>6</v>
      </c>
      <c r="D442" s="13" t="s">
        <v>172</v>
      </c>
      <c r="E442" s="13">
        <v>1.4930000000000001</v>
      </c>
      <c r="F442" s="15">
        <v>3.0600000000000001E-4</v>
      </c>
    </row>
    <row r="443" spans="1:6" x14ac:dyDescent="0.2">
      <c r="A443" s="13" t="s">
        <v>981</v>
      </c>
      <c r="B443" s="13" t="s">
        <v>172</v>
      </c>
      <c r="C443" s="13" t="s">
        <v>9</v>
      </c>
      <c r="D443" s="13" t="s">
        <v>172</v>
      </c>
      <c r="E443" s="13">
        <v>1.522</v>
      </c>
      <c r="F443" s="15">
        <v>3.0600000000000001E-4</v>
      </c>
    </row>
    <row r="444" spans="1:6" x14ac:dyDescent="0.2">
      <c r="A444" s="13" t="s">
        <v>1116</v>
      </c>
      <c r="B444" s="13" t="s">
        <v>172</v>
      </c>
      <c r="C444" s="13" t="s">
        <v>4</v>
      </c>
      <c r="D444" s="13" t="s">
        <v>171</v>
      </c>
      <c r="E444" s="13">
        <v>2.2360000000000002</v>
      </c>
      <c r="F444" s="15">
        <v>3.0600000000000001E-4</v>
      </c>
    </row>
    <row r="445" spans="1:6" x14ac:dyDescent="0.2">
      <c r="A445" s="13" t="s">
        <v>622</v>
      </c>
      <c r="B445" s="13" t="s">
        <v>172</v>
      </c>
      <c r="C445" s="13" t="s">
        <v>561</v>
      </c>
      <c r="D445" s="13" t="s">
        <v>549</v>
      </c>
      <c r="E445" s="13">
        <v>-2</v>
      </c>
      <c r="F445" s="15">
        <v>3.0600000000000001E-4</v>
      </c>
    </row>
    <row r="446" spans="1:6" x14ac:dyDescent="0.2">
      <c r="A446" s="13" t="s">
        <v>736</v>
      </c>
      <c r="B446" s="13" t="s">
        <v>172</v>
      </c>
      <c r="C446" s="13" t="s">
        <v>548</v>
      </c>
      <c r="D446" s="13" t="s">
        <v>172</v>
      </c>
      <c r="E446" s="13">
        <v>-0.96799999999999997</v>
      </c>
      <c r="F446" s="15">
        <v>3.0699999999999998E-4</v>
      </c>
    </row>
    <row r="447" spans="1:6" x14ac:dyDescent="0.2">
      <c r="A447" s="13" t="s">
        <v>1069</v>
      </c>
      <c r="B447" s="13" t="s">
        <v>172</v>
      </c>
      <c r="C447" s="13" t="s">
        <v>584</v>
      </c>
      <c r="D447" s="13" t="s">
        <v>171</v>
      </c>
      <c r="E447" s="13">
        <v>2</v>
      </c>
      <c r="F447" s="15">
        <v>3.1500000000000001E-4</v>
      </c>
    </row>
    <row r="448" spans="1:6" x14ac:dyDescent="0.2">
      <c r="A448" s="13" t="s">
        <v>1371</v>
      </c>
      <c r="B448" s="13" t="s">
        <v>172</v>
      </c>
      <c r="C448" s="13" t="s">
        <v>31</v>
      </c>
      <c r="D448" s="13" t="s">
        <v>172</v>
      </c>
      <c r="E448" s="13" t="s">
        <v>172</v>
      </c>
      <c r="F448" s="15">
        <v>3.1700000000000001E-4</v>
      </c>
    </row>
    <row r="449" spans="1:6" x14ac:dyDescent="0.2">
      <c r="A449" s="13" t="s">
        <v>792</v>
      </c>
      <c r="B449" s="13" t="s">
        <v>172</v>
      </c>
      <c r="C449" s="13" t="s">
        <v>561</v>
      </c>
      <c r="D449" s="13" t="s">
        <v>172</v>
      </c>
      <c r="E449" s="13">
        <v>-0.123</v>
      </c>
      <c r="F449" s="15">
        <v>3.28E-4</v>
      </c>
    </row>
    <row r="450" spans="1:6" x14ac:dyDescent="0.2">
      <c r="A450" s="13" t="s">
        <v>1117</v>
      </c>
      <c r="B450" s="13" t="s">
        <v>172</v>
      </c>
      <c r="C450" s="13" t="s">
        <v>558</v>
      </c>
      <c r="D450" s="13" t="s">
        <v>171</v>
      </c>
      <c r="E450" s="13">
        <v>2.2360000000000002</v>
      </c>
      <c r="F450" s="15">
        <v>3.28E-4</v>
      </c>
    </row>
    <row r="451" spans="1:6" x14ac:dyDescent="0.2">
      <c r="A451" s="13" t="s">
        <v>601</v>
      </c>
      <c r="B451" s="13" t="s">
        <v>172</v>
      </c>
      <c r="C451" s="13" t="s">
        <v>575</v>
      </c>
      <c r="D451" s="13" t="s">
        <v>549</v>
      </c>
      <c r="E451" s="13">
        <v>-2.3159999999999998</v>
      </c>
      <c r="F451" s="15">
        <v>3.4400000000000001E-4</v>
      </c>
    </row>
    <row r="452" spans="1:6" x14ac:dyDescent="0.2">
      <c r="A452" s="13" t="s">
        <v>654</v>
      </c>
      <c r="B452" s="13" t="s">
        <v>172</v>
      </c>
      <c r="C452" s="13" t="s">
        <v>609</v>
      </c>
      <c r="D452" s="13" t="s">
        <v>172</v>
      </c>
      <c r="E452" s="13">
        <v>-1.96</v>
      </c>
      <c r="F452" s="15">
        <v>3.59E-4</v>
      </c>
    </row>
    <row r="453" spans="1:6" x14ac:dyDescent="0.2">
      <c r="A453" s="13" t="s">
        <v>753</v>
      </c>
      <c r="B453" s="13" t="s">
        <v>172</v>
      </c>
      <c r="C453" s="13" t="s">
        <v>561</v>
      </c>
      <c r="D453" s="13" t="s">
        <v>172</v>
      </c>
      <c r="E453" s="13">
        <v>-0.65800000000000003</v>
      </c>
      <c r="F453" s="15">
        <v>3.59E-4</v>
      </c>
    </row>
    <row r="454" spans="1:6" x14ac:dyDescent="0.2">
      <c r="A454" s="13" t="s">
        <v>812</v>
      </c>
      <c r="B454" s="13" t="s">
        <v>172</v>
      </c>
      <c r="C454" s="13" t="s">
        <v>561</v>
      </c>
      <c r="D454" s="13" t="s">
        <v>172</v>
      </c>
      <c r="E454" s="13">
        <v>0.08</v>
      </c>
      <c r="F454" s="15">
        <v>3.59E-4</v>
      </c>
    </row>
    <row r="455" spans="1:6" x14ac:dyDescent="0.2">
      <c r="A455" s="13" t="s">
        <v>1001</v>
      </c>
      <c r="B455" s="13" t="s">
        <v>172</v>
      </c>
      <c r="C455" s="13" t="s">
        <v>551</v>
      </c>
      <c r="D455" s="13" t="s">
        <v>172</v>
      </c>
      <c r="E455" s="13">
        <v>1.7090000000000001</v>
      </c>
      <c r="F455" s="15">
        <v>3.6000000000000002E-4</v>
      </c>
    </row>
    <row r="456" spans="1:6" x14ac:dyDescent="0.2">
      <c r="A456" s="13" t="s">
        <v>870</v>
      </c>
      <c r="B456" s="13" t="s">
        <v>172</v>
      </c>
      <c r="C456" s="13" t="s">
        <v>31</v>
      </c>
      <c r="D456" s="13" t="s">
        <v>172</v>
      </c>
      <c r="E456" s="13">
        <v>0.79500000000000004</v>
      </c>
      <c r="F456" s="15">
        <v>3.8299999999999999E-4</v>
      </c>
    </row>
    <row r="457" spans="1:6" x14ac:dyDescent="0.2">
      <c r="A457" s="13" t="s">
        <v>689</v>
      </c>
      <c r="B457" s="13" t="s">
        <v>172</v>
      </c>
      <c r="C457" s="13" t="s">
        <v>7</v>
      </c>
      <c r="D457" s="13" t="s">
        <v>172</v>
      </c>
      <c r="E457" s="13">
        <v>-1.484</v>
      </c>
      <c r="F457" s="15">
        <v>3.9500000000000001E-4</v>
      </c>
    </row>
    <row r="458" spans="1:6" x14ac:dyDescent="0.2">
      <c r="A458" s="13" t="s">
        <v>1372</v>
      </c>
      <c r="B458" s="13" t="s">
        <v>172</v>
      </c>
      <c r="C458" s="13" t="s">
        <v>0</v>
      </c>
      <c r="D458" s="13" t="s">
        <v>172</v>
      </c>
      <c r="E458" s="13" t="s">
        <v>172</v>
      </c>
      <c r="F458" s="15">
        <v>3.9500000000000001E-4</v>
      </c>
    </row>
    <row r="459" spans="1:6" x14ac:dyDescent="0.2">
      <c r="A459" s="13" t="s">
        <v>642</v>
      </c>
      <c r="B459" s="13" t="s">
        <v>172</v>
      </c>
      <c r="C459" s="13" t="s">
        <v>4</v>
      </c>
      <c r="D459" s="13" t="s">
        <v>172</v>
      </c>
      <c r="E459" s="13">
        <v>-1.982</v>
      </c>
      <c r="F459" s="15">
        <v>3.9800000000000002E-4</v>
      </c>
    </row>
    <row r="460" spans="1:6" x14ac:dyDescent="0.2">
      <c r="A460" s="13" t="s">
        <v>815</v>
      </c>
      <c r="B460" s="13" t="s">
        <v>172</v>
      </c>
      <c r="C460" s="13" t="s">
        <v>6</v>
      </c>
      <c r="D460" s="13" t="s">
        <v>172</v>
      </c>
      <c r="E460" s="13">
        <v>0.113</v>
      </c>
      <c r="F460" s="15">
        <v>4.0200000000000001E-4</v>
      </c>
    </row>
    <row r="461" spans="1:6" x14ac:dyDescent="0.2">
      <c r="A461" s="13" t="s">
        <v>984</v>
      </c>
      <c r="B461" s="13" t="s">
        <v>172</v>
      </c>
      <c r="C461" s="13" t="s">
        <v>174</v>
      </c>
      <c r="D461" s="13" t="s">
        <v>172</v>
      </c>
      <c r="E461" s="13">
        <v>1.5589999999999999</v>
      </c>
      <c r="F461" s="15">
        <v>4.0200000000000001E-4</v>
      </c>
    </row>
    <row r="462" spans="1:6" x14ac:dyDescent="0.2">
      <c r="A462" s="13" t="s">
        <v>1373</v>
      </c>
      <c r="B462" s="13" t="s">
        <v>172</v>
      </c>
      <c r="C462" s="13" t="s">
        <v>561</v>
      </c>
      <c r="D462" s="13" t="s">
        <v>172</v>
      </c>
      <c r="E462" s="13" t="s">
        <v>172</v>
      </c>
      <c r="F462" s="15">
        <v>4.0499999999999998E-4</v>
      </c>
    </row>
    <row r="463" spans="1:6" x14ac:dyDescent="0.2">
      <c r="A463" s="13" t="s">
        <v>1374</v>
      </c>
      <c r="B463" s="13" t="s">
        <v>172</v>
      </c>
      <c r="C463" s="13" t="s">
        <v>561</v>
      </c>
      <c r="D463" s="13" t="s">
        <v>172</v>
      </c>
      <c r="E463" s="13" t="s">
        <v>172</v>
      </c>
      <c r="F463" s="15">
        <v>4.0499999999999998E-4</v>
      </c>
    </row>
    <row r="464" spans="1:6" x14ac:dyDescent="0.2">
      <c r="A464" s="13" t="s">
        <v>1375</v>
      </c>
      <c r="B464" s="13" t="s">
        <v>172</v>
      </c>
      <c r="C464" s="13" t="s">
        <v>6</v>
      </c>
      <c r="D464" s="13" t="s">
        <v>172</v>
      </c>
      <c r="E464" s="13" t="s">
        <v>172</v>
      </c>
      <c r="F464" s="15">
        <v>4.0499999999999998E-4</v>
      </c>
    </row>
    <row r="465" spans="1:6" x14ac:dyDescent="0.2">
      <c r="A465" s="13" t="s">
        <v>1376</v>
      </c>
      <c r="B465" s="13" t="s">
        <v>172</v>
      </c>
      <c r="C465" s="13" t="s">
        <v>575</v>
      </c>
      <c r="D465" s="13" t="s">
        <v>172</v>
      </c>
      <c r="E465" s="13" t="s">
        <v>172</v>
      </c>
      <c r="F465" s="15">
        <v>4.0499999999999998E-4</v>
      </c>
    </row>
    <row r="466" spans="1:6" x14ac:dyDescent="0.2">
      <c r="A466" s="13" t="s">
        <v>1377</v>
      </c>
      <c r="B466" s="13" t="s">
        <v>172</v>
      </c>
      <c r="C466" s="13" t="s">
        <v>561</v>
      </c>
      <c r="D466" s="13" t="s">
        <v>172</v>
      </c>
      <c r="E466" s="13" t="s">
        <v>172</v>
      </c>
      <c r="F466" s="15">
        <v>4.0499999999999998E-4</v>
      </c>
    </row>
    <row r="467" spans="1:6" x14ac:dyDescent="0.2">
      <c r="A467" s="13" t="s">
        <v>701</v>
      </c>
      <c r="B467" s="13" t="s">
        <v>172</v>
      </c>
      <c r="C467" s="13" t="s">
        <v>561</v>
      </c>
      <c r="D467" s="13" t="s">
        <v>172</v>
      </c>
      <c r="E467" s="13">
        <v>-1.264</v>
      </c>
      <c r="F467" s="15">
        <v>4.1800000000000002E-4</v>
      </c>
    </row>
    <row r="468" spans="1:6" x14ac:dyDescent="0.2">
      <c r="A468" s="13" t="s">
        <v>1378</v>
      </c>
      <c r="B468" s="13" t="s">
        <v>172</v>
      </c>
      <c r="C468" s="13" t="s">
        <v>609</v>
      </c>
      <c r="D468" s="13" t="s">
        <v>172</v>
      </c>
      <c r="E468" s="13" t="s">
        <v>172</v>
      </c>
      <c r="F468" s="15">
        <v>4.2200000000000001E-4</v>
      </c>
    </row>
    <row r="469" spans="1:6" x14ac:dyDescent="0.2">
      <c r="A469" s="13" t="s">
        <v>1379</v>
      </c>
      <c r="B469" s="13" t="s">
        <v>172</v>
      </c>
      <c r="C469" s="13" t="s">
        <v>7</v>
      </c>
      <c r="D469" s="13" t="s">
        <v>172</v>
      </c>
      <c r="E469" s="13" t="s">
        <v>172</v>
      </c>
      <c r="F469" s="15">
        <v>4.3300000000000001E-4</v>
      </c>
    </row>
    <row r="470" spans="1:6" x14ac:dyDescent="0.2">
      <c r="A470" s="13" t="s">
        <v>1195</v>
      </c>
      <c r="B470" s="13" t="s">
        <v>172</v>
      </c>
      <c r="C470" s="13" t="s">
        <v>561</v>
      </c>
      <c r="D470" s="13" t="s">
        <v>171</v>
      </c>
      <c r="E470" s="13">
        <v>2.6459999999999999</v>
      </c>
      <c r="F470" s="15">
        <v>4.3300000000000001E-4</v>
      </c>
    </row>
    <row r="471" spans="1:6" x14ac:dyDescent="0.2">
      <c r="A471" s="13" t="s">
        <v>662</v>
      </c>
      <c r="B471" s="13" t="s">
        <v>172</v>
      </c>
      <c r="C471" s="13" t="s">
        <v>4</v>
      </c>
      <c r="D471" s="13" t="s">
        <v>172</v>
      </c>
      <c r="E471" s="13">
        <v>-1.913</v>
      </c>
      <c r="F471" s="15">
        <v>4.3399999999999998E-4</v>
      </c>
    </row>
    <row r="472" spans="1:6" x14ac:dyDescent="0.2">
      <c r="A472" s="13" t="s">
        <v>923</v>
      </c>
      <c r="B472" s="13" t="s">
        <v>172</v>
      </c>
      <c r="C472" s="13" t="s">
        <v>561</v>
      </c>
      <c r="D472" s="13" t="s">
        <v>172</v>
      </c>
      <c r="E472" s="13">
        <v>1.1319999999999999</v>
      </c>
      <c r="F472" s="15">
        <v>4.3399999999999998E-4</v>
      </c>
    </row>
    <row r="473" spans="1:6" x14ac:dyDescent="0.2">
      <c r="A473" s="13" t="s">
        <v>934</v>
      </c>
      <c r="B473" s="13" t="s">
        <v>172</v>
      </c>
      <c r="C473" s="13" t="s">
        <v>24</v>
      </c>
      <c r="D473" s="13" t="s">
        <v>172</v>
      </c>
      <c r="E473" s="13">
        <v>1.2370000000000001</v>
      </c>
      <c r="F473" s="15">
        <v>4.3399999999999998E-4</v>
      </c>
    </row>
    <row r="474" spans="1:6" x14ac:dyDescent="0.2">
      <c r="A474" s="13" t="s">
        <v>109</v>
      </c>
      <c r="B474" s="13">
        <v>1.2170000000000001</v>
      </c>
      <c r="C474" s="13" t="s">
        <v>4</v>
      </c>
      <c r="D474" s="13" t="s">
        <v>171</v>
      </c>
      <c r="E474" s="13">
        <v>2.4489999999999998</v>
      </c>
      <c r="F474" s="15">
        <v>4.35E-4</v>
      </c>
    </row>
    <row r="475" spans="1:6" x14ac:dyDescent="0.2">
      <c r="A475" s="13" t="s">
        <v>680</v>
      </c>
      <c r="B475" s="13" t="s">
        <v>172</v>
      </c>
      <c r="C475" s="13" t="s">
        <v>0</v>
      </c>
      <c r="D475" s="13" t="s">
        <v>172</v>
      </c>
      <c r="E475" s="13">
        <v>-1.633</v>
      </c>
      <c r="F475" s="15">
        <v>4.35E-4</v>
      </c>
    </row>
    <row r="476" spans="1:6" x14ac:dyDescent="0.2">
      <c r="A476" s="13" t="s">
        <v>1084</v>
      </c>
      <c r="B476" s="13" t="s">
        <v>172</v>
      </c>
      <c r="C476" s="13" t="s">
        <v>6</v>
      </c>
      <c r="D476" s="13" t="s">
        <v>171</v>
      </c>
      <c r="E476" s="13">
        <v>2.1059999999999999</v>
      </c>
      <c r="F476" s="15">
        <v>4.4499999999999997E-4</v>
      </c>
    </row>
    <row r="477" spans="1:6" x14ac:dyDescent="0.2">
      <c r="A477" s="13" t="s">
        <v>1263</v>
      </c>
      <c r="B477" s="13" t="s">
        <v>172</v>
      </c>
      <c r="C477" s="13" t="s">
        <v>24</v>
      </c>
      <c r="D477" s="13" t="s">
        <v>171</v>
      </c>
      <c r="E477" s="13">
        <v>3.2429999999999999</v>
      </c>
      <c r="F477" s="15">
        <v>4.6299999999999998E-4</v>
      </c>
    </row>
    <row r="478" spans="1:6" x14ac:dyDescent="0.2">
      <c r="A478" s="13" t="s">
        <v>623</v>
      </c>
      <c r="B478" s="13" t="s">
        <v>172</v>
      </c>
      <c r="C478" s="13" t="s">
        <v>558</v>
      </c>
      <c r="D478" s="13" t="s">
        <v>549</v>
      </c>
      <c r="E478" s="13">
        <v>-2</v>
      </c>
      <c r="F478" s="15">
        <v>4.6799999999999999E-4</v>
      </c>
    </row>
    <row r="479" spans="1:6" x14ac:dyDescent="0.2">
      <c r="A479" s="13" t="s">
        <v>937</v>
      </c>
      <c r="B479" s="13" t="s">
        <v>172</v>
      </c>
      <c r="C479" s="13" t="s">
        <v>174</v>
      </c>
      <c r="D479" s="13" t="s">
        <v>172</v>
      </c>
      <c r="E479" s="13">
        <v>1.276</v>
      </c>
      <c r="F479" s="15">
        <v>4.7399999999999997E-4</v>
      </c>
    </row>
    <row r="480" spans="1:6" x14ac:dyDescent="0.2">
      <c r="A480" s="13" t="s">
        <v>1124</v>
      </c>
      <c r="B480" s="13" t="s">
        <v>172</v>
      </c>
      <c r="C480" s="13" t="s">
        <v>630</v>
      </c>
      <c r="D480" s="13" t="s">
        <v>171</v>
      </c>
      <c r="E480" s="13">
        <v>2.246</v>
      </c>
      <c r="F480" s="15">
        <v>4.75E-4</v>
      </c>
    </row>
    <row r="481" spans="1:6" x14ac:dyDescent="0.2">
      <c r="A481" s="13" t="s">
        <v>944</v>
      </c>
      <c r="B481" s="13" t="s">
        <v>172</v>
      </c>
      <c r="C481" s="13" t="s">
        <v>24</v>
      </c>
      <c r="D481" s="13" t="s">
        <v>172</v>
      </c>
      <c r="E481" s="13">
        <v>1.3420000000000001</v>
      </c>
      <c r="F481" s="15">
        <v>4.8500000000000003E-4</v>
      </c>
    </row>
    <row r="482" spans="1:6" x14ac:dyDescent="0.2">
      <c r="A482" s="13" t="s">
        <v>970</v>
      </c>
      <c r="B482" s="13" t="s">
        <v>172</v>
      </c>
      <c r="C482" s="13" t="s">
        <v>5</v>
      </c>
      <c r="D482" s="13" t="s">
        <v>172</v>
      </c>
      <c r="E482" s="13">
        <v>1.4610000000000001</v>
      </c>
      <c r="F482" s="15">
        <v>4.8500000000000003E-4</v>
      </c>
    </row>
    <row r="483" spans="1:6" x14ac:dyDescent="0.2">
      <c r="A483" s="13" t="s">
        <v>1118</v>
      </c>
      <c r="B483" s="13" t="s">
        <v>172</v>
      </c>
      <c r="C483" s="13" t="s">
        <v>4</v>
      </c>
      <c r="D483" s="13" t="s">
        <v>171</v>
      </c>
      <c r="E483" s="13">
        <v>2.2360000000000002</v>
      </c>
      <c r="F483" s="15">
        <v>4.8500000000000003E-4</v>
      </c>
    </row>
    <row r="484" spans="1:6" x14ac:dyDescent="0.2">
      <c r="A484" s="13" t="s">
        <v>1019</v>
      </c>
      <c r="B484" s="13" t="s">
        <v>172</v>
      </c>
      <c r="C484" s="13" t="s">
        <v>575</v>
      </c>
      <c r="D484" s="13" t="s">
        <v>172</v>
      </c>
      <c r="E484" s="13">
        <v>1.8160000000000001</v>
      </c>
      <c r="F484" s="15">
        <v>4.86E-4</v>
      </c>
    </row>
    <row r="485" spans="1:6" x14ac:dyDescent="0.2">
      <c r="A485" s="13" t="s">
        <v>1380</v>
      </c>
      <c r="B485" s="13" t="s">
        <v>172</v>
      </c>
      <c r="C485" s="13" t="s">
        <v>609</v>
      </c>
      <c r="D485" s="13" t="s">
        <v>172</v>
      </c>
      <c r="E485" s="13" t="s">
        <v>172</v>
      </c>
      <c r="F485" s="15">
        <v>4.86E-4</v>
      </c>
    </row>
    <row r="486" spans="1:6" x14ac:dyDescent="0.2">
      <c r="A486" s="13" t="s">
        <v>1020</v>
      </c>
      <c r="B486" s="13" t="s">
        <v>172</v>
      </c>
      <c r="C486" s="13" t="s">
        <v>558</v>
      </c>
      <c r="D486" s="13" t="s">
        <v>172</v>
      </c>
      <c r="E486" s="13">
        <v>1.8180000000000001</v>
      </c>
      <c r="F486" s="15">
        <v>5.04E-4</v>
      </c>
    </row>
    <row r="487" spans="1:6" x14ac:dyDescent="0.2">
      <c r="A487" s="13" t="s">
        <v>1381</v>
      </c>
      <c r="B487" s="13" t="s">
        <v>172</v>
      </c>
      <c r="C487" s="13" t="s">
        <v>0</v>
      </c>
      <c r="D487" s="13" t="s">
        <v>172</v>
      </c>
      <c r="E487" s="13" t="s">
        <v>172</v>
      </c>
      <c r="F487" s="15">
        <v>5.04E-4</v>
      </c>
    </row>
    <row r="488" spans="1:6" x14ac:dyDescent="0.2">
      <c r="A488" s="13" t="s">
        <v>1382</v>
      </c>
      <c r="B488" s="13" t="s">
        <v>172</v>
      </c>
      <c r="C488" s="13" t="s">
        <v>558</v>
      </c>
      <c r="D488" s="13" t="s">
        <v>172</v>
      </c>
      <c r="E488" s="13" t="s">
        <v>172</v>
      </c>
      <c r="F488" s="15">
        <v>5.04E-4</v>
      </c>
    </row>
    <row r="489" spans="1:6" x14ac:dyDescent="0.2">
      <c r="A489" s="13" t="s">
        <v>966</v>
      </c>
      <c r="B489" s="13" t="s">
        <v>172</v>
      </c>
      <c r="C489" s="13" t="s">
        <v>6</v>
      </c>
      <c r="D489" s="13" t="s">
        <v>172</v>
      </c>
      <c r="E489" s="13">
        <v>1.4430000000000001</v>
      </c>
      <c r="F489" s="15">
        <v>5.1699999999999999E-4</v>
      </c>
    </row>
    <row r="490" spans="1:6" x14ac:dyDescent="0.2">
      <c r="A490" s="13" t="s">
        <v>361</v>
      </c>
      <c r="B490" s="13" t="s">
        <v>172</v>
      </c>
      <c r="C490" s="13" t="s">
        <v>0</v>
      </c>
      <c r="D490" s="13" t="s">
        <v>172</v>
      </c>
      <c r="E490" s="13">
        <v>-5.7000000000000002E-2</v>
      </c>
      <c r="F490" s="15">
        <v>5.22E-4</v>
      </c>
    </row>
    <row r="491" spans="1:6" x14ac:dyDescent="0.2">
      <c r="A491" s="13" t="s">
        <v>940</v>
      </c>
      <c r="B491" s="13" t="s">
        <v>172</v>
      </c>
      <c r="C491" s="13" t="s">
        <v>174</v>
      </c>
      <c r="D491" s="13" t="s">
        <v>172</v>
      </c>
      <c r="E491" s="13">
        <v>1.3109999999999999</v>
      </c>
      <c r="F491" s="15">
        <v>5.22E-4</v>
      </c>
    </row>
    <row r="492" spans="1:6" x14ac:dyDescent="0.2">
      <c r="A492" s="13" t="s">
        <v>234</v>
      </c>
      <c r="B492" s="13" t="s">
        <v>172</v>
      </c>
      <c r="C492" s="13" t="s">
        <v>0</v>
      </c>
      <c r="D492" s="13" t="s">
        <v>171</v>
      </c>
      <c r="E492" s="13">
        <v>2.375</v>
      </c>
      <c r="F492" s="15">
        <v>5.3899999999999998E-4</v>
      </c>
    </row>
    <row r="493" spans="1:6" x14ac:dyDescent="0.2">
      <c r="A493" s="13" t="s">
        <v>761</v>
      </c>
      <c r="B493" s="13" t="s">
        <v>172</v>
      </c>
      <c r="C493" s="13" t="s">
        <v>9</v>
      </c>
      <c r="D493" s="13" t="s">
        <v>172</v>
      </c>
      <c r="E493" s="13">
        <v>-0.6</v>
      </c>
      <c r="F493" s="15">
        <v>5.4199999999999995E-4</v>
      </c>
    </row>
    <row r="494" spans="1:6" x14ac:dyDescent="0.2">
      <c r="A494" s="13" t="s">
        <v>1108</v>
      </c>
      <c r="B494" s="13" t="s">
        <v>172</v>
      </c>
      <c r="C494" s="13" t="s">
        <v>609</v>
      </c>
      <c r="D494" s="13" t="s">
        <v>171</v>
      </c>
      <c r="E494" s="13">
        <v>2.2160000000000002</v>
      </c>
      <c r="F494" s="15">
        <v>5.4199999999999995E-4</v>
      </c>
    </row>
    <row r="495" spans="1:6" x14ac:dyDescent="0.2">
      <c r="A495" s="13" t="s">
        <v>335</v>
      </c>
      <c r="B495" s="13" t="s">
        <v>172</v>
      </c>
      <c r="C495" s="13" t="s">
        <v>6</v>
      </c>
      <c r="D495" s="13" t="s">
        <v>172</v>
      </c>
      <c r="E495" s="13">
        <v>1.3420000000000001</v>
      </c>
      <c r="F495" s="15">
        <v>5.5900000000000004E-4</v>
      </c>
    </row>
    <row r="496" spans="1:6" x14ac:dyDescent="0.2">
      <c r="A496" s="13" t="s">
        <v>1383</v>
      </c>
      <c r="B496" s="13" t="s">
        <v>172</v>
      </c>
      <c r="C496" s="13" t="s">
        <v>609</v>
      </c>
      <c r="D496" s="13" t="s">
        <v>172</v>
      </c>
      <c r="E496" s="13" t="s">
        <v>172</v>
      </c>
      <c r="F496" s="15">
        <v>5.5900000000000004E-4</v>
      </c>
    </row>
    <row r="497" spans="1:6" x14ac:dyDescent="0.2">
      <c r="A497" s="13" t="s">
        <v>611</v>
      </c>
      <c r="B497" s="13" t="s">
        <v>172</v>
      </c>
      <c r="C497" s="13" t="s">
        <v>561</v>
      </c>
      <c r="D497" s="13" t="s">
        <v>549</v>
      </c>
      <c r="E497" s="13">
        <v>-2.2160000000000002</v>
      </c>
      <c r="F497" s="15">
        <v>5.5900000000000004E-4</v>
      </c>
    </row>
    <row r="498" spans="1:6" x14ac:dyDescent="0.2">
      <c r="A498" s="13" t="s">
        <v>1232</v>
      </c>
      <c r="B498" s="13" t="s">
        <v>172</v>
      </c>
      <c r="C498" s="13" t="s">
        <v>6</v>
      </c>
      <c r="D498" s="13" t="s">
        <v>171</v>
      </c>
      <c r="E498" s="13">
        <v>2.956</v>
      </c>
      <c r="F498" s="15">
        <v>5.7600000000000001E-4</v>
      </c>
    </row>
    <row r="499" spans="1:6" x14ac:dyDescent="0.2">
      <c r="A499" s="13" t="s">
        <v>845</v>
      </c>
      <c r="B499" s="13" t="s">
        <v>172</v>
      </c>
      <c r="C499" s="13" t="s">
        <v>551</v>
      </c>
      <c r="D499" s="13" t="s">
        <v>172</v>
      </c>
      <c r="E499" s="13">
        <v>0.54700000000000004</v>
      </c>
      <c r="F499" s="15">
        <v>6.02E-4</v>
      </c>
    </row>
    <row r="500" spans="1:6" x14ac:dyDescent="0.2">
      <c r="A500" s="13" t="s">
        <v>1070</v>
      </c>
      <c r="B500" s="13" t="s">
        <v>172</v>
      </c>
      <c r="C500" s="13" t="s">
        <v>0</v>
      </c>
      <c r="D500" s="13" t="s">
        <v>171</v>
      </c>
      <c r="E500" s="13">
        <v>2</v>
      </c>
      <c r="F500" s="15">
        <v>6.02E-4</v>
      </c>
    </row>
    <row r="501" spans="1:6" x14ac:dyDescent="0.2">
      <c r="A501" s="13" t="s">
        <v>1198</v>
      </c>
      <c r="B501" s="13" t="s">
        <v>172</v>
      </c>
      <c r="C501" s="13" t="s">
        <v>174</v>
      </c>
      <c r="D501" s="13" t="s">
        <v>171</v>
      </c>
      <c r="E501" s="13">
        <v>2.681</v>
      </c>
      <c r="F501" s="15">
        <v>6.0400000000000004E-4</v>
      </c>
    </row>
    <row r="502" spans="1:6" x14ac:dyDescent="0.2">
      <c r="A502" s="13" t="s">
        <v>843</v>
      </c>
      <c r="B502" s="13" t="s">
        <v>172</v>
      </c>
      <c r="C502" s="13" t="s">
        <v>9</v>
      </c>
      <c r="D502" s="13" t="s">
        <v>172</v>
      </c>
      <c r="E502" s="13">
        <v>0.49199999999999999</v>
      </c>
      <c r="F502" s="15">
        <v>6.11E-4</v>
      </c>
    </row>
    <row r="503" spans="1:6" x14ac:dyDescent="0.2">
      <c r="A503" s="13" t="s">
        <v>1384</v>
      </c>
      <c r="B503" s="13" t="s">
        <v>172</v>
      </c>
      <c r="C503" s="13" t="s">
        <v>584</v>
      </c>
      <c r="D503" s="13" t="s">
        <v>172</v>
      </c>
      <c r="E503" s="13" t="s">
        <v>172</v>
      </c>
      <c r="F503" s="15">
        <v>6.11E-4</v>
      </c>
    </row>
    <row r="504" spans="1:6" x14ac:dyDescent="0.2">
      <c r="A504" s="13" t="s">
        <v>624</v>
      </c>
      <c r="B504" s="13" t="s">
        <v>172</v>
      </c>
      <c r="C504" s="13" t="s">
        <v>561</v>
      </c>
      <c r="D504" s="13" t="s">
        <v>549</v>
      </c>
      <c r="E504" s="13">
        <v>-2</v>
      </c>
      <c r="F504" s="15">
        <v>6.11E-4</v>
      </c>
    </row>
    <row r="505" spans="1:6" x14ac:dyDescent="0.2">
      <c r="A505" s="13" t="s">
        <v>625</v>
      </c>
      <c r="B505" s="13" t="s">
        <v>172</v>
      </c>
      <c r="C505" s="13" t="s">
        <v>561</v>
      </c>
      <c r="D505" s="13" t="s">
        <v>549</v>
      </c>
      <c r="E505" s="13">
        <v>-2</v>
      </c>
      <c r="F505" s="15">
        <v>6.11E-4</v>
      </c>
    </row>
    <row r="506" spans="1:6" x14ac:dyDescent="0.2">
      <c r="A506" s="13" t="s">
        <v>1385</v>
      </c>
      <c r="B506" s="13" t="s">
        <v>172</v>
      </c>
      <c r="C506" s="13" t="s">
        <v>630</v>
      </c>
      <c r="D506" s="13" t="s">
        <v>172</v>
      </c>
      <c r="E506" s="13" t="s">
        <v>172</v>
      </c>
      <c r="F506" s="15">
        <v>6.2399999999999999E-4</v>
      </c>
    </row>
    <row r="507" spans="1:6" x14ac:dyDescent="0.2">
      <c r="A507" s="13" t="s">
        <v>1386</v>
      </c>
      <c r="B507" s="13" t="s">
        <v>172</v>
      </c>
      <c r="C507" s="13" t="s">
        <v>551</v>
      </c>
      <c r="D507" s="13" t="s">
        <v>172</v>
      </c>
      <c r="E507" s="13" t="s">
        <v>172</v>
      </c>
      <c r="F507" s="15">
        <v>6.2399999999999999E-4</v>
      </c>
    </row>
    <row r="508" spans="1:6" x14ac:dyDescent="0.2">
      <c r="A508" s="13" t="s">
        <v>1387</v>
      </c>
      <c r="B508" s="13" t="s">
        <v>172</v>
      </c>
      <c r="C508" s="13" t="s">
        <v>561</v>
      </c>
      <c r="D508" s="13" t="s">
        <v>172</v>
      </c>
      <c r="E508" s="13" t="s">
        <v>172</v>
      </c>
      <c r="F508" s="15">
        <v>6.2399999999999999E-4</v>
      </c>
    </row>
    <row r="509" spans="1:6" x14ac:dyDescent="0.2">
      <c r="A509" s="13" t="s">
        <v>729</v>
      </c>
      <c r="B509" s="13" t="s">
        <v>172</v>
      </c>
      <c r="C509" s="13" t="s">
        <v>561</v>
      </c>
      <c r="D509" s="13" t="s">
        <v>172</v>
      </c>
      <c r="E509" s="13">
        <v>-1</v>
      </c>
      <c r="F509" s="15">
        <v>6.2600000000000004E-4</v>
      </c>
    </row>
    <row r="510" spans="1:6" x14ac:dyDescent="0.2">
      <c r="A510" s="13" t="s">
        <v>682</v>
      </c>
      <c r="B510" s="13" t="s">
        <v>172</v>
      </c>
      <c r="C510" s="13" t="s">
        <v>561</v>
      </c>
      <c r="D510" s="13" t="s">
        <v>172</v>
      </c>
      <c r="E510" s="13">
        <v>-1.6160000000000001</v>
      </c>
      <c r="F510" s="15">
        <v>6.2699999999999995E-4</v>
      </c>
    </row>
    <row r="511" spans="1:6" x14ac:dyDescent="0.2">
      <c r="A511" s="13" t="s">
        <v>730</v>
      </c>
      <c r="B511" s="13" t="s">
        <v>172</v>
      </c>
      <c r="C511" s="13" t="s">
        <v>9</v>
      </c>
      <c r="D511" s="13" t="s">
        <v>172</v>
      </c>
      <c r="E511" s="13">
        <v>-1</v>
      </c>
      <c r="F511" s="15">
        <v>6.4099999999999997E-4</v>
      </c>
    </row>
    <row r="512" spans="1:6" x14ac:dyDescent="0.2">
      <c r="A512" s="13" t="s">
        <v>762</v>
      </c>
      <c r="B512" s="13" t="s">
        <v>172</v>
      </c>
      <c r="C512" s="13" t="s">
        <v>561</v>
      </c>
      <c r="D512" s="13" t="s">
        <v>172</v>
      </c>
      <c r="E512" s="13">
        <v>-0.59599999999999997</v>
      </c>
      <c r="F512" s="15">
        <v>6.4099999999999997E-4</v>
      </c>
    </row>
    <row r="513" spans="1:6" x14ac:dyDescent="0.2">
      <c r="A513" s="13" t="s">
        <v>1110</v>
      </c>
      <c r="B513" s="13" t="s">
        <v>172</v>
      </c>
      <c r="C513" s="13" t="s">
        <v>6</v>
      </c>
      <c r="D513" s="13" t="s">
        <v>171</v>
      </c>
      <c r="E513" s="13">
        <v>2.2189999999999999</v>
      </c>
      <c r="F513" s="15">
        <v>6.4099999999999997E-4</v>
      </c>
    </row>
    <row r="514" spans="1:6" x14ac:dyDescent="0.2">
      <c r="A514" s="13" t="s">
        <v>608</v>
      </c>
      <c r="B514" s="13" t="s">
        <v>172</v>
      </c>
      <c r="C514" s="13" t="s">
        <v>609</v>
      </c>
      <c r="D514" s="13" t="s">
        <v>549</v>
      </c>
      <c r="E514" s="13">
        <v>-2.2189999999999999</v>
      </c>
      <c r="F514" s="15">
        <v>6.4099999999999997E-4</v>
      </c>
    </row>
    <row r="515" spans="1:6" x14ac:dyDescent="0.2">
      <c r="A515" s="13" t="s">
        <v>613</v>
      </c>
      <c r="B515" s="13" t="s">
        <v>172</v>
      </c>
      <c r="C515" s="13" t="s">
        <v>561</v>
      </c>
      <c r="D515" s="13" t="s">
        <v>549</v>
      </c>
      <c r="E515" s="13">
        <v>-2.2069999999999999</v>
      </c>
      <c r="F515" s="15">
        <v>6.4099999999999997E-4</v>
      </c>
    </row>
    <row r="516" spans="1:6" x14ac:dyDescent="0.2">
      <c r="A516" s="13" t="s">
        <v>1177</v>
      </c>
      <c r="B516" s="13" t="s">
        <v>172</v>
      </c>
      <c r="C516" s="13" t="s">
        <v>609</v>
      </c>
      <c r="D516" s="13" t="s">
        <v>171</v>
      </c>
      <c r="E516" s="13">
        <v>2.5979999999999999</v>
      </c>
      <c r="F516" s="15">
        <v>6.4300000000000002E-4</v>
      </c>
    </row>
    <row r="517" spans="1:6" x14ac:dyDescent="0.2">
      <c r="A517" s="13" t="s">
        <v>1256</v>
      </c>
      <c r="B517" s="13" t="s">
        <v>172</v>
      </c>
      <c r="C517" s="13" t="s">
        <v>19</v>
      </c>
      <c r="D517" s="13" t="s">
        <v>171</v>
      </c>
      <c r="E517" s="13">
        <v>3.1240000000000001</v>
      </c>
      <c r="F517" s="15">
        <v>6.5899999999999997E-4</v>
      </c>
    </row>
    <row r="518" spans="1:6" x14ac:dyDescent="0.2">
      <c r="A518" s="13" t="s">
        <v>1147</v>
      </c>
      <c r="B518" s="13" t="s">
        <v>172</v>
      </c>
      <c r="C518" s="13" t="s">
        <v>174</v>
      </c>
      <c r="D518" s="13" t="s">
        <v>171</v>
      </c>
      <c r="E518" s="13">
        <v>2.4119999999999999</v>
      </c>
      <c r="F518" s="15">
        <v>6.6799999999999997E-4</v>
      </c>
    </row>
    <row r="519" spans="1:6" x14ac:dyDescent="0.2">
      <c r="A519" s="13" t="s">
        <v>306</v>
      </c>
      <c r="B519" s="13" t="s">
        <v>172</v>
      </c>
      <c r="C519" s="13" t="s">
        <v>6</v>
      </c>
      <c r="D519" s="13" t="s">
        <v>171</v>
      </c>
      <c r="E519" s="13">
        <v>2.5640000000000001</v>
      </c>
      <c r="F519" s="15">
        <v>6.6799999999999997E-4</v>
      </c>
    </row>
    <row r="520" spans="1:6" x14ac:dyDescent="0.2">
      <c r="A520" s="13" t="s">
        <v>959</v>
      </c>
      <c r="B520" s="13" t="s">
        <v>172</v>
      </c>
      <c r="C520" s="13" t="s">
        <v>9</v>
      </c>
      <c r="D520" s="13" t="s">
        <v>172</v>
      </c>
      <c r="E520" s="13">
        <v>1.4139999999999999</v>
      </c>
      <c r="F520" s="15">
        <v>6.7299999999999999E-4</v>
      </c>
    </row>
    <row r="521" spans="1:6" x14ac:dyDescent="0.2">
      <c r="A521" s="13" t="s">
        <v>79</v>
      </c>
      <c r="B521" s="13">
        <v>1.3979999999999999</v>
      </c>
      <c r="C521" s="13" t="s">
        <v>0</v>
      </c>
      <c r="D521" s="13" t="s">
        <v>172</v>
      </c>
      <c r="E521" s="13">
        <v>1.96</v>
      </c>
      <c r="F521" s="15">
        <v>6.7900000000000002E-4</v>
      </c>
    </row>
    <row r="522" spans="1:6" x14ac:dyDescent="0.2">
      <c r="A522" s="13" t="s">
        <v>1199</v>
      </c>
      <c r="B522" s="13" t="s">
        <v>172</v>
      </c>
      <c r="C522" s="13" t="s">
        <v>24</v>
      </c>
      <c r="D522" s="13" t="s">
        <v>171</v>
      </c>
      <c r="E522" s="13">
        <v>2.681</v>
      </c>
      <c r="F522" s="15">
        <v>6.8599999999999998E-4</v>
      </c>
    </row>
    <row r="523" spans="1:6" x14ac:dyDescent="0.2">
      <c r="A523" s="13" t="s">
        <v>1267</v>
      </c>
      <c r="B523" s="13" t="s">
        <v>172</v>
      </c>
      <c r="C523" s="13" t="s">
        <v>609</v>
      </c>
      <c r="D523" s="13" t="s">
        <v>171</v>
      </c>
      <c r="E523" s="13">
        <v>3.2930000000000001</v>
      </c>
      <c r="F523" s="15">
        <v>6.9099999999999999E-4</v>
      </c>
    </row>
    <row r="524" spans="1:6" x14ac:dyDescent="0.2">
      <c r="A524" s="13" t="s">
        <v>712</v>
      </c>
      <c r="B524" s="13" t="s">
        <v>172</v>
      </c>
      <c r="C524" s="13" t="s">
        <v>561</v>
      </c>
      <c r="D524" s="13" t="s">
        <v>172</v>
      </c>
      <c r="E524" s="13">
        <v>-1.097</v>
      </c>
      <c r="F524" s="15">
        <v>7.2199999999999999E-4</v>
      </c>
    </row>
    <row r="525" spans="1:6" x14ac:dyDescent="0.2">
      <c r="A525" s="13" t="s">
        <v>773</v>
      </c>
      <c r="B525" s="13" t="s">
        <v>172</v>
      </c>
      <c r="C525" s="13" t="s">
        <v>0</v>
      </c>
      <c r="D525" s="13" t="s">
        <v>172</v>
      </c>
      <c r="E525" s="13">
        <v>-0.27700000000000002</v>
      </c>
      <c r="F525" s="15">
        <v>7.2499999999999995E-4</v>
      </c>
    </row>
    <row r="526" spans="1:6" x14ac:dyDescent="0.2">
      <c r="A526" s="13" t="s">
        <v>794</v>
      </c>
      <c r="B526" s="13" t="s">
        <v>172</v>
      </c>
      <c r="C526" s="13" t="s">
        <v>575</v>
      </c>
      <c r="D526" s="13" t="s">
        <v>172</v>
      </c>
      <c r="E526" s="13">
        <v>-6.3E-2</v>
      </c>
      <c r="F526" s="15">
        <v>7.2499999999999995E-4</v>
      </c>
    </row>
    <row r="527" spans="1:6" x14ac:dyDescent="0.2">
      <c r="A527" s="13" t="s">
        <v>1053</v>
      </c>
      <c r="B527" s="13" t="s">
        <v>172</v>
      </c>
      <c r="C527" s="13" t="s">
        <v>558</v>
      </c>
      <c r="D527" s="13" t="s">
        <v>172</v>
      </c>
      <c r="E527" s="13">
        <v>1.976</v>
      </c>
      <c r="F527" s="15">
        <v>7.2499999999999995E-4</v>
      </c>
    </row>
    <row r="528" spans="1:6" x14ac:dyDescent="0.2">
      <c r="A528" s="13" t="s">
        <v>1109</v>
      </c>
      <c r="B528" s="13" t="s">
        <v>172</v>
      </c>
      <c r="C528" s="13" t="s">
        <v>561</v>
      </c>
      <c r="D528" s="13" t="s">
        <v>171</v>
      </c>
      <c r="E528" s="13">
        <v>2.2160000000000002</v>
      </c>
      <c r="F528" s="15">
        <v>7.2499999999999995E-4</v>
      </c>
    </row>
    <row r="529" spans="1:6" x14ac:dyDescent="0.2">
      <c r="A529" s="13" t="s">
        <v>883</v>
      </c>
      <c r="B529" s="13" t="s">
        <v>172</v>
      </c>
      <c r="C529" s="13" t="s">
        <v>1</v>
      </c>
      <c r="D529" s="13" t="s">
        <v>172</v>
      </c>
      <c r="E529" s="13">
        <v>0.86299999999999999</v>
      </c>
      <c r="F529" s="15">
        <v>7.2599999999999997E-4</v>
      </c>
    </row>
    <row r="530" spans="1:6" x14ac:dyDescent="0.2">
      <c r="A530" s="13" t="s">
        <v>1163</v>
      </c>
      <c r="B530" s="13" t="s">
        <v>172</v>
      </c>
      <c r="C530" s="13" t="s">
        <v>24</v>
      </c>
      <c r="D530" s="13" t="s">
        <v>171</v>
      </c>
      <c r="E530" s="13">
        <v>2.5470000000000002</v>
      </c>
      <c r="F530" s="15">
        <v>7.2599999999999997E-4</v>
      </c>
    </row>
    <row r="531" spans="1:6" x14ac:dyDescent="0.2">
      <c r="A531" s="13" t="s">
        <v>1388</v>
      </c>
      <c r="B531" s="13" t="s">
        <v>172</v>
      </c>
      <c r="C531" s="13" t="s">
        <v>584</v>
      </c>
      <c r="D531" s="13" t="s">
        <v>172</v>
      </c>
      <c r="E531" s="13" t="s">
        <v>172</v>
      </c>
      <c r="F531" s="15">
        <v>7.3899999999999997E-4</v>
      </c>
    </row>
    <row r="532" spans="1:6" x14ac:dyDescent="0.2">
      <c r="A532" s="13" t="s">
        <v>1141</v>
      </c>
      <c r="B532" s="13" t="s">
        <v>172</v>
      </c>
      <c r="C532" s="13" t="s">
        <v>0</v>
      </c>
      <c r="D532" s="13" t="s">
        <v>171</v>
      </c>
      <c r="E532" s="13">
        <v>2.39</v>
      </c>
      <c r="F532" s="15">
        <v>7.3899999999999997E-4</v>
      </c>
    </row>
    <row r="533" spans="1:6" x14ac:dyDescent="0.2">
      <c r="A533" s="13" t="s">
        <v>1389</v>
      </c>
      <c r="B533" s="13" t="s">
        <v>172</v>
      </c>
      <c r="C533" s="13" t="s">
        <v>551</v>
      </c>
      <c r="D533" s="13" t="s">
        <v>172</v>
      </c>
      <c r="E533" s="13" t="s">
        <v>172</v>
      </c>
      <c r="F533" s="15">
        <v>7.4200000000000004E-4</v>
      </c>
    </row>
    <row r="534" spans="1:6" x14ac:dyDescent="0.2">
      <c r="A534" s="13" t="s">
        <v>1390</v>
      </c>
      <c r="B534" s="13" t="s">
        <v>172</v>
      </c>
      <c r="C534" s="13" t="s">
        <v>584</v>
      </c>
      <c r="D534" s="13" t="s">
        <v>172</v>
      </c>
      <c r="E534" s="13" t="s">
        <v>172</v>
      </c>
      <c r="F534" s="15">
        <v>7.4200000000000004E-4</v>
      </c>
    </row>
    <row r="535" spans="1:6" x14ac:dyDescent="0.2">
      <c r="A535" s="13" t="s">
        <v>759</v>
      </c>
      <c r="B535" s="13" t="s">
        <v>172</v>
      </c>
      <c r="C535" s="13" t="s">
        <v>0</v>
      </c>
      <c r="D535" s="13" t="s">
        <v>172</v>
      </c>
      <c r="E535" s="13">
        <v>-0.625</v>
      </c>
      <c r="F535" s="15">
        <v>7.7099999999999998E-4</v>
      </c>
    </row>
    <row r="536" spans="1:6" x14ac:dyDescent="0.2">
      <c r="A536" s="13" t="s">
        <v>1135</v>
      </c>
      <c r="B536" s="13" t="s">
        <v>172</v>
      </c>
      <c r="C536" s="13" t="s">
        <v>630</v>
      </c>
      <c r="D536" s="13" t="s">
        <v>171</v>
      </c>
      <c r="E536" s="13">
        <v>2.3839999999999999</v>
      </c>
      <c r="F536" s="15">
        <v>7.7200000000000001E-4</v>
      </c>
    </row>
    <row r="537" spans="1:6" x14ac:dyDescent="0.2">
      <c r="A537" s="13" t="s">
        <v>617</v>
      </c>
      <c r="B537" s="13" t="s">
        <v>172</v>
      </c>
      <c r="C537" s="13" t="s">
        <v>561</v>
      </c>
      <c r="D537" s="13" t="s">
        <v>549</v>
      </c>
      <c r="E537" s="13">
        <v>-2.149</v>
      </c>
      <c r="F537" s="15">
        <v>7.7200000000000001E-4</v>
      </c>
    </row>
    <row r="538" spans="1:6" x14ac:dyDescent="0.2">
      <c r="A538" s="13" t="s">
        <v>999</v>
      </c>
      <c r="B538" s="13" t="s">
        <v>172</v>
      </c>
      <c r="C538" s="13" t="s">
        <v>24</v>
      </c>
      <c r="D538" s="13" t="s">
        <v>172</v>
      </c>
      <c r="E538" s="13">
        <v>1.696</v>
      </c>
      <c r="F538" s="15">
        <v>7.8100000000000001E-4</v>
      </c>
    </row>
    <row r="539" spans="1:6" x14ac:dyDescent="0.2">
      <c r="A539" s="13" t="s">
        <v>722</v>
      </c>
      <c r="B539" s="13" t="s">
        <v>172</v>
      </c>
      <c r="C539" s="13" t="s">
        <v>561</v>
      </c>
      <c r="D539" s="13" t="s">
        <v>172</v>
      </c>
      <c r="E539" s="13">
        <v>-1.0189999999999999</v>
      </c>
      <c r="F539" s="15">
        <v>8.03E-4</v>
      </c>
    </row>
    <row r="540" spans="1:6" x14ac:dyDescent="0.2">
      <c r="A540" s="13" t="s">
        <v>950</v>
      </c>
      <c r="B540" s="13" t="s">
        <v>172</v>
      </c>
      <c r="C540" s="13" t="s">
        <v>575</v>
      </c>
      <c r="D540" s="13" t="s">
        <v>172</v>
      </c>
      <c r="E540" s="13">
        <v>1.387</v>
      </c>
      <c r="F540" s="15">
        <v>8.1499999999999997E-4</v>
      </c>
    </row>
    <row r="541" spans="1:6" x14ac:dyDescent="0.2">
      <c r="A541" s="13" t="s">
        <v>1391</v>
      </c>
      <c r="B541" s="13" t="s">
        <v>172</v>
      </c>
      <c r="C541" s="13" t="s">
        <v>174</v>
      </c>
      <c r="D541" s="13" t="s">
        <v>172</v>
      </c>
      <c r="E541" s="13" t="s">
        <v>172</v>
      </c>
      <c r="F541" s="15">
        <v>8.1499999999999997E-4</v>
      </c>
    </row>
    <row r="542" spans="1:6" x14ac:dyDescent="0.2">
      <c r="A542" s="13" t="s">
        <v>1071</v>
      </c>
      <c r="B542" s="13" t="s">
        <v>172</v>
      </c>
      <c r="C542" s="13" t="s">
        <v>4</v>
      </c>
      <c r="D542" s="13" t="s">
        <v>171</v>
      </c>
      <c r="E542" s="13">
        <v>2</v>
      </c>
      <c r="F542" s="15">
        <v>8.1499999999999997E-4</v>
      </c>
    </row>
    <row r="543" spans="1:6" x14ac:dyDescent="0.2">
      <c r="A543" s="13" t="s">
        <v>52</v>
      </c>
      <c r="B543" s="13">
        <v>2.0169999999999999</v>
      </c>
      <c r="C543" s="13" t="s">
        <v>628</v>
      </c>
      <c r="D543" s="13" t="s">
        <v>172</v>
      </c>
      <c r="E543" s="13">
        <v>-0.16600000000000001</v>
      </c>
      <c r="F543" s="15">
        <v>8.1599999999999999E-4</v>
      </c>
    </row>
    <row r="544" spans="1:6" x14ac:dyDescent="0.2">
      <c r="A544" s="13" t="s">
        <v>600</v>
      </c>
      <c r="B544" s="13" t="s">
        <v>172</v>
      </c>
      <c r="C544" s="13" t="s">
        <v>0</v>
      </c>
      <c r="D544" s="13" t="s">
        <v>549</v>
      </c>
      <c r="E544" s="13">
        <v>-2.3450000000000002</v>
      </c>
      <c r="F544" s="15">
        <v>8.1599999999999999E-4</v>
      </c>
    </row>
    <row r="545" spans="1:6" x14ac:dyDescent="0.2">
      <c r="A545" s="13" t="s">
        <v>1392</v>
      </c>
      <c r="B545" s="13" t="s">
        <v>172</v>
      </c>
      <c r="C545" s="13" t="s">
        <v>676</v>
      </c>
      <c r="D545" s="13" t="s">
        <v>172</v>
      </c>
      <c r="E545" s="13" t="s">
        <v>172</v>
      </c>
      <c r="F545" s="15">
        <v>8.2899999999999998E-4</v>
      </c>
    </row>
    <row r="546" spans="1:6" x14ac:dyDescent="0.2">
      <c r="A546" s="13" t="s">
        <v>108</v>
      </c>
      <c r="B546" s="13">
        <v>3.367</v>
      </c>
      <c r="C546" s="13" t="s">
        <v>1</v>
      </c>
      <c r="D546" s="13" t="s">
        <v>171</v>
      </c>
      <c r="E546" s="13">
        <v>2.17</v>
      </c>
      <c r="F546" s="15">
        <v>8.3299999999999997E-4</v>
      </c>
    </row>
    <row r="547" spans="1:6" x14ac:dyDescent="0.2">
      <c r="A547" s="13" t="s">
        <v>783</v>
      </c>
      <c r="B547" s="13" t="s">
        <v>172</v>
      </c>
      <c r="C547" s="13" t="s">
        <v>561</v>
      </c>
      <c r="D547" s="13" t="s">
        <v>172</v>
      </c>
      <c r="E547" s="13">
        <v>-0.152</v>
      </c>
      <c r="F547" s="15">
        <v>8.3299999999999997E-4</v>
      </c>
    </row>
    <row r="548" spans="1:6" x14ac:dyDescent="0.2">
      <c r="A548" s="13" t="s">
        <v>1393</v>
      </c>
      <c r="B548" s="13" t="s">
        <v>172</v>
      </c>
      <c r="C548" s="13" t="s">
        <v>6</v>
      </c>
      <c r="D548" s="13" t="s">
        <v>172</v>
      </c>
      <c r="E548" s="13" t="s">
        <v>172</v>
      </c>
      <c r="F548" s="15">
        <v>8.3299999999999997E-4</v>
      </c>
    </row>
    <row r="549" spans="1:6" x14ac:dyDescent="0.2">
      <c r="A549" s="13" t="s">
        <v>383</v>
      </c>
      <c r="B549" s="13" t="s">
        <v>172</v>
      </c>
      <c r="C549" s="13" t="s">
        <v>1</v>
      </c>
      <c r="D549" s="13" t="s">
        <v>171</v>
      </c>
      <c r="E549" s="13">
        <v>2.4009999999999998</v>
      </c>
      <c r="F549" s="15">
        <v>8.5099999999999998E-4</v>
      </c>
    </row>
    <row r="550" spans="1:6" x14ac:dyDescent="0.2">
      <c r="A550" s="13" t="s">
        <v>583</v>
      </c>
      <c r="B550" s="13" t="s">
        <v>172</v>
      </c>
      <c r="C550" s="13" t="s">
        <v>584</v>
      </c>
      <c r="D550" s="13" t="s">
        <v>549</v>
      </c>
      <c r="E550" s="13">
        <v>-2.5950000000000002</v>
      </c>
      <c r="F550" s="15">
        <v>8.5099999999999998E-4</v>
      </c>
    </row>
    <row r="551" spans="1:6" x14ac:dyDescent="0.2">
      <c r="A551" s="13" t="s">
        <v>75</v>
      </c>
      <c r="B551" s="13">
        <v>1.9039999999999999</v>
      </c>
      <c r="C551" s="13" t="s">
        <v>1</v>
      </c>
      <c r="D551" s="13" t="s">
        <v>172</v>
      </c>
      <c r="E551" s="13" t="s">
        <v>172</v>
      </c>
      <c r="F551" s="15">
        <v>8.7799999999999998E-4</v>
      </c>
    </row>
    <row r="552" spans="1:6" x14ac:dyDescent="0.2">
      <c r="A552" s="13" t="s">
        <v>85</v>
      </c>
      <c r="B552" s="13">
        <v>7.05</v>
      </c>
      <c r="C552" s="13" t="s">
        <v>4</v>
      </c>
      <c r="D552" s="13" t="s">
        <v>172</v>
      </c>
      <c r="E552" s="13">
        <v>0.78400000000000003</v>
      </c>
      <c r="F552" s="15">
        <v>8.7799999999999998E-4</v>
      </c>
    </row>
    <row r="553" spans="1:6" x14ac:dyDescent="0.2">
      <c r="A553" s="13" t="s">
        <v>1394</v>
      </c>
      <c r="B553" s="13" t="s">
        <v>172</v>
      </c>
      <c r="C553" s="13" t="s">
        <v>9</v>
      </c>
      <c r="D553" s="13" t="s">
        <v>172</v>
      </c>
      <c r="E553" s="13" t="s">
        <v>172</v>
      </c>
      <c r="F553" s="15">
        <v>8.7799999999999998E-4</v>
      </c>
    </row>
    <row r="554" spans="1:6" x14ac:dyDescent="0.2">
      <c r="A554" s="13" t="s">
        <v>1395</v>
      </c>
      <c r="B554" s="13" t="s">
        <v>172</v>
      </c>
      <c r="C554" s="13" t="s">
        <v>558</v>
      </c>
      <c r="D554" s="13" t="s">
        <v>172</v>
      </c>
      <c r="E554" s="13" t="s">
        <v>172</v>
      </c>
      <c r="F554" s="15">
        <v>8.7799999999999998E-4</v>
      </c>
    </row>
    <row r="555" spans="1:6" x14ac:dyDescent="0.2">
      <c r="A555" s="13" t="s">
        <v>1396</v>
      </c>
      <c r="B555" s="13" t="s">
        <v>172</v>
      </c>
      <c r="C555" s="13" t="s">
        <v>561</v>
      </c>
      <c r="D555" s="13" t="s">
        <v>172</v>
      </c>
      <c r="E555" s="13" t="s">
        <v>172</v>
      </c>
      <c r="F555" s="15">
        <v>8.7799999999999998E-4</v>
      </c>
    </row>
    <row r="556" spans="1:6" x14ac:dyDescent="0.2">
      <c r="A556" s="13" t="s">
        <v>741</v>
      </c>
      <c r="B556" s="13" t="s">
        <v>172</v>
      </c>
      <c r="C556" s="13" t="s">
        <v>584</v>
      </c>
      <c r="D556" s="13" t="s">
        <v>172</v>
      </c>
      <c r="E556" s="13">
        <v>-0.81799999999999995</v>
      </c>
      <c r="F556" s="15">
        <v>8.9300000000000002E-4</v>
      </c>
    </row>
    <row r="557" spans="1:6" x14ac:dyDescent="0.2">
      <c r="A557" s="13" t="s">
        <v>799</v>
      </c>
      <c r="B557" s="13" t="s">
        <v>172</v>
      </c>
      <c r="C557" s="13" t="s">
        <v>558</v>
      </c>
      <c r="D557" s="13" t="s">
        <v>172</v>
      </c>
      <c r="E557" s="13">
        <v>0</v>
      </c>
      <c r="F557" s="15">
        <v>8.9300000000000002E-4</v>
      </c>
    </row>
    <row r="558" spans="1:6" x14ac:dyDescent="0.2">
      <c r="A558" s="13" t="s">
        <v>1048</v>
      </c>
      <c r="B558" s="13" t="s">
        <v>172</v>
      </c>
      <c r="C558" s="13" t="s">
        <v>676</v>
      </c>
      <c r="D558" s="13" t="s">
        <v>172</v>
      </c>
      <c r="E558" s="13">
        <v>1.9690000000000001</v>
      </c>
      <c r="F558" s="15">
        <v>8.9300000000000002E-4</v>
      </c>
    </row>
    <row r="559" spans="1:6" x14ac:dyDescent="0.2">
      <c r="A559" s="13" t="s">
        <v>67</v>
      </c>
      <c r="B559" s="13">
        <v>1.9330000000000001</v>
      </c>
      <c r="C559" s="13" t="s">
        <v>1</v>
      </c>
      <c r="D559" s="13" t="s">
        <v>172</v>
      </c>
      <c r="E559" s="13">
        <v>1.5940000000000001</v>
      </c>
      <c r="F559" s="15">
        <v>8.9800000000000004E-4</v>
      </c>
    </row>
    <row r="560" spans="1:6" x14ac:dyDescent="0.2">
      <c r="A560" s="13" t="s">
        <v>1012</v>
      </c>
      <c r="B560" s="13" t="s">
        <v>172</v>
      </c>
      <c r="C560" s="13" t="s">
        <v>561</v>
      </c>
      <c r="D560" s="13" t="s">
        <v>172</v>
      </c>
      <c r="E560" s="13">
        <v>1.766</v>
      </c>
      <c r="F560" s="15">
        <v>8.9800000000000004E-4</v>
      </c>
    </row>
    <row r="561" spans="1:6" x14ac:dyDescent="0.2">
      <c r="A561" s="13" t="s">
        <v>66</v>
      </c>
      <c r="B561" s="13">
        <v>2.0139999999999998</v>
      </c>
      <c r="C561" s="13" t="s">
        <v>6</v>
      </c>
      <c r="D561" s="13" t="s">
        <v>171</v>
      </c>
      <c r="E561" s="13">
        <v>2.1629999999999998</v>
      </c>
      <c r="F561" s="15">
        <v>9.0499999999999999E-4</v>
      </c>
    </row>
    <row r="562" spans="1:6" x14ac:dyDescent="0.2">
      <c r="A562" s="13" t="s">
        <v>372</v>
      </c>
      <c r="B562" s="13" t="s">
        <v>172</v>
      </c>
      <c r="C562" s="13" t="s">
        <v>0</v>
      </c>
      <c r="D562" s="13" t="s">
        <v>171</v>
      </c>
      <c r="E562" s="13">
        <v>2.9129999999999998</v>
      </c>
      <c r="F562" s="15">
        <v>9.0499999999999999E-4</v>
      </c>
    </row>
    <row r="563" spans="1:6" x14ac:dyDescent="0.2">
      <c r="A563" s="13" t="s">
        <v>876</v>
      </c>
      <c r="B563" s="13" t="s">
        <v>172</v>
      </c>
      <c r="C563" s="13" t="s">
        <v>9</v>
      </c>
      <c r="D563" s="13" t="s">
        <v>172</v>
      </c>
      <c r="E563" s="13">
        <v>0.81599999999999995</v>
      </c>
      <c r="F563" s="15">
        <v>9.2000000000000003E-4</v>
      </c>
    </row>
    <row r="564" spans="1:6" x14ac:dyDescent="0.2">
      <c r="A564" s="13" t="s">
        <v>1397</v>
      </c>
      <c r="B564" s="13" t="s">
        <v>172</v>
      </c>
      <c r="C564" s="13" t="s">
        <v>561</v>
      </c>
      <c r="D564" s="13" t="s">
        <v>172</v>
      </c>
      <c r="E564" s="13" t="s">
        <v>172</v>
      </c>
      <c r="F564" s="15">
        <v>9.2000000000000003E-4</v>
      </c>
    </row>
    <row r="565" spans="1:6" x14ac:dyDescent="0.2">
      <c r="A565" s="13" t="s">
        <v>1076</v>
      </c>
      <c r="B565" s="13" t="s">
        <v>172</v>
      </c>
      <c r="C565" s="13" t="s">
        <v>0</v>
      </c>
      <c r="D565" s="13" t="s">
        <v>171</v>
      </c>
      <c r="E565" s="13">
        <v>2.008</v>
      </c>
      <c r="F565" s="15">
        <v>9.2000000000000003E-4</v>
      </c>
    </row>
    <row r="566" spans="1:6" x14ac:dyDescent="0.2">
      <c r="A566" s="13" t="s">
        <v>793</v>
      </c>
      <c r="B566" s="13" t="s">
        <v>172</v>
      </c>
      <c r="C566" s="13" t="s">
        <v>558</v>
      </c>
      <c r="D566" s="13" t="s">
        <v>172</v>
      </c>
      <c r="E566" s="13">
        <v>-0.108</v>
      </c>
      <c r="F566" s="15">
        <v>9.3099999999999997E-4</v>
      </c>
    </row>
    <row r="567" spans="1:6" x14ac:dyDescent="0.2">
      <c r="A567" s="13" t="s">
        <v>1174</v>
      </c>
      <c r="B567" s="13" t="s">
        <v>172</v>
      </c>
      <c r="C567" s="13" t="s">
        <v>0</v>
      </c>
      <c r="D567" s="13" t="s">
        <v>171</v>
      </c>
      <c r="E567" s="13">
        <v>2.5920000000000001</v>
      </c>
      <c r="F567" s="15">
        <v>9.859999999999999E-4</v>
      </c>
    </row>
    <row r="568" spans="1:6" x14ac:dyDescent="0.2">
      <c r="A568" s="13" t="s">
        <v>703</v>
      </c>
      <c r="B568" s="13" t="s">
        <v>172</v>
      </c>
      <c r="C568" s="13" t="s">
        <v>584</v>
      </c>
      <c r="D568" s="13" t="s">
        <v>172</v>
      </c>
      <c r="E568" s="13">
        <v>-1.2310000000000001</v>
      </c>
      <c r="F568" s="15">
        <v>9.8700000000000003E-4</v>
      </c>
    </row>
    <row r="569" spans="1:6" x14ac:dyDescent="0.2">
      <c r="A569" s="13" t="s">
        <v>738</v>
      </c>
      <c r="B569" s="13" t="s">
        <v>172</v>
      </c>
      <c r="C569" s="13" t="s">
        <v>4</v>
      </c>
      <c r="D569" s="13" t="s">
        <v>172</v>
      </c>
      <c r="E569" s="13">
        <v>-0.86499999999999999</v>
      </c>
      <c r="F569" s="15">
        <v>9.8700000000000003E-4</v>
      </c>
    </row>
    <row r="570" spans="1:6" x14ac:dyDescent="0.2">
      <c r="A570" s="13" t="s">
        <v>962</v>
      </c>
      <c r="B570" s="13" t="s">
        <v>172</v>
      </c>
      <c r="C570" s="13" t="s">
        <v>24</v>
      </c>
      <c r="D570" s="13" t="s">
        <v>172</v>
      </c>
      <c r="E570" s="13">
        <v>1.42</v>
      </c>
      <c r="F570" s="15">
        <v>9.8700000000000003E-4</v>
      </c>
    </row>
    <row r="571" spans="1:6" x14ac:dyDescent="0.2">
      <c r="A571" s="13" t="s">
        <v>1137</v>
      </c>
      <c r="B571" s="13" t="s">
        <v>172</v>
      </c>
      <c r="C571" s="13" t="s">
        <v>6</v>
      </c>
      <c r="D571" s="13" t="s">
        <v>171</v>
      </c>
      <c r="E571" s="13">
        <v>2.3849999999999998</v>
      </c>
      <c r="F571" s="15">
        <v>9.9400000000000009E-4</v>
      </c>
    </row>
    <row r="572" spans="1:6" x14ac:dyDescent="0.2">
      <c r="A572" s="13" t="s">
        <v>810</v>
      </c>
      <c r="B572" s="13" t="s">
        <v>172</v>
      </c>
      <c r="C572" s="13" t="s">
        <v>630</v>
      </c>
      <c r="D572" s="13" t="s">
        <v>172</v>
      </c>
      <c r="E572" s="13">
        <v>7.1999999999999995E-2</v>
      </c>
      <c r="F572" s="15">
        <v>1.01E-3</v>
      </c>
    </row>
    <row r="573" spans="1:6" x14ac:dyDescent="0.2">
      <c r="A573" s="13" t="s">
        <v>1086</v>
      </c>
      <c r="B573" s="13" t="s">
        <v>172</v>
      </c>
      <c r="C573" s="13" t="s">
        <v>6</v>
      </c>
      <c r="D573" s="13" t="s">
        <v>171</v>
      </c>
      <c r="E573" s="13">
        <v>2.121</v>
      </c>
      <c r="F573" s="15">
        <v>1.01E-3</v>
      </c>
    </row>
    <row r="574" spans="1:6" x14ac:dyDescent="0.2">
      <c r="A574" s="13" t="s">
        <v>571</v>
      </c>
      <c r="B574" s="13" t="s">
        <v>172</v>
      </c>
      <c r="C574" s="13" t="s">
        <v>555</v>
      </c>
      <c r="D574" s="13" t="s">
        <v>549</v>
      </c>
      <c r="E574" s="13">
        <v>-3.0649999999999999</v>
      </c>
      <c r="F574" s="15">
        <v>1.0499999999999999E-3</v>
      </c>
    </row>
    <row r="575" spans="1:6" x14ac:dyDescent="0.2">
      <c r="A575" s="13" t="s">
        <v>696</v>
      </c>
      <c r="B575" s="13" t="s">
        <v>172</v>
      </c>
      <c r="C575" s="13" t="s">
        <v>7</v>
      </c>
      <c r="D575" s="13" t="s">
        <v>172</v>
      </c>
      <c r="E575" s="13">
        <v>-1.4</v>
      </c>
      <c r="F575" s="15">
        <v>1.06E-3</v>
      </c>
    </row>
    <row r="576" spans="1:6" x14ac:dyDescent="0.2">
      <c r="A576" s="13" t="s">
        <v>731</v>
      </c>
      <c r="B576" s="13" t="s">
        <v>172</v>
      </c>
      <c r="C576" s="13" t="s">
        <v>1</v>
      </c>
      <c r="D576" s="13" t="s">
        <v>172</v>
      </c>
      <c r="E576" s="13">
        <v>-1</v>
      </c>
      <c r="F576" s="15">
        <v>1.06E-3</v>
      </c>
    </row>
    <row r="577" spans="1:6" x14ac:dyDescent="0.2">
      <c r="A577" s="13" t="s">
        <v>860</v>
      </c>
      <c r="B577" s="13" t="s">
        <v>172</v>
      </c>
      <c r="C577" s="13" t="s">
        <v>0</v>
      </c>
      <c r="D577" s="13" t="s">
        <v>172</v>
      </c>
      <c r="E577" s="13">
        <v>0.72199999999999998</v>
      </c>
      <c r="F577" s="15">
        <v>1.06E-3</v>
      </c>
    </row>
    <row r="578" spans="1:6" x14ac:dyDescent="0.2">
      <c r="A578" s="13" t="s">
        <v>1044</v>
      </c>
      <c r="B578" s="13" t="s">
        <v>172</v>
      </c>
      <c r="C578" s="13" t="s">
        <v>584</v>
      </c>
      <c r="D578" s="13" t="s">
        <v>172</v>
      </c>
      <c r="E578" s="13">
        <v>1.964</v>
      </c>
      <c r="F578" s="15">
        <v>1.06E-3</v>
      </c>
    </row>
    <row r="579" spans="1:6" x14ac:dyDescent="0.2">
      <c r="A579" s="13" t="s">
        <v>1398</v>
      </c>
      <c r="B579" s="13" t="s">
        <v>172</v>
      </c>
      <c r="C579" s="13" t="s">
        <v>584</v>
      </c>
      <c r="D579" s="13" t="s">
        <v>172</v>
      </c>
      <c r="E579" s="13" t="s">
        <v>172</v>
      </c>
      <c r="F579" s="15">
        <v>1.06E-3</v>
      </c>
    </row>
    <row r="580" spans="1:6" x14ac:dyDescent="0.2">
      <c r="A580" s="13" t="s">
        <v>605</v>
      </c>
      <c r="B580" s="13" t="s">
        <v>172</v>
      </c>
      <c r="C580" s="13" t="s">
        <v>174</v>
      </c>
      <c r="D580" s="13" t="s">
        <v>549</v>
      </c>
      <c r="E580" s="13">
        <v>-2.2360000000000002</v>
      </c>
      <c r="F580" s="15">
        <v>1.06E-3</v>
      </c>
    </row>
    <row r="581" spans="1:6" x14ac:dyDescent="0.2">
      <c r="A581" s="13" t="s">
        <v>1156</v>
      </c>
      <c r="B581" s="13" t="s">
        <v>172</v>
      </c>
      <c r="C581" s="13" t="s">
        <v>31</v>
      </c>
      <c r="D581" s="13" t="s">
        <v>171</v>
      </c>
      <c r="E581" s="13">
        <v>2.4489999999999998</v>
      </c>
      <c r="F581" s="15">
        <v>1.07E-3</v>
      </c>
    </row>
    <row r="582" spans="1:6" x14ac:dyDescent="0.2">
      <c r="A582" s="13" t="s">
        <v>619</v>
      </c>
      <c r="B582" s="13" t="s">
        <v>172</v>
      </c>
      <c r="C582" s="13" t="s">
        <v>548</v>
      </c>
      <c r="D582" s="13" t="s">
        <v>549</v>
      </c>
      <c r="E582" s="13">
        <v>-2.0779999999999998</v>
      </c>
      <c r="F582" s="15">
        <v>1.07E-3</v>
      </c>
    </row>
    <row r="583" spans="1:6" x14ac:dyDescent="0.2">
      <c r="A583" s="13" t="s">
        <v>818</v>
      </c>
      <c r="B583" s="13" t="s">
        <v>172</v>
      </c>
      <c r="C583" s="13" t="s">
        <v>609</v>
      </c>
      <c r="D583" s="13" t="s">
        <v>172</v>
      </c>
      <c r="E583" s="13">
        <v>0.128</v>
      </c>
      <c r="F583" s="15">
        <v>1.08E-3</v>
      </c>
    </row>
    <row r="584" spans="1:6" x14ac:dyDescent="0.2">
      <c r="A584" s="13" t="s">
        <v>929</v>
      </c>
      <c r="B584" s="13" t="s">
        <v>172</v>
      </c>
      <c r="C584" s="13" t="s">
        <v>0</v>
      </c>
      <c r="D584" s="13" t="s">
        <v>172</v>
      </c>
      <c r="E584" s="13">
        <v>1.177</v>
      </c>
      <c r="F584" s="15">
        <v>1.1100000000000001E-3</v>
      </c>
    </row>
    <row r="585" spans="1:6" x14ac:dyDescent="0.2">
      <c r="A585" s="13" t="s">
        <v>771</v>
      </c>
      <c r="B585" s="13" t="s">
        <v>172</v>
      </c>
      <c r="C585" s="13" t="s">
        <v>174</v>
      </c>
      <c r="D585" s="13" t="s">
        <v>172</v>
      </c>
      <c r="E585" s="13">
        <v>-0.33200000000000002</v>
      </c>
      <c r="F585" s="15">
        <v>1.14E-3</v>
      </c>
    </row>
    <row r="586" spans="1:6" x14ac:dyDescent="0.2">
      <c r="A586" s="13" t="s">
        <v>902</v>
      </c>
      <c r="B586" s="13" t="s">
        <v>172</v>
      </c>
      <c r="C586" s="13" t="s">
        <v>561</v>
      </c>
      <c r="D586" s="13" t="s">
        <v>172</v>
      </c>
      <c r="E586" s="13">
        <v>1.0009999999999999</v>
      </c>
      <c r="F586" s="15">
        <v>1.15E-3</v>
      </c>
    </row>
    <row r="587" spans="1:6" x14ac:dyDescent="0.2">
      <c r="A587" s="13" t="s">
        <v>1132</v>
      </c>
      <c r="B587" s="13" t="s">
        <v>172</v>
      </c>
      <c r="C587" s="13" t="s">
        <v>4</v>
      </c>
      <c r="D587" s="13" t="s">
        <v>171</v>
      </c>
      <c r="E587" s="13">
        <v>2.3820000000000001</v>
      </c>
      <c r="F587" s="15">
        <v>1.16E-3</v>
      </c>
    </row>
    <row r="588" spans="1:6" x14ac:dyDescent="0.2">
      <c r="A588" s="13" t="s">
        <v>841</v>
      </c>
      <c r="B588" s="13" t="s">
        <v>172</v>
      </c>
      <c r="C588" s="13" t="s">
        <v>561</v>
      </c>
      <c r="D588" s="13" t="s">
        <v>172</v>
      </c>
      <c r="E588" s="13">
        <v>0.44900000000000001</v>
      </c>
      <c r="F588" s="15">
        <v>1.1800000000000001E-3</v>
      </c>
    </row>
    <row r="589" spans="1:6" x14ac:dyDescent="0.2">
      <c r="A589" s="13" t="s">
        <v>594</v>
      </c>
      <c r="B589" s="13" t="s">
        <v>172</v>
      </c>
      <c r="C589" s="13" t="s">
        <v>555</v>
      </c>
      <c r="D589" s="13" t="s">
        <v>549</v>
      </c>
      <c r="E589" s="13">
        <v>-2.4060000000000001</v>
      </c>
      <c r="F589" s="15">
        <v>1.1800000000000001E-3</v>
      </c>
    </row>
    <row r="590" spans="1:6" x14ac:dyDescent="0.2">
      <c r="A590" s="13" t="s">
        <v>779</v>
      </c>
      <c r="B590" s="13" t="s">
        <v>172</v>
      </c>
      <c r="C590" s="13" t="s">
        <v>558</v>
      </c>
      <c r="D590" s="13" t="s">
        <v>172</v>
      </c>
      <c r="E590" s="13">
        <v>-0.20599999999999999</v>
      </c>
      <c r="F590" s="15">
        <v>1.1900000000000001E-3</v>
      </c>
    </row>
    <row r="591" spans="1:6" x14ac:dyDescent="0.2">
      <c r="A591" s="13" t="s">
        <v>1399</v>
      </c>
      <c r="B591" s="13" t="s">
        <v>172</v>
      </c>
      <c r="C591" s="13" t="s">
        <v>551</v>
      </c>
      <c r="D591" s="13" t="s">
        <v>172</v>
      </c>
      <c r="E591" s="13" t="s">
        <v>172</v>
      </c>
      <c r="F591" s="15">
        <v>1.1900000000000001E-3</v>
      </c>
    </row>
    <row r="592" spans="1:6" x14ac:dyDescent="0.2">
      <c r="A592" s="13" t="s">
        <v>1400</v>
      </c>
      <c r="B592" s="13" t="s">
        <v>172</v>
      </c>
      <c r="C592" s="13" t="s">
        <v>558</v>
      </c>
      <c r="D592" s="13" t="s">
        <v>172</v>
      </c>
      <c r="E592" s="13" t="s">
        <v>172</v>
      </c>
      <c r="F592" s="15">
        <v>1.1900000000000001E-3</v>
      </c>
    </row>
    <row r="593" spans="1:6" x14ac:dyDescent="0.2">
      <c r="A593" s="13" t="s">
        <v>1401</v>
      </c>
      <c r="B593" s="13" t="s">
        <v>172</v>
      </c>
      <c r="C593" s="13" t="s">
        <v>584</v>
      </c>
      <c r="D593" s="13" t="s">
        <v>172</v>
      </c>
      <c r="E593" s="13" t="s">
        <v>172</v>
      </c>
      <c r="F593" s="15">
        <v>1.1900000000000001E-3</v>
      </c>
    </row>
    <row r="594" spans="1:6" x14ac:dyDescent="0.2">
      <c r="A594" s="13" t="s">
        <v>1402</v>
      </c>
      <c r="B594" s="13" t="s">
        <v>172</v>
      </c>
      <c r="C594" s="13" t="s">
        <v>174</v>
      </c>
      <c r="D594" s="13" t="s">
        <v>172</v>
      </c>
      <c r="E594" s="13" t="s">
        <v>172</v>
      </c>
      <c r="F594" s="15">
        <v>1.1900000000000001E-3</v>
      </c>
    </row>
    <row r="595" spans="1:6" x14ac:dyDescent="0.2">
      <c r="A595" s="13" t="s">
        <v>1403</v>
      </c>
      <c r="B595" s="13" t="s">
        <v>172</v>
      </c>
      <c r="C595" s="13" t="s">
        <v>548</v>
      </c>
      <c r="D595" s="13" t="s">
        <v>172</v>
      </c>
      <c r="E595" s="13" t="s">
        <v>172</v>
      </c>
      <c r="F595" s="15">
        <v>1.1900000000000001E-3</v>
      </c>
    </row>
    <row r="596" spans="1:6" x14ac:dyDescent="0.2">
      <c r="A596" s="13" t="s">
        <v>982</v>
      </c>
      <c r="B596" s="13" t="s">
        <v>172</v>
      </c>
      <c r="C596" s="13" t="s">
        <v>575</v>
      </c>
      <c r="D596" s="13" t="s">
        <v>172</v>
      </c>
      <c r="E596" s="13">
        <v>1.536</v>
      </c>
      <c r="F596" s="15">
        <v>1.1999999999999999E-3</v>
      </c>
    </row>
    <row r="597" spans="1:6" x14ac:dyDescent="0.2">
      <c r="A597" s="13" t="s">
        <v>1404</v>
      </c>
      <c r="B597" s="13" t="s">
        <v>172</v>
      </c>
      <c r="C597" s="13" t="s">
        <v>558</v>
      </c>
      <c r="D597" s="13" t="s">
        <v>172</v>
      </c>
      <c r="E597" s="13" t="s">
        <v>172</v>
      </c>
      <c r="F597" s="15">
        <v>1.1999999999999999E-3</v>
      </c>
    </row>
    <row r="598" spans="1:6" x14ac:dyDescent="0.2">
      <c r="A598" s="13" t="s">
        <v>184</v>
      </c>
      <c r="B598" s="13" t="s">
        <v>172</v>
      </c>
      <c r="C598" s="13" t="s">
        <v>4</v>
      </c>
      <c r="D598" s="13" t="s">
        <v>172</v>
      </c>
      <c r="E598" s="13" t="s">
        <v>172</v>
      </c>
      <c r="F598" s="15">
        <v>1.1999999999999999E-3</v>
      </c>
    </row>
    <row r="599" spans="1:6" x14ac:dyDescent="0.2">
      <c r="A599" s="13" t="s">
        <v>1405</v>
      </c>
      <c r="B599" s="13" t="s">
        <v>172</v>
      </c>
      <c r="C599" s="13" t="s">
        <v>561</v>
      </c>
      <c r="D599" s="13" t="s">
        <v>172</v>
      </c>
      <c r="E599" s="13" t="s">
        <v>172</v>
      </c>
      <c r="F599" s="15">
        <v>1.1999999999999999E-3</v>
      </c>
    </row>
    <row r="600" spans="1:6" x14ac:dyDescent="0.2">
      <c r="A600" s="13" t="s">
        <v>1406</v>
      </c>
      <c r="B600" s="13" t="s">
        <v>172</v>
      </c>
      <c r="C600" s="13" t="s">
        <v>9</v>
      </c>
      <c r="D600" s="13" t="s">
        <v>172</v>
      </c>
      <c r="E600" s="13" t="s">
        <v>172</v>
      </c>
      <c r="F600" s="15">
        <v>1.1999999999999999E-3</v>
      </c>
    </row>
    <row r="601" spans="1:6" x14ac:dyDescent="0.2">
      <c r="A601" s="13" t="s">
        <v>1407</v>
      </c>
      <c r="B601" s="13" t="s">
        <v>172</v>
      </c>
      <c r="C601" s="13" t="s">
        <v>4</v>
      </c>
      <c r="D601" s="13" t="s">
        <v>172</v>
      </c>
      <c r="E601" s="13" t="s">
        <v>172</v>
      </c>
      <c r="F601" s="15">
        <v>1.1999999999999999E-3</v>
      </c>
    </row>
    <row r="602" spans="1:6" x14ac:dyDescent="0.2">
      <c r="A602" s="13" t="s">
        <v>1408</v>
      </c>
      <c r="B602" s="13" t="s">
        <v>172</v>
      </c>
      <c r="C602" s="13" t="s">
        <v>6</v>
      </c>
      <c r="D602" s="13" t="s">
        <v>172</v>
      </c>
      <c r="E602" s="13" t="s">
        <v>172</v>
      </c>
      <c r="F602" s="15">
        <v>1.1999999999999999E-3</v>
      </c>
    </row>
    <row r="603" spans="1:6" x14ac:dyDescent="0.2">
      <c r="A603" s="13" t="s">
        <v>1409</v>
      </c>
      <c r="B603" s="13" t="s">
        <v>172</v>
      </c>
      <c r="C603" s="13" t="s">
        <v>575</v>
      </c>
      <c r="D603" s="13" t="s">
        <v>172</v>
      </c>
      <c r="E603" s="13" t="s">
        <v>172</v>
      </c>
      <c r="F603" s="15">
        <v>1.1999999999999999E-3</v>
      </c>
    </row>
    <row r="604" spans="1:6" x14ac:dyDescent="0.2">
      <c r="A604" s="13" t="s">
        <v>1410</v>
      </c>
      <c r="B604" s="13" t="s">
        <v>172</v>
      </c>
      <c r="C604" s="13" t="s">
        <v>561</v>
      </c>
      <c r="D604" s="13" t="s">
        <v>172</v>
      </c>
      <c r="E604" s="13" t="s">
        <v>172</v>
      </c>
      <c r="F604" s="15">
        <v>1.1999999999999999E-3</v>
      </c>
    </row>
    <row r="605" spans="1:6" x14ac:dyDescent="0.2">
      <c r="A605" s="13" t="s">
        <v>1411</v>
      </c>
      <c r="B605" s="13" t="s">
        <v>172</v>
      </c>
      <c r="C605" s="13" t="s">
        <v>561</v>
      </c>
      <c r="D605" s="13" t="s">
        <v>172</v>
      </c>
      <c r="E605" s="13" t="s">
        <v>172</v>
      </c>
      <c r="F605" s="15">
        <v>1.1999999999999999E-3</v>
      </c>
    </row>
    <row r="606" spans="1:6" x14ac:dyDescent="0.2">
      <c r="A606" s="13" t="s">
        <v>1412</v>
      </c>
      <c r="B606" s="13" t="s">
        <v>172</v>
      </c>
      <c r="C606" s="13" t="s">
        <v>630</v>
      </c>
      <c r="D606" s="13" t="s">
        <v>172</v>
      </c>
      <c r="E606" s="13" t="s">
        <v>172</v>
      </c>
      <c r="F606" s="15">
        <v>1.1999999999999999E-3</v>
      </c>
    </row>
    <row r="607" spans="1:6" x14ac:dyDescent="0.2">
      <c r="A607" s="13" t="s">
        <v>1128</v>
      </c>
      <c r="B607" s="13" t="s">
        <v>172</v>
      </c>
      <c r="C607" s="13" t="s">
        <v>561</v>
      </c>
      <c r="D607" s="13" t="s">
        <v>171</v>
      </c>
      <c r="E607" s="13">
        <v>2.3090000000000002</v>
      </c>
      <c r="F607" s="15">
        <v>1.1999999999999999E-3</v>
      </c>
    </row>
    <row r="608" spans="1:6" x14ac:dyDescent="0.2">
      <c r="A608" s="13" t="s">
        <v>842</v>
      </c>
      <c r="B608" s="13" t="s">
        <v>172</v>
      </c>
      <c r="C608" s="13" t="s">
        <v>0</v>
      </c>
      <c r="D608" s="13" t="s">
        <v>172</v>
      </c>
      <c r="E608" s="13">
        <v>0.47</v>
      </c>
      <c r="F608" s="15">
        <v>1.2600000000000001E-3</v>
      </c>
    </row>
    <row r="609" spans="1:6" x14ac:dyDescent="0.2">
      <c r="A609" s="13" t="s">
        <v>866</v>
      </c>
      <c r="B609" s="13" t="s">
        <v>172</v>
      </c>
      <c r="C609" s="13" t="s">
        <v>628</v>
      </c>
      <c r="D609" s="13" t="s">
        <v>172</v>
      </c>
      <c r="E609" s="13">
        <v>0.76200000000000001</v>
      </c>
      <c r="F609" s="15">
        <v>1.2600000000000001E-3</v>
      </c>
    </row>
    <row r="610" spans="1:6" x14ac:dyDescent="0.2">
      <c r="A610" s="13" t="s">
        <v>906</v>
      </c>
      <c r="B610" s="13" t="s">
        <v>172</v>
      </c>
      <c r="C610" s="13" t="s">
        <v>561</v>
      </c>
      <c r="D610" s="13" t="s">
        <v>172</v>
      </c>
      <c r="E610" s="13">
        <v>1.036</v>
      </c>
      <c r="F610" s="15">
        <v>1.2600000000000001E-3</v>
      </c>
    </row>
    <row r="611" spans="1:6" x14ac:dyDescent="0.2">
      <c r="A611" s="13" t="s">
        <v>912</v>
      </c>
      <c r="B611" s="13" t="s">
        <v>172</v>
      </c>
      <c r="C611" s="13" t="s">
        <v>24</v>
      </c>
      <c r="D611" s="13" t="s">
        <v>172</v>
      </c>
      <c r="E611" s="13">
        <v>1.0669999999999999</v>
      </c>
      <c r="F611" s="15">
        <v>1.2600000000000001E-3</v>
      </c>
    </row>
    <row r="612" spans="1:6" x14ac:dyDescent="0.2">
      <c r="A612" s="13" t="s">
        <v>1063</v>
      </c>
      <c r="B612" s="13" t="s">
        <v>172</v>
      </c>
      <c r="C612" s="13" t="s">
        <v>68</v>
      </c>
      <c r="D612" s="13" t="s">
        <v>172</v>
      </c>
      <c r="E612" s="13">
        <v>1.982</v>
      </c>
      <c r="F612" s="15">
        <v>1.2600000000000001E-3</v>
      </c>
    </row>
    <row r="613" spans="1:6" x14ac:dyDescent="0.2">
      <c r="A613" s="13" t="s">
        <v>637</v>
      </c>
      <c r="B613" s="13" t="s">
        <v>172</v>
      </c>
      <c r="C613" s="13" t="s">
        <v>561</v>
      </c>
      <c r="D613" s="13" t="s">
        <v>172</v>
      </c>
      <c r="E613" s="13">
        <v>-1.988</v>
      </c>
      <c r="F613" s="15">
        <v>1.2899999999999999E-3</v>
      </c>
    </row>
    <row r="614" spans="1:6" x14ac:dyDescent="0.2">
      <c r="A614" s="13" t="s">
        <v>719</v>
      </c>
      <c r="B614" s="13" t="s">
        <v>172</v>
      </c>
      <c r="C614" s="13" t="s">
        <v>4</v>
      </c>
      <c r="D614" s="13" t="s">
        <v>172</v>
      </c>
      <c r="E614" s="13">
        <v>-1.054</v>
      </c>
      <c r="F614" s="15">
        <v>1.2999999999999999E-3</v>
      </c>
    </row>
    <row r="615" spans="1:6" x14ac:dyDescent="0.2">
      <c r="A615" s="13" t="s">
        <v>772</v>
      </c>
      <c r="B615" s="13" t="s">
        <v>172</v>
      </c>
      <c r="C615" s="13" t="s">
        <v>561</v>
      </c>
      <c r="D615" s="13" t="s">
        <v>172</v>
      </c>
      <c r="E615" s="13">
        <v>-0.30199999999999999</v>
      </c>
      <c r="F615" s="15">
        <v>1.2999999999999999E-3</v>
      </c>
    </row>
    <row r="616" spans="1:6" x14ac:dyDescent="0.2">
      <c r="A616" s="13" t="s">
        <v>681</v>
      </c>
      <c r="B616" s="13" t="s">
        <v>172</v>
      </c>
      <c r="C616" s="13" t="s">
        <v>0</v>
      </c>
      <c r="D616" s="13" t="s">
        <v>172</v>
      </c>
      <c r="E616" s="13">
        <v>-1.629</v>
      </c>
      <c r="F616" s="15">
        <v>1.32E-3</v>
      </c>
    </row>
    <row r="617" spans="1:6" x14ac:dyDescent="0.2">
      <c r="A617" s="13" t="s">
        <v>784</v>
      </c>
      <c r="B617" s="13" t="s">
        <v>172</v>
      </c>
      <c r="C617" s="13" t="s">
        <v>6</v>
      </c>
      <c r="D617" s="13" t="s">
        <v>172</v>
      </c>
      <c r="E617" s="13">
        <v>-0.152</v>
      </c>
      <c r="F617" s="15">
        <v>1.34E-3</v>
      </c>
    </row>
    <row r="618" spans="1:6" x14ac:dyDescent="0.2">
      <c r="A618" s="13" t="s">
        <v>1119</v>
      </c>
      <c r="B618" s="13" t="s">
        <v>172</v>
      </c>
      <c r="C618" s="13" t="s">
        <v>609</v>
      </c>
      <c r="D618" s="13" t="s">
        <v>171</v>
      </c>
      <c r="E618" s="13">
        <v>2.2360000000000002</v>
      </c>
      <c r="F618" s="15">
        <v>1.34E-3</v>
      </c>
    </row>
    <row r="619" spans="1:6" x14ac:dyDescent="0.2">
      <c r="A619" s="13" t="s">
        <v>46</v>
      </c>
      <c r="B619" s="13">
        <v>4.1639999999999997</v>
      </c>
      <c r="C619" s="13" t="s">
        <v>4</v>
      </c>
      <c r="D619" s="13" t="s">
        <v>549</v>
      </c>
      <c r="E619" s="13">
        <v>-2.3759999999999999</v>
      </c>
      <c r="F619" s="15">
        <v>1.3699999999999999E-3</v>
      </c>
    </row>
    <row r="620" spans="1:6" x14ac:dyDescent="0.2">
      <c r="A620" s="13" t="s">
        <v>992</v>
      </c>
      <c r="B620" s="13" t="s">
        <v>172</v>
      </c>
      <c r="C620" s="13" t="s">
        <v>561</v>
      </c>
      <c r="D620" s="13" t="s">
        <v>172</v>
      </c>
      <c r="E620" s="13">
        <v>1.6379999999999999</v>
      </c>
      <c r="F620" s="15">
        <v>1.3799999999999999E-3</v>
      </c>
    </row>
    <row r="621" spans="1:6" x14ac:dyDescent="0.2">
      <c r="A621" s="13" t="s">
        <v>875</v>
      </c>
      <c r="B621" s="13" t="s">
        <v>172</v>
      </c>
      <c r="C621" s="13" t="s">
        <v>561</v>
      </c>
      <c r="D621" s="13" t="s">
        <v>172</v>
      </c>
      <c r="E621" s="13">
        <v>0.80700000000000005</v>
      </c>
      <c r="F621" s="15">
        <v>1.4300000000000001E-3</v>
      </c>
    </row>
    <row r="622" spans="1:6" x14ac:dyDescent="0.2">
      <c r="A622" s="13" t="s">
        <v>894</v>
      </c>
      <c r="B622" s="13" t="s">
        <v>172</v>
      </c>
      <c r="C622" s="13" t="s">
        <v>6</v>
      </c>
      <c r="D622" s="13" t="s">
        <v>172</v>
      </c>
      <c r="E622" s="13">
        <v>0.99</v>
      </c>
      <c r="F622" s="15">
        <v>1.4400000000000001E-3</v>
      </c>
    </row>
    <row r="623" spans="1:6" x14ac:dyDescent="0.2">
      <c r="A623" s="13" t="s">
        <v>651</v>
      </c>
      <c r="B623" s="13" t="s">
        <v>172</v>
      </c>
      <c r="C623" s="13" t="s">
        <v>609</v>
      </c>
      <c r="D623" s="13" t="s">
        <v>172</v>
      </c>
      <c r="E623" s="13">
        <v>-1.964</v>
      </c>
      <c r="F623" s="15">
        <v>1.47E-3</v>
      </c>
    </row>
    <row r="624" spans="1:6" x14ac:dyDescent="0.2">
      <c r="A624" s="13" t="s">
        <v>664</v>
      </c>
      <c r="B624" s="13" t="s">
        <v>172</v>
      </c>
      <c r="C624" s="13" t="s">
        <v>609</v>
      </c>
      <c r="D624" s="13" t="s">
        <v>172</v>
      </c>
      <c r="E624" s="13">
        <v>-1.91</v>
      </c>
      <c r="F624" s="15">
        <v>1.47E-3</v>
      </c>
    </row>
    <row r="625" spans="1:6" x14ac:dyDescent="0.2">
      <c r="A625" s="13" t="s">
        <v>1045</v>
      </c>
      <c r="B625" s="13" t="s">
        <v>172</v>
      </c>
      <c r="C625" s="13" t="s">
        <v>0</v>
      </c>
      <c r="D625" s="13" t="s">
        <v>172</v>
      </c>
      <c r="E625" s="13">
        <v>1.964</v>
      </c>
      <c r="F625" s="15">
        <v>1.48E-3</v>
      </c>
    </row>
    <row r="626" spans="1:6" x14ac:dyDescent="0.2">
      <c r="A626" s="13" t="s">
        <v>822</v>
      </c>
      <c r="B626" s="13" t="s">
        <v>172</v>
      </c>
      <c r="C626" s="13" t="s">
        <v>551</v>
      </c>
      <c r="D626" s="13" t="s">
        <v>172</v>
      </c>
      <c r="E626" s="13">
        <v>0.16900000000000001</v>
      </c>
      <c r="F626" s="15">
        <v>1.5E-3</v>
      </c>
    </row>
    <row r="627" spans="1:6" x14ac:dyDescent="0.2">
      <c r="A627" s="13" t="s">
        <v>1111</v>
      </c>
      <c r="B627" s="13" t="s">
        <v>172</v>
      </c>
      <c r="C627" s="13" t="s">
        <v>7</v>
      </c>
      <c r="D627" s="13" t="s">
        <v>171</v>
      </c>
      <c r="E627" s="13">
        <v>2.2189999999999999</v>
      </c>
      <c r="F627" s="15">
        <v>1.5E-3</v>
      </c>
    </row>
    <row r="628" spans="1:6" x14ac:dyDescent="0.2">
      <c r="A628" s="13" t="s">
        <v>1112</v>
      </c>
      <c r="B628" s="13" t="s">
        <v>172</v>
      </c>
      <c r="C628" s="13" t="s">
        <v>1</v>
      </c>
      <c r="D628" s="13" t="s">
        <v>171</v>
      </c>
      <c r="E628" s="13">
        <v>2.2189999999999999</v>
      </c>
      <c r="F628" s="15">
        <v>1.5E-3</v>
      </c>
    </row>
    <row r="629" spans="1:6" x14ac:dyDescent="0.2">
      <c r="A629" s="13" t="s">
        <v>737</v>
      </c>
      <c r="B629" s="13" t="s">
        <v>172</v>
      </c>
      <c r="C629" s="13" t="s">
        <v>561</v>
      </c>
      <c r="D629" s="13" t="s">
        <v>172</v>
      </c>
      <c r="E629" s="13">
        <v>-0.89600000000000002</v>
      </c>
      <c r="F629" s="15">
        <v>1.5399999999999999E-3</v>
      </c>
    </row>
    <row r="630" spans="1:6" x14ac:dyDescent="0.2">
      <c r="A630" s="13" t="s">
        <v>887</v>
      </c>
      <c r="B630" s="13" t="s">
        <v>172</v>
      </c>
      <c r="C630" s="13" t="s">
        <v>4</v>
      </c>
      <c r="D630" s="13" t="s">
        <v>172</v>
      </c>
      <c r="E630" s="13">
        <v>0.89600000000000002</v>
      </c>
      <c r="F630" s="15">
        <v>1.5399999999999999E-3</v>
      </c>
    </row>
    <row r="631" spans="1:6" x14ac:dyDescent="0.2">
      <c r="A631" s="13" t="s">
        <v>1144</v>
      </c>
      <c r="B631" s="13" t="s">
        <v>172</v>
      </c>
      <c r="C631" s="13" t="s">
        <v>174</v>
      </c>
      <c r="D631" s="13" t="s">
        <v>171</v>
      </c>
      <c r="E631" s="13">
        <v>2.4</v>
      </c>
      <c r="F631" s="15">
        <v>1.5399999999999999E-3</v>
      </c>
    </row>
    <row r="632" spans="1:6" x14ac:dyDescent="0.2">
      <c r="A632" s="13" t="s">
        <v>587</v>
      </c>
      <c r="B632" s="13" t="s">
        <v>172</v>
      </c>
      <c r="C632" s="13" t="s">
        <v>548</v>
      </c>
      <c r="D632" s="13" t="s">
        <v>549</v>
      </c>
      <c r="E632" s="13">
        <v>-2.4809999999999999</v>
      </c>
      <c r="F632" s="15">
        <v>1.5399999999999999E-3</v>
      </c>
    </row>
    <row r="633" spans="1:6" x14ac:dyDescent="0.2">
      <c r="A633" s="13" t="s">
        <v>713</v>
      </c>
      <c r="B633" s="13" t="s">
        <v>172</v>
      </c>
      <c r="C633" s="13" t="s">
        <v>6</v>
      </c>
      <c r="D633" s="13" t="s">
        <v>172</v>
      </c>
      <c r="E633" s="13">
        <v>-1.093</v>
      </c>
      <c r="F633" s="15">
        <v>1.5499999999999999E-3</v>
      </c>
    </row>
    <row r="634" spans="1:6" x14ac:dyDescent="0.2">
      <c r="A634" s="13" t="s">
        <v>938</v>
      </c>
      <c r="B634" s="13" t="s">
        <v>172</v>
      </c>
      <c r="C634" s="13" t="s">
        <v>609</v>
      </c>
      <c r="D634" s="13" t="s">
        <v>172</v>
      </c>
      <c r="E634" s="13">
        <v>1.2849999999999999</v>
      </c>
      <c r="F634" s="15">
        <v>1.5499999999999999E-3</v>
      </c>
    </row>
    <row r="635" spans="1:6" x14ac:dyDescent="0.2">
      <c r="A635" s="13" t="s">
        <v>1413</v>
      </c>
      <c r="B635" s="13" t="s">
        <v>172</v>
      </c>
      <c r="C635" s="13" t="s">
        <v>630</v>
      </c>
      <c r="D635" s="13" t="s">
        <v>172</v>
      </c>
      <c r="E635" s="13" t="s">
        <v>172</v>
      </c>
      <c r="F635" s="15">
        <v>1.56E-3</v>
      </c>
    </row>
    <row r="636" spans="1:6" x14ac:dyDescent="0.2">
      <c r="A636" s="13" t="s">
        <v>328</v>
      </c>
      <c r="B636" s="13" t="s">
        <v>172</v>
      </c>
      <c r="C636" s="13" t="s">
        <v>9</v>
      </c>
      <c r="D636" s="13" t="s">
        <v>172</v>
      </c>
      <c r="E636" s="13" t="s">
        <v>172</v>
      </c>
      <c r="F636" s="15">
        <v>1.56E-3</v>
      </c>
    </row>
    <row r="637" spans="1:6" x14ac:dyDescent="0.2">
      <c r="A637" s="13" t="s">
        <v>1414</v>
      </c>
      <c r="B637" s="13" t="s">
        <v>172</v>
      </c>
      <c r="C637" s="13" t="s">
        <v>561</v>
      </c>
      <c r="D637" s="13" t="s">
        <v>172</v>
      </c>
      <c r="E637" s="13" t="s">
        <v>172</v>
      </c>
      <c r="F637" s="15">
        <v>1.56E-3</v>
      </c>
    </row>
    <row r="638" spans="1:6" x14ac:dyDescent="0.2">
      <c r="A638" s="13" t="s">
        <v>1415</v>
      </c>
      <c r="B638" s="13" t="s">
        <v>172</v>
      </c>
      <c r="C638" s="13" t="s">
        <v>584</v>
      </c>
      <c r="D638" s="13" t="s">
        <v>172</v>
      </c>
      <c r="E638" s="13" t="s">
        <v>172</v>
      </c>
      <c r="F638" s="15">
        <v>1.56E-3</v>
      </c>
    </row>
    <row r="639" spans="1:6" x14ac:dyDescent="0.2">
      <c r="A639" s="13" t="s">
        <v>1416</v>
      </c>
      <c r="B639" s="13" t="s">
        <v>172</v>
      </c>
      <c r="C639" s="13" t="s">
        <v>630</v>
      </c>
      <c r="D639" s="13" t="s">
        <v>172</v>
      </c>
      <c r="E639" s="13" t="s">
        <v>172</v>
      </c>
      <c r="F639" s="15">
        <v>1.56E-3</v>
      </c>
    </row>
    <row r="640" spans="1:6" x14ac:dyDescent="0.2">
      <c r="A640" s="13" t="s">
        <v>920</v>
      </c>
      <c r="B640" s="13" t="s">
        <v>172</v>
      </c>
      <c r="C640" s="13" t="s">
        <v>630</v>
      </c>
      <c r="D640" s="13" t="s">
        <v>172</v>
      </c>
      <c r="E640" s="13">
        <v>1.095</v>
      </c>
      <c r="F640" s="15">
        <v>1.6100000000000001E-3</v>
      </c>
    </row>
    <row r="641" spans="1:6" x14ac:dyDescent="0.2">
      <c r="A641" s="13" t="s">
        <v>679</v>
      </c>
      <c r="B641" s="13" t="s">
        <v>172</v>
      </c>
      <c r="C641" s="13" t="s">
        <v>575</v>
      </c>
      <c r="D641" s="13" t="s">
        <v>172</v>
      </c>
      <c r="E641" s="13">
        <v>-1.6419999999999999</v>
      </c>
      <c r="F641" s="15">
        <v>1.65E-3</v>
      </c>
    </row>
    <row r="642" spans="1:6" x14ac:dyDescent="0.2">
      <c r="A642" s="13" t="s">
        <v>577</v>
      </c>
      <c r="B642" s="13" t="s">
        <v>172</v>
      </c>
      <c r="C642" s="13" t="s">
        <v>563</v>
      </c>
      <c r="D642" s="13" t="s">
        <v>549</v>
      </c>
      <c r="E642" s="13">
        <v>-2.7559999999999998</v>
      </c>
      <c r="F642" s="15">
        <v>1.65E-3</v>
      </c>
    </row>
    <row r="643" spans="1:6" x14ac:dyDescent="0.2">
      <c r="A643" s="13" t="s">
        <v>752</v>
      </c>
      <c r="B643" s="13" t="s">
        <v>172</v>
      </c>
      <c r="C643" s="13" t="s">
        <v>630</v>
      </c>
      <c r="D643" s="13" t="s">
        <v>172</v>
      </c>
      <c r="E643" s="13">
        <v>-0.65900000000000003</v>
      </c>
      <c r="F643" s="15">
        <v>1.67E-3</v>
      </c>
    </row>
    <row r="644" spans="1:6" x14ac:dyDescent="0.2">
      <c r="A644" s="13" t="s">
        <v>1120</v>
      </c>
      <c r="B644" s="13" t="s">
        <v>172</v>
      </c>
      <c r="C644" s="13" t="s">
        <v>0</v>
      </c>
      <c r="D644" s="13" t="s">
        <v>171</v>
      </c>
      <c r="E644" s="13">
        <v>2.2360000000000002</v>
      </c>
      <c r="F644" s="15">
        <v>1.67E-3</v>
      </c>
    </row>
    <row r="645" spans="1:6" x14ac:dyDescent="0.2">
      <c r="A645" s="13" t="s">
        <v>1058</v>
      </c>
      <c r="B645" s="13" t="s">
        <v>172</v>
      </c>
      <c r="C645" s="13" t="s">
        <v>558</v>
      </c>
      <c r="D645" s="13" t="s">
        <v>172</v>
      </c>
      <c r="E645" s="13">
        <v>1.98</v>
      </c>
      <c r="F645" s="15">
        <v>1.7099999999999999E-3</v>
      </c>
    </row>
    <row r="646" spans="1:6" x14ac:dyDescent="0.2">
      <c r="A646" s="13" t="s">
        <v>626</v>
      </c>
      <c r="B646" s="13" t="s">
        <v>172</v>
      </c>
      <c r="C646" s="13" t="s">
        <v>584</v>
      </c>
      <c r="D646" s="13" t="s">
        <v>549</v>
      </c>
      <c r="E646" s="13">
        <v>-2</v>
      </c>
      <c r="F646" s="15">
        <v>1.7099999999999999E-3</v>
      </c>
    </row>
    <row r="647" spans="1:6" x14ac:dyDescent="0.2">
      <c r="A647" s="13" t="s">
        <v>904</v>
      </c>
      <c r="B647" s="13" t="s">
        <v>172</v>
      </c>
      <c r="C647" s="13" t="s">
        <v>174</v>
      </c>
      <c r="D647" s="13" t="s">
        <v>172</v>
      </c>
      <c r="E647" s="13">
        <v>1.026</v>
      </c>
      <c r="F647" s="15">
        <v>1.72E-3</v>
      </c>
    </row>
    <row r="648" spans="1:6" x14ac:dyDescent="0.2">
      <c r="A648" s="13" t="s">
        <v>913</v>
      </c>
      <c r="B648" s="13" t="s">
        <v>172</v>
      </c>
      <c r="C648" s="13" t="s">
        <v>1</v>
      </c>
      <c r="D648" s="13" t="s">
        <v>172</v>
      </c>
      <c r="E648" s="13">
        <v>1.0669999999999999</v>
      </c>
      <c r="F648" s="15">
        <v>1.7600000000000001E-3</v>
      </c>
    </row>
    <row r="649" spans="1:6" x14ac:dyDescent="0.2">
      <c r="A649" s="13" t="s">
        <v>64</v>
      </c>
      <c r="B649" s="13">
        <v>4.3120000000000003</v>
      </c>
      <c r="C649" s="13" t="s">
        <v>5</v>
      </c>
      <c r="D649" s="13" t="s">
        <v>172</v>
      </c>
      <c r="E649" s="13">
        <v>1.5609999999999999</v>
      </c>
      <c r="F649" s="15">
        <v>1.81E-3</v>
      </c>
    </row>
    <row r="650" spans="1:6" x14ac:dyDescent="0.2">
      <c r="A650" s="13" t="s">
        <v>694</v>
      </c>
      <c r="B650" s="13" t="s">
        <v>172</v>
      </c>
      <c r="C650" s="13" t="s">
        <v>561</v>
      </c>
      <c r="D650" s="13" t="s">
        <v>172</v>
      </c>
      <c r="E650" s="13">
        <v>-1.4119999999999999</v>
      </c>
      <c r="F650" s="15">
        <v>1.81E-3</v>
      </c>
    </row>
    <row r="651" spans="1:6" x14ac:dyDescent="0.2">
      <c r="A651" s="13" t="s">
        <v>697</v>
      </c>
      <c r="B651" s="13" t="s">
        <v>172</v>
      </c>
      <c r="C651" s="13" t="s">
        <v>4</v>
      </c>
      <c r="D651" s="13" t="s">
        <v>172</v>
      </c>
      <c r="E651" s="13">
        <v>-1.3420000000000001</v>
      </c>
      <c r="F651" s="15">
        <v>1.8500000000000001E-3</v>
      </c>
    </row>
    <row r="652" spans="1:6" x14ac:dyDescent="0.2">
      <c r="A652" s="13" t="s">
        <v>1417</v>
      </c>
      <c r="B652" s="13" t="s">
        <v>172</v>
      </c>
      <c r="C652" s="13" t="s">
        <v>4</v>
      </c>
      <c r="D652" s="13" t="s">
        <v>172</v>
      </c>
      <c r="E652" s="13" t="s">
        <v>172</v>
      </c>
      <c r="F652" s="15">
        <v>1.8500000000000001E-3</v>
      </c>
    </row>
    <row r="653" spans="1:6" x14ac:dyDescent="0.2">
      <c r="A653" s="13" t="s">
        <v>1151</v>
      </c>
      <c r="B653" s="13" t="s">
        <v>172</v>
      </c>
      <c r="C653" s="13" t="s">
        <v>575</v>
      </c>
      <c r="D653" s="13" t="s">
        <v>171</v>
      </c>
      <c r="E653" s="13">
        <v>2.4159999999999999</v>
      </c>
      <c r="F653" s="15">
        <v>1.8500000000000001E-3</v>
      </c>
    </row>
    <row r="654" spans="1:6" x14ac:dyDescent="0.2">
      <c r="A654" s="13" t="s">
        <v>888</v>
      </c>
      <c r="B654" s="13" t="s">
        <v>172</v>
      </c>
      <c r="C654" s="13" t="s">
        <v>6</v>
      </c>
      <c r="D654" s="13" t="s">
        <v>172</v>
      </c>
      <c r="E654" s="13">
        <v>0.91300000000000003</v>
      </c>
      <c r="F654" s="15">
        <v>1.8600000000000001E-3</v>
      </c>
    </row>
    <row r="655" spans="1:6" x14ac:dyDescent="0.2">
      <c r="A655" s="13" t="s">
        <v>1087</v>
      </c>
      <c r="B655" s="13" t="s">
        <v>172</v>
      </c>
      <c r="C655" s="13" t="s">
        <v>630</v>
      </c>
      <c r="D655" s="13" t="s">
        <v>171</v>
      </c>
      <c r="E655" s="13">
        <v>2.1339999999999999</v>
      </c>
      <c r="F655" s="15">
        <v>1.8600000000000001E-3</v>
      </c>
    </row>
    <row r="656" spans="1:6" x14ac:dyDescent="0.2">
      <c r="A656" s="13" t="s">
        <v>780</v>
      </c>
      <c r="B656" s="13" t="s">
        <v>172</v>
      </c>
      <c r="C656" s="13" t="s">
        <v>561</v>
      </c>
      <c r="D656" s="13" t="s">
        <v>172</v>
      </c>
      <c r="E656" s="13">
        <v>-0.187</v>
      </c>
      <c r="F656" s="15">
        <v>1.8699999999999999E-3</v>
      </c>
    </row>
    <row r="657" spans="1:6" x14ac:dyDescent="0.2">
      <c r="A657" s="13" t="s">
        <v>1056</v>
      </c>
      <c r="B657" s="13" t="s">
        <v>172</v>
      </c>
      <c r="C657" s="13" t="s">
        <v>1</v>
      </c>
      <c r="D657" s="13" t="s">
        <v>172</v>
      </c>
      <c r="E657" s="13">
        <v>1.9790000000000001</v>
      </c>
      <c r="F657" s="15">
        <v>1.8799999999999999E-3</v>
      </c>
    </row>
    <row r="658" spans="1:6" x14ac:dyDescent="0.2">
      <c r="A658" s="13" t="s">
        <v>317</v>
      </c>
      <c r="B658" s="13" t="s">
        <v>172</v>
      </c>
      <c r="C658" s="13" t="s">
        <v>0</v>
      </c>
      <c r="D658" s="13" t="s">
        <v>171</v>
      </c>
      <c r="E658" s="13">
        <v>2.1909999999999998</v>
      </c>
      <c r="F658" s="15">
        <v>1.8799999999999999E-3</v>
      </c>
    </row>
    <row r="659" spans="1:6" x14ac:dyDescent="0.2">
      <c r="A659" s="13" t="s">
        <v>675</v>
      </c>
      <c r="B659" s="13" t="s">
        <v>172</v>
      </c>
      <c r="C659" s="13" t="s">
        <v>676</v>
      </c>
      <c r="D659" s="13" t="s">
        <v>172</v>
      </c>
      <c r="E659" s="13">
        <v>-1.6639999999999999</v>
      </c>
      <c r="F659" s="15">
        <v>1.9599999999999999E-3</v>
      </c>
    </row>
    <row r="660" spans="1:6" x14ac:dyDescent="0.2">
      <c r="A660" s="13" t="s">
        <v>996</v>
      </c>
      <c r="B660" s="13" t="s">
        <v>172</v>
      </c>
      <c r="C660" s="13" t="s">
        <v>6</v>
      </c>
      <c r="D660" s="13" t="s">
        <v>172</v>
      </c>
      <c r="E660" s="13">
        <v>1.673</v>
      </c>
      <c r="F660" s="15">
        <v>1.9599999999999999E-3</v>
      </c>
    </row>
    <row r="661" spans="1:6" x14ac:dyDescent="0.2">
      <c r="A661" s="13" t="s">
        <v>1006</v>
      </c>
      <c r="B661" s="13" t="s">
        <v>172</v>
      </c>
      <c r="C661" s="13" t="s">
        <v>6</v>
      </c>
      <c r="D661" s="13" t="s">
        <v>172</v>
      </c>
      <c r="E661" s="13">
        <v>1.724</v>
      </c>
      <c r="F661" s="15">
        <v>1.9599999999999999E-3</v>
      </c>
    </row>
    <row r="662" spans="1:6" x14ac:dyDescent="0.2">
      <c r="A662" s="13" t="s">
        <v>918</v>
      </c>
      <c r="B662" s="13" t="s">
        <v>172</v>
      </c>
      <c r="C662" s="13" t="s">
        <v>4</v>
      </c>
      <c r="D662" s="13" t="s">
        <v>172</v>
      </c>
      <c r="E662" s="13">
        <v>1.091</v>
      </c>
      <c r="F662" s="15">
        <v>1.98E-3</v>
      </c>
    </row>
    <row r="663" spans="1:6" x14ac:dyDescent="0.2">
      <c r="A663" s="13" t="s">
        <v>1038</v>
      </c>
      <c r="B663" s="13" t="s">
        <v>172</v>
      </c>
      <c r="C663" s="13" t="s">
        <v>0</v>
      </c>
      <c r="D663" s="13" t="s">
        <v>172</v>
      </c>
      <c r="E663" s="13">
        <v>1.9530000000000001</v>
      </c>
      <c r="F663" s="15">
        <v>1.98E-3</v>
      </c>
    </row>
    <row r="664" spans="1:6" x14ac:dyDescent="0.2">
      <c r="A664" s="13" t="s">
        <v>156</v>
      </c>
      <c r="B664" s="13" t="s">
        <v>172</v>
      </c>
      <c r="C664" s="13" t="s">
        <v>5</v>
      </c>
      <c r="D664" s="13" t="s">
        <v>172</v>
      </c>
      <c r="E664" s="13">
        <v>1.96</v>
      </c>
      <c r="F664" s="15">
        <v>1.98E-3</v>
      </c>
    </row>
    <row r="665" spans="1:6" x14ac:dyDescent="0.2">
      <c r="A665" s="13" t="s">
        <v>1418</v>
      </c>
      <c r="B665" s="13" t="s">
        <v>172</v>
      </c>
      <c r="C665" s="13" t="s">
        <v>4</v>
      </c>
      <c r="D665" s="13" t="s">
        <v>172</v>
      </c>
      <c r="E665" s="13" t="s">
        <v>172</v>
      </c>
      <c r="F665" s="15">
        <v>2E-3</v>
      </c>
    </row>
    <row r="666" spans="1:6" x14ac:dyDescent="0.2">
      <c r="A666" s="13" t="s">
        <v>1419</v>
      </c>
      <c r="B666" s="13" t="s">
        <v>172</v>
      </c>
      <c r="C666" s="13" t="s">
        <v>0</v>
      </c>
      <c r="D666" s="13" t="s">
        <v>172</v>
      </c>
      <c r="E666" s="13" t="s">
        <v>172</v>
      </c>
      <c r="F666" s="15">
        <v>2E-3</v>
      </c>
    </row>
    <row r="667" spans="1:6" x14ac:dyDescent="0.2">
      <c r="A667" s="13" t="s">
        <v>1420</v>
      </c>
      <c r="B667" s="13" t="s">
        <v>172</v>
      </c>
      <c r="C667" s="13" t="s">
        <v>19</v>
      </c>
      <c r="D667" s="13" t="s">
        <v>172</v>
      </c>
      <c r="E667" s="13" t="s">
        <v>172</v>
      </c>
      <c r="F667" s="15">
        <v>2E-3</v>
      </c>
    </row>
    <row r="668" spans="1:6" x14ac:dyDescent="0.2">
      <c r="A668" s="13" t="s">
        <v>1421</v>
      </c>
      <c r="B668" s="13" t="s">
        <v>172</v>
      </c>
      <c r="C668" s="13" t="s">
        <v>4</v>
      </c>
      <c r="D668" s="13" t="s">
        <v>172</v>
      </c>
      <c r="E668" s="13" t="s">
        <v>172</v>
      </c>
      <c r="F668" s="15">
        <v>2E-3</v>
      </c>
    </row>
    <row r="669" spans="1:6" x14ac:dyDescent="0.2">
      <c r="A669" s="13" t="s">
        <v>1422</v>
      </c>
      <c r="B669" s="13" t="s">
        <v>172</v>
      </c>
      <c r="C669" s="13" t="s">
        <v>561</v>
      </c>
      <c r="D669" s="13" t="s">
        <v>172</v>
      </c>
      <c r="E669" s="13" t="s">
        <v>172</v>
      </c>
      <c r="F669" s="15">
        <v>2E-3</v>
      </c>
    </row>
    <row r="670" spans="1:6" x14ac:dyDescent="0.2">
      <c r="A670" s="13" t="s">
        <v>1423</v>
      </c>
      <c r="B670" s="13" t="s">
        <v>172</v>
      </c>
      <c r="C670" s="13" t="s">
        <v>609</v>
      </c>
      <c r="D670" s="13" t="s">
        <v>172</v>
      </c>
      <c r="E670" s="13" t="s">
        <v>172</v>
      </c>
      <c r="F670" s="15">
        <v>2E-3</v>
      </c>
    </row>
    <row r="671" spans="1:6" x14ac:dyDescent="0.2">
      <c r="A671" s="13" t="s">
        <v>1424</v>
      </c>
      <c r="B671" s="13" t="s">
        <v>172</v>
      </c>
      <c r="C671" s="13" t="s">
        <v>561</v>
      </c>
      <c r="D671" s="13" t="s">
        <v>172</v>
      </c>
      <c r="E671" s="13" t="s">
        <v>172</v>
      </c>
      <c r="F671" s="15">
        <v>2E-3</v>
      </c>
    </row>
    <row r="672" spans="1:6" x14ac:dyDescent="0.2">
      <c r="A672" s="13" t="s">
        <v>30</v>
      </c>
      <c r="B672" s="13">
        <v>1.254</v>
      </c>
      <c r="C672" s="13" t="s">
        <v>31</v>
      </c>
      <c r="D672" s="13" t="s">
        <v>172</v>
      </c>
      <c r="E672" s="13">
        <v>2.4E-2</v>
      </c>
      <c r="F672" s="15">
        <v>2.0100000000000001E-3</v>
      </c>
    </row>
    <row r="673" spans="1:6" x14ac:dyDescent="0.2">
      <c r="A673" s="13" t="s">
        <v>658</v>
      </c>
      <c r="B673" s="13" t="s">
        <v>172</v>
      </c>
      <c r="C673" s="13" t="s">
        <v>9</v>
      </c>
      <c r="D673" s="13" t="s">
        <v>172</v>
      </c>
      <c r="E673" s="13">
        <v>-1.9470000000000001</v>
      </c>
      <c r="F673" s="15">
        <v>2.0100000000000001E-3</v>
      </c>
    </row>
    <row r="674" spans="1:6" x14ac:dyDescent="0.2">
      <c r="A674" s="13" t="s">
        <v>897</v>
      </c>
      <c r="B674" s="13" t="s">
        <v>172</v>
      </c>
      <c r="C674" s="13" t="s">
        <v>4</v>
      </c>
      <c r="D674" s="13" t="s">
        <v>172</v>
      </c>
      <c r="E674" s="13">
        <v>1</v>
      </c>
      <c r="F674" s="15">
        <v>2.0100000000000001E-3</v>
      </c>
    </row>
    <row r="675" spans="1:6" x14ac:dyDescent="0.2">
      <c r="A675" s="13" t="s">
        <v>581</v>
      </c>
      <c r="B675" s="13" t="s">
        <v>172</v>
      </c>
      <c r="C675" s="13" t="s">
        <v>555</v>
      </c>
      <c r="D675" s="13" t="s">
        <v>549</v>
      </c>
      <c r="E675" s="13">
        <v>-2.6339999999999999</v>
      </c>
      <c r="F675" s="15">
        <v>2.0100000000000001E-3</v>
      </c>
    </row>
    <row r="676" spans="1:6" x14ac:dyDescent="0.2">
      <c r="A676" s="13" t="s">
        <v>692</v>
      </c>
      <c r="B676" s="13" t="s">
        <v>172</v>
      </c>
      <c r="C676" s="13" t="s">
        <v>4</v>
      </c>
      <c r="D676" s="13" t="s">
        <v>172</v>
      </c>
      <c r="E676" s="13">
        <v>-1.4670000000000001</v>
      </c>
      <c r="F676" s="15">
        <v>2.0500000000000002E-3</v>
      </c>
    </row>
    <row r="677" spans="1:6" x14ac:dyDescent="0.2">
      <c r="A677" s="13" t="s">
        <v>824</v>
      </c>
      <c r="B677" s="13" t="s">
        <v>172</v>
      </c>
      <c r="C677" s="13" t="s">
        <v>24</v>
      </c>
      <c r="D677" s="13" t="s">
        <v>172</v>
      </c>
      <c r="E677" s="13">
        <v>0.193</v>
      </c>
      <c r="F677" s="15">
        <v>2.0500000000000002E-3</v>
      </c>
    </row>
    <row r="678" spans="1:6" x14ac:dyDescent="0.2">
      <c r="A678" s="13" t="s">
        <v>830</v>
      </c>
      <c r="B678" s="13" t="s">
        <v>172</v>
      </c>
      <c r="C678" s="13" t="s">
        <v>551</v>
      </c>
      <c r="D678" s="13" t="s">
        <v>172</v>
      </c>
      <c r="E678" s="13">
        <v>0.22500000000000001</v>
      </c>
      <c r="F678" s="15">
        <v>2.0500000000000002E-3</v>
      </c>
    </row>
    <row r="679" spans="1:6" x14ac:dyDescent="0.2">
      <c r="A679" s="13" t="s">
        <v>1425</v>
      </c>
      <c r="B679" s="13" t="s">
        <v>172</v>
      </c>
      <c r="C679" s="13" t="s">
        <v>609</v>
      </c>
      <c r="D679" s="13" t="s">
        <v>172</v>
      </c>
      <c r="E679" s="13" t="s">
        <v>172</v>
      </c>
      <c r="F679" s="15">
        <v>2.0500000000000002E-3</v>
      </c>
    </row>
    <row r="680" spans="1:6" x14ac:dyDescent="0.2">
      <c r="A680" s="13" t="s">
        <v>45</v>
      </c>
      <c r="B680" s="13">
        <v>1.3720000000000001</v>
      </c>
      <c r="C680" s="13" t="s">
        <v>0</v>
      </c>
      <c r="D680" s="13" t="s">
        <v>172</v>
      </c>
      <c r="E680" s="13">
        <v>1.6930000000000001</v>
      </c>
      <c r="F680" s="15">
        <v>2.1199999999999999E-3</v>
      </c>
    </row>
    <row r="681" spans="1:6" x14ac:dyDescent="0.2">
      <c r="A681" s="13" t="s">
        <v>596</v>
      </c>
      <c r="B681" s="13" t="s">
        <v>172</v>
      </c>
      <c r="C681" s="13" t="s">
        <v>563</v>
      </c>
      <c r="D681" s="13" t="s">
        <v>549</v>
      </c>
      <c r="E681" s="13">
        <v>-2.4009999999999998</v>
      </c>
      <c r="F681" s="15">
        <v>2.1199999999999999E-3</v>
      </c>
    </row>
    <row r="682" spans="1:6" x14ac:dyDescent="0.2">
      <c r="A682" s="13" t="s">
        <v>805</v>
      </c>
      <c r="B682" s="13" t="s">
        <v>172</v>
      </c>
      <c r="C682" s="13" t="s">
        <v>561</v>
      </c>
      <c r="D682" s="13" t="s">
        <v>172</v>
      </c>
      <c r="E682" s="13">
        <v>8.0000000000000002E-3</v>
      </c>
      <c r="F682" s="15">
        <v>2.14E-3</v>
      </c>
    </row>
    <row r="683" spans="1:6" x14ac:dyDescent="0.2">
      <c r="A683" s="13" t="s">
        <v>800</v>
      </c>
      <c r="B683" s="13" t="s">
        <v>172</v>
      </c>
      <c r="C683" s="13" t="s">
        <v>561</v>
      </c>
      <c r="D683" s="13" t="s">
        <v>172</v>
      </c>
      <c r="E683" s="13">
        <v>0</v>
      </c>
      <c r="F683" s="15">
        <v>2.2599999999999999E-3</v>
      </c>
    </row>
    <row r="684" spans="1:6" x14ac:dyDescent="0.2">
      <c r="A684" s="13" t="s">
        <v>933</v>
      </c>
      <c r="B684" s="13" t="s">
        <v>172</v>
      </c>
      <c r="C684" s="13" t="s">
        <v>1</v>
      </c>
      <c r="D684" s="13" t="s">
        <v>172</v>
      </c>
      <c r="E684" s="13">
        <v>1.2310000000000001</v>
      </c>
      <c r="F684" s="15">
        <v>2.2599999999999999E-3</v>
      </c>
    </row>
    <row r="685" spans="1:6" x14ac:dyDescent="0.2">
      <c r="A685" s="13" t="s">
        <v>945</v>
      </c>
      <c r="B685" s="13" t="s">
        <v>172</v>
      </c>
      <c r="C685" s="13" t="s">
        <v>9</v>
      </c>
      <c r="D685" s="13" t="s">
        <v>172</v>
      </c>
      <c r="E685" s="13">
        <v>1.3420000000000001</v>
      </c>
      <c r="F685" s="15">
        <v>2.2599999999999999E-3</v>
      </c>
    </row>
    <row r="686" spans="1:6" x14ac:dyDescent="0.2">
      <c r="A686" s="13" t="s">
        <v>1100</v>
      </c>
      <c r="B686" s="13" t="s">
        <v>172</v>
      </c>
      <c r="C686" s="13" t="s">
        <v>609</v>
      </c>
      <c r="D686" s="13" t="s">
        <v>171</v>
      </c>
      <c r="E686" s="13">
        <v>2.2000000000000002</v>
      </c>
      <c r="F686" s="15">
        <v>2.2599999999999999E-3</v>
      </c>
    </row>
    <row r="687" spans="1:6" x14ac:dyDescent="0.2">
      <c r="A687" s="13" t="s">
        <v>1072</v>
      </c>
      <c r="B687" s="13" t="s">
        <v>172</v>
      </c>
      <c r="C687" s="13" t="s">
        <v>609</v>
      </c>
      <c r="D687" s="13" t="s">
        <v>171</v>
      </c>
      <c r="E687" s="13">
        <v>2</v>
      </c>
      <c r="F687" s="15">
        <v>2.2699999999999999E-3</v>
      </c>
    </row>
    <row r="688" spans="1:6" x14ac:dyDescent="0.2">
      <c r="A688" s="13" t="s">
        <v>386</v>
      </c>
      <c r="B688" s="13" t="s">
        <v>172</v>
      </c>
      <c r="C688" s="13" t="s">
        <v>0</v>
      </c>
      <c r="D688" s="13" t="s">
        <v>171</v>
      </c>
      <c r="E688" s="13">
        <v>2.4180000000000001</v>
      </c>
      <c r="F688" s="15">
        <v>2.2699999999999999E-3</v>
      </c>
    </row>
    <row r="689" spans="1:6" x14ac:dyDescent="0.2">
      <c r="A689" s="13" t="s">
        <v>1176</v>
      </c>
      <c r="B689" s="13" t="s">
        <v>172</v>
      </c>
      <c r="C689" s="13" t="s">
        <v>706</v>
      </c>
      <c r="D689" s="13" t="s">
        <v>171</v>
      </c>
      <c r="E689" s="13">
        <v>2.5960000000000001</v>
      </c>
      <c r="F689" s="15">
        <v>2.2899999999999999E-3</v>
      </c>
    </row>
    <row r="690" spans="1:6" x14ac:dyDescent="0.2">
      <c r="A690" s="13" t="s">
        <v>1202</v>
      </c>
      <c r="B690" s="13" t="s">
        <v>172</v>
      </c>
      <c r="C690" s="13" t="s">
        <v>174</v>
      </c>
      <c r="D690" s="13" t="s">
        <v>171</v>
      </c>
      <c r="E690" s="13">
        <v>2.7250000000000001</v>
      </c>
      <c r="F690" s="15">
        <v>2.3E-3</v>
      </c>
    </row>
    <row r="691" spans="1:6" x14ac:dyDescent="0.2">
      <c r="A691" s="13" t="s">
        <v>1426</v>
      </c>
      <c r="B691" s="13" t="s">
        <v>172</v>
      </c>
      <c r="C691" s="13" t="s">
        <v>0</v>
      </c>
      <c r="D691" s="13" t="s">
        <v>172</v>
      </c>
      <c r="E691" s="13" t="s">
        <v>172</v>
      </c>
      <c r="F691" s="15">
        <v>2.3600000000000001E-3</v>
      </c>
    </row>
    <row r="692" spans="1:6" x14ac:dyDescent="0.2">
      <c r="A692" s="13" t="s">
        <v>1427</v>
      </c>
      <c r="B692" s="13" t="s">
        <v>172</v>
      </c>
      <c r="C692" s="13" t="s">
        <v>548</v>
      </c>
      <c r="D692" s="13" t="s">
        <v>172</v>
      </c>
      <c r="E692" s="13" t="s">
        <v>172</v>
      </c>
      <c r="F692" s="15">
        <v>2.3700000000000001E-3</v>
      </c>
    </row>
    <row r="693" spans="1:6" x14ac:dyDescent="0.2">
      <c r="A693" s="13" t="s">
        <v>1428</v>
      </c>
      <c r="B693" s="13" t="s">
        <v>172</v>
      </c>
      <c r="C693" s="13" t="s">
        <v>561</v>
      </c>
      <c r="D693" s="13" t="s">
        <v>172</v>
      </c>
      <c r="E693" s="13" t="s">
        <v>172</v>
      </c>
      <c r="F693" s="15">
        <v>2.3700000000000001E-3</v>
      </c>
    </row>
    <row r="694" spans="1:6" x14ac:dyDescent="0.2">
      <c r="A694" s="13" t="s">
        <v>1429</v>
      </c>
      <c r="B694" s="13" t="s">
        <v>172</v>
      </c>
      <c r="C694" s="13" t="s">
        <v>561</v>
      </c>
      <c r="D694" s="13" t="s">
        <v>172</v>
      </c>
      <c r="E694" s="13" t="s">
        <v>172</v>
      </c>
      <c r="F694" s="15">
        <v>2.3700000000000001E-3</v>
      </c>
    </row>
    <row r="695" spans="1:6" x14ac:dyDescent="0.2">
      <c r="A695" s="13" t="s">
        <v>1430</v>
      </c>
      <c r="B695" s="13" t="s">
        <v>172</v>
      </c>
      <c r="C695" s="13" t="s">
        <v>561</v>
      </c>
      <c r="D695" s="13" t="s">
        <v>172</v>
      </c>
      <c r="E695" s="13" t="s">
        <v>172</v>
      </c>
      <c r="F695" s="15">
        <v>2.3700000000000001E-3</v>
      </c>
    </row>
    <row r="696" spans="1:6" x14ac:dyDescent="0.2">
      <c r="A696" s="13" t="s">
        <v>1431</v>
      </c>
      <c r="B696" s="13" t="s">
        <v>172</v>
      </c>
      <c r="C696" s="13" t="s">
        <v>9</v>
      </c>
      <c r="D696" s="13" t="s">
        <v>172</v>
      </c>
      <c r="E696" s="13" t="s">
        <v>172</v>
      </c>
      <c r="F696" s="15">
        <v>2.3700000000000001E-3</v>
      </c>
    </row>
    <row r="697" spans="1:6" x14ac:dyDescent="0.2">
      <c r="A697" s="13" t="s">
        <v>1432</v>
      </c>
      <c r="B697" s="13" t="s">
        <v>172</v>
      </c>
      <c r="C697" s="13" t="s">
        <v>561</v>
      </c>
      <c r="D697" s="13" t="s">
        <v>172</v>
      </c>
      <c r="E697" s="13" t="s">
        <v>172</v>
      </c>
      <c r="F697" s="15">
        <v>2.3700000000000001E-3</v>
      </c>
    </row>
    <row r="698" spans="1:6" x14ac:dyDescent="0.2">
      <c r="A698" s="13" t="s">
        <v>1433</v>
      </c>
      <c r="B698" s="13" t="s">
        <v>172</v>
      </c>
      <c r="C698" s="13" t="s">
        <v>555</v>
      </c>
      <c r="D698" s="13" t="s">
        <v>172</v>
      </c>
      <c r="E698" s="13" t="s">
        <v>172</v>
      </c>
      <c r="F698" s="15">
        <v>2.3700000000000001E-3</v>
      </c>
    </row>
    <row r="699" spans="1:6" x14ac:dyDescent="0.2">
      <c r="A699" s="13" t="s">
        <v>1434</v>
      </c>
      <c r="B699" s="13" t="s">
        <v>172</v>
      </c>
      <c r="C699" s="13" t="s">
        <v>563</v>
      </c>
      <c r="D699" s="13" t="s">
        <v>172</v>
      </c>
      <c r="E699" s="13" t="s">
        <v>172</v>
      </c>
      <c r="F699" s="15">
        <v>2.3700000000000001E-3</v>
      </c>
    </row>
    <row r="700" spans="1:6" x14ac:dyDescent="0.2">
      <c r="A700" s="13" t="s">
        <v>1435</v>
      </c>
      <c r="B700" s="13" t="s">
        <v>172</v>
      </c>
      <c r="C700" s="13" t="s">
        <v>4</v>
      </c>
      <c r="D700" s="13" t="s">
        <v>172</v>
      </c>
      <c r="E700" s="13" t="s">
        <v>172</v>
      </c>
      <c r="F700" s="15">
        <v>2.3700000000000001E-3</v>
      </c>
    </row>
    <row r="701" spans="1:6" x14ac:dyDescent="0.2">
      <c r="A701" s="13" t="s">
        <v>1436</v>
      </c>
      <c r="B701" s="13" t="s">
        <v>172</v>
      </c>
      <c r="C701" s="13" t="s">
        <v>19</v>
      </c>
      <c r="D701" s="13" t="s">
        <v>172</v>
      </c>
      <c r="E701" s="13" t="s">
        <v>172</v>
      </c>
      <c r="F701" s="15">
        <v>2.3700000000000001E-3</v>
      </c>
    </row>
    <row r="702" spans="1:6" x14ac:dyDescent="0.2">
      <c r="A702" s="13" t="s">
        <v>1437</v>
      </c>
      <c r="B702" s="13" t="s">
        <v>172</v>
      </c>
      <c r="C702" s="13" t="s">
        <v>575</v>
      </c>
      <c r="D702" s="13" t="s">
        <v>172</v>
      </c>
      <c r="E702" s="13" t="s">
        <v>172</v>
      </c>
      <c r="F702" s="15">
        <v>2.3700000000000001E-3</v>
      </c>
    </row>
    <row r="703" spans="1:6" x14ac:dyDescent="0.2">
      <c r="A703" s="13" t="s">
        <v>1438</v>
      </c>
      <c r="B703" s="13" t="s">
        <v>172</v>
      </c>
      <c r="C703" s="13" t="s">
        <v>6</v>
      </c>
      <c r="D703" s="13" t="s">
        <v>172</v>
      </c>
      <c r="E703" s="13" t="s">
        <v>172</v>
      </c>
      <c r="F703" s="15">
        <v>2.3700000000000001E-3</v>
      </c>
    </row>
    <row r="704" spans="1:6" x14ac:dyDescent="0.2">
      <c r="A704" s="13" t="s">
        <v>1439</v>
      </c>
      <c r="B704" s="13" t="s">
        <v>172</v>
      </c>
      <c r="C704" s="13" t="s">
        <v>561</v>
      </c>
      <c r="D704" s="13" t="s">
        <v>172</v>
      </c>
      <c r="E704" s="13" t="s">
        <v>172</v>
      </c>
      <c r="F704" s="15">
        <v>2.3700000000000001E-3</v>
      </c>
    </row>
    <row r="705" spans="1:6" x14ac:dyDescent="0.2">
      <c r="A705" s="13" t="s">
        <v>1440</v>
      </c>
      <c r="B705" s="13" t="s">
        <v>172</v>
      </c>
      <c r="C705" s="13" t="s">
        <v>609</v>
      </c>
      <c r="D705" s="13" t="s">
        <v>172</v>
      </c>
      <c r="E705" s="13" t="s">
        <v>172</v>
      </c>
      <c r="F705" s="15">
        <v>2.3700000000000001E-3</v>
      </c>
    </row>
    <row r="706" spans="1:6" x14ac:dyDescent="0.2">
      <c r="A706" s="13" t="s">
        <v>1441</v>
      </c>
      <c r="B706" s="13" t="s">
        <v>172</v>
      </c>
      <c r="C706" s="13" t="s">
        <v>584</v>
      </c>
      <c r="D706" s="13" t="s">
        <v>172</v>
      </c>
      <c r="E706" s="13" t="s">
        <v>172</v>
      </c>
      <c r="F706" s="15">
        <v>2.3700000000000001E-3</v>
      </c>
    </row>
    <row r="707" spans="1:6" x14ac:dyDescent="0.2">
      <c r="A707" s="13" t="s">
        <v>1442</v>
      </c>
      <c r="B707" s="13" t="s">
        <v>172</v>
      </c>
      <c r="C707" s="13" t="s">
        <v>561</v>
      </c>
      <c r="D707" s="13" t="s">
        <v>172</v>
      </c>
      <c r="E707" s="13" t="s">
        <v>172</v>
      </c>
      <c r="F707" s="15">
        <v>2.3700000000000001E-3</v>
      </c>
    </row>
    <row r="708" spans="1:6" x14ac:dyDescent="0.2">
      <c r="A708" s="13" t="s">
        <v>942</v>
      </c>
      <c r="B708" s="13" t="s">
        <v>172</v>
      </c>
      <c r="C708" s="13" t="s">
        <v>561</v>
      </c>
      <c r="D708" s="13" t="s">
        <v>172</v>
      </c>
      <c r="E708" s="13">
        <v>1.325</v>
      </c>
      <c r="F708" s="15">
        <v>2.4299999999999999E-3</v>
      </c>
    </row>
    <row r="709" spans="1:6" x14ac:dyDescent="0.2">
      <c r="A709" s="13" t="s">
        <v>1148</v>
      </c>
      <c r="B709" s="13" t="s">
        <v>172</v>
      </c>
      <c r="C709" s="13" t="s">
        <v>0</v>
      </c>
      <c r="D709" s="13" t="s">
        <v>171</v>
      </c>
      <c r="E709" s="13">
        <v>2.4119999999999999</v>
      </c>
      <c r="F709" s="15">
        <v>2.4399999999999999E-3</v>
      </c>
    </row>
    <row r="710" spans="1:6" x14ac:dyDescent="0.2">
      <c r="A710" s="13" t="s">
        <v>955</v>
      </c>
      <c r="B710" s="13" t="s">
        <v>172</v>
      </c>
      <c r="C710" s="13" t="s">
        <v>1</v>
      </c>
      <c r="D710" s="13" t="s">
        <v>172</v>
      </c>
      <c r="E710" s="13">
        <v>1.4119999999999999</v>
      </c>
      <c r="F710" s="15">
        <v>2.47E-3</v>
      </c>
    </row>
    <row r="711" spans="1:6" x14ac:dyDescent="0.2">
      <c r="A711" s="13" t="s">
        <v>53</v>
      </c>
      <c r="B711" s="13">
        <v>1.4039999999999999</v>
      </c>
      <c r="C711" s="13" t="s">
        <v>9</v>
      </c>
      <c r="D711" s="13" t="s">
        <v>172</v>
      </c>
      <c r="E711" s="13" t="s">
        <v>172</v>
      </c>
      <c r="F711" s="15">
        <v>2.5100000000000001E-3</v>
      </c>
    </row>
    <row r="712" spans="1:6" x14ac:dyDescent="0.2">
      <c r="A712" s="13" t="s">
        <v>1443</v>
      </c>
      <c r="B712" s="13" t="s">
        <v>172</v>
      </c>
      <c r="C712" s="13" t="s">
        <v>561</v>
      </c>
      <c r="D712" s="13" t="s">
        <v>172</v>
      </c>
      <c r="E712" s="13" t="s">
        <v>172</v>
      </c>
      <c r="F712" s="15">
        <v>2.5100000000000001E-3</v>
      </c>
    </row>
    <row r="713" spans="1:6" x14ac:dyDescent="0.2">
      <c r="A713" s="13" t="s">
        <v>1444</v>
      </c>
      <c r="B713" s="13" t="s">
        <v>172</v>
      </c>
      <c r="C713" s="13" t="s">
        <v>558</v>
      </c>
      <c r="D713" s="13" t="s">
        <v>172</v>
      </c>
      <c r="E713" s="13" t="s">
        <v>172</v>
      </c>
      <c r="F713" s="15">
        <v>2.5100000000000001E-3</v>
      </c>
    </row>
    <row r="714" spans="1:6" x14ac:dyDescent="0.2">
      <c r="A714" s="13" t="s">
        <v>1445</v>
      </c>
      <c r="B714" s="13" t="s">
        <v>172</v>
      </c>
      <c r="C714" s="13" t="s">
        <v>561</v>
      </c>
      <c r="D714" s="13" t="s">
        <v>172</v>
      </c>
      <c r="E714" s="13" t="s">
        <v>172</v>
      </c>
      <c r="F714" s="15">
        <v>2.5100000000000001E-3</v>
      </c>
    </row>
    <row r="715" spans="1:6" x14ac:dyDescent="0.2">
      <c r="A715" s="13" t="s">
        <v>1446</v>
      </c>
      <c r="B715" s="13" t="s">
        <v>172</v>
      </c>
      <c r="C715" s="13" t="s">
        <v>0</v>
      </c>
      <c r="D715" s="13" t="s">
        <v>172</v>
      </c>
      <c r="E715" s="13" t="s">
        <v>172</v>
      </c>
      <c r="F715" s="15">
        <v>2.5100000000000001E-3</v>
      </c>
    </row>
    <row r="716" spans="1:6" x14ac:dyDescent="0.2">
      <c r="A716" s="13" t="s">
        <v>1447</v>
      </c>
      <c r="B716" s="13" t="s">
        <v>172</v>
      </c>
      <c r="C716" s="13" t="s">
        <v>1</v>
      </c>
      <c r="D716" s="13" t="s">
        <v>172</v>
      </c>
      <c r="E716" s="13" t="s">
        <v>172</v>
      </c>
      <c r="F716" s="15">
        <v>2.5100000000000001E-3</v>
      </c>
    </row>
    <row r="717" spans="1:6" x14ac:dyDescent="0.2">
      <c r="A717" s="13" t="s">
        <v>1448</v>
      </c>
      <c r="B717" s="13" t="s">
        <v>172</v>
      </c>
      <c r="C717" s="13" t="s">
        <v>575</v>
      </c>
      <c r="D717" s="13" t="s">
        <v>172</v>
      </c>
      <c r="E717" s="13" t="s">
        <v>172</v>
      </c>
      <c r="F717" s="15">
        <v>2.5100000000000001E-3</v>
      </c>
    </row>
    <row r="718" spans="1:6" x14ac:dyDescent="0.2">
      <c r="A718" s="13" t="s">
        <v>1449</v>
      </c>
      <c r="B718" s="13" t="s">
        <v>172</v>
      </c>
      <c r="C718" s="13" t="s">
        <v>630</v>
      </c>
      <c r="D718" s="13" t="s">
        <v>172</v>
      </c>
      <c r="E718" s="13" t="s">
        <v>172</v>
      </c>
      <c r="F718" s="15">
        <v>2.5100000000000001E-3</v>
      </c>
    </row>
    <row r="719" spans="1:6" x14ac:dyDescent="0.2">
      <c r="A719" s="13" t="s">
        <v>801</v>
      </c>
      <c r="B719" s="13" t="s">
        <v>172</v>
      </c>
      <c r="C719" s="13" t="s">
        <v>0</v>
      </c>
      <c r="D719" s="13" t="s">
        <v>172</v>
      </c>
      <c r="E719" s="13">
        <v>0</v>
      </c>
      <c r="F719" s="15">
        <v>2.5300000000000001E-3</v>
      </c>
    </row>
    <row r="720" spans="1:6" x14ac:dyDescent="0.2">
      <c r="A720" s="13" t="s">
        <v>928</v>
      </c>
      <c r="B720" s="13" t="s">
        <v>172</v>
      </c>
      <c r="C720" s="13" t="s">
        <v>0</v>
      </c>
      <c r="D720" s="13" t="s">
        <v>172</v>
      </c>
      <c r="E720" s="13">
        <v>1.165</v>
      </c>
      <c r="F720" s="15">
        <v>2.5600000000000002E-3</v>
      </c>
    </row>
    <row r="721" spans="1:6" x14ac:dyDescent="0.2">
      <c r="A721" s="13" t="s">
        <v>13</v>
      </c>
      <c r="B721" s="13">
        <v>1.2749999999999999</v>
      </c>
      <c r="C721" s="13" t="s">
        <v>7</v>
      </c>
      <c r="D721" s="13" t="s">
        <v>172</v>
      </c>
      <c r="E721" s="13" t="s">
        <v>172</v>
      </c>
      <c r="F721" s="15">
        <v>2.5899999999999999E-3</v>
      </c>
    </row>
    <row r="722" spans="1:6" x14ac:dyDescent="0.2">
      <c r="A722" s="13" t="s">
        <v>1060</v>
      </c>
      <c r="B722" s="13" t="s">
        <v>172</v>
      </c>
      <c r="C722" s="13" t="s">
        <v>24</v>
      </c>
      <c r="D722" s="13" t="s">
        <v>172</v>
      </c>
      <c r="E722" s="13">
        <v>1.9810000000000001</v>
      </c>
      <c r="F722" s="15">
        <v>2.5899999999999999E-3</v>
      </c>
    </row>
    <row r="723" spans="1:6" x14ac:dyDescent="0.2">
      <c r="A723" s="13" t="s">
        <v>310</v>
      </c>
      <c r="B723" s="13" t="s">
        <v>172</v>
      </c>
      <c r="C723" s="13" t="s">
        <v>4</v>
      </c>
      <c r="D723" s="13" t="s">
        <v>171</v>
      </c>
      <c r="E723" s="13">
        <v>2</v>
      </c>
      <c r="F723" s="15">
        <v>2.5899999999999999E-3</v>
      </c>
    </row>
    <row r="724" spans="1:6" x14ac:dyDescent="0.2">
      <c r="A724" s="13" t="s">
        <v>686</v>
      </c>
      <c r="B724" s="13" t="s">
        <v>172</v>
      </c>
      <c r="C724" s="13" t="s">
        <v>561</v>
      </c>
      <c r="D724" s="13" t="s">
        <v>172</v>
      </c>
      <c r="E724" s="13">
        <v>-1.504</v>
      </c>
      <c r="F724" s="15">
        <v>2.63E-3</v>
      </c>
    </row>
    <row r="725" spans="1:6" x14ac:dyDescent="0.2">
      <c r="A725" s="13" t="s">
        <v>976</v>
      </c>
      <c r="B725" s="13" t="s">
        <v>172</v>
      </c>
      <c r="C725" s="13" t="s">
        <v>0</v>
      </c>
      <c r="D725" s="13" t="s">
        <v>172</v>
      </c>
      <c r="E725" s="13">
        <v>1.498</v>
      </c>
      <c r="F725" s="15">
        <v>2.63E-3</v>
      </c>
    </row>
    <row r="726" spans="1:6" x14ac:dyDescent="0.2">
      <c r="A726" s="13" t="s">
        <v>935</v>
      </c>
      <c r="B726" s="13" t="s">
        <v>172</v>
      </c>
      <c r="C726" s="13" t="s">
        <v>0</v>
      </c>
      <c r="D726" s="13" t="s">
        <v>172</v>
      </c>
      <c r="E726" s="13">
        <v>1.2529999999999999</v>
      </c>
      <c r="F726" s="15">
        <v>2.66E-3</v>
      </c>
    </row>
    <row r="727" spans="1:6" x14ac:dyDescent="0.2">
      <c r="A727" s="13" t="s">
        <v>1157</v>
      </c>
      <c r="B727" s="13" t="s">
        <v>172</v>
      </c>
      <c r="C727" s="13" t="s">
        <v>4</v>
      </c>
      <c r="D727" s="13" t="s">
        <v>171</v>
      </c>
      <c r="E727" s="13">
        <v>2.4489999999999998</v>
      </c>
      <c r="F727" s="15">
        <v>2.66E-3</v>
      </c>
    </row>
    <row r="728" spans="1:6" x14ac:dyDescent="0.2">
      <c r="A728" s="13" t="s">
        <v>704</v>
      </c>
      <c r="B728" s="13" t="s">
        <v>172</v>
      </c>
      <c r="C728" s="13" t="s">
        <v>0</v>
      </c>
      <c r="D728" s="13" t="s">
        <v>172</v>
      </c>
      <c r="E728" s="13">
        <v>-1.1950000000000001</v>
      </c>
      <c r="F728" s="15">
        <v>2.7200000000000002E-3</v>
      </c>
    </row>
    <row r="729" spans="1:6" x14ac:dyDescent="0.2">
      <c r="A729" s="13" t="s">
        <v>774</v>
      </c>
      <c r="B729" s="13" t="s">
        <v>172</v>
      </c>
      <c r="C729" s="13" t="s">
        <v>19</v>
      </c>
      <c r="D729" s="13" t="s">
        <v>172</v>
      </c>
      <c r="E729" s="13">
        <v>-0.27700000000000002</v>
      </c>
      <c r="F729" s="15">
        <v>2.7299999999999998E-3</v>
      </c>
    </row>
    <row r="730" spans="1:6" x14ac:dyDescent="0.2">
      <c r="A730" s="13" t="s">
        <v>880</v>
      </c>
      <c r="B730" s="13" t="s">
        <v>172</v>
      </c>
      <c r="C730" s="13" t="s">
        <v>561</v>
      </c>
      <c r="D730" s="13" t="s">
        <v>172</v>
      </c>
      <c r="E730" s="13">
        <v>0.83199999999999996</v>
      </c>
      <c r="F730" s="15">
        <v>2.7499999999999998E-3</v>
      </c>
    </row>
    <row r="731" spans="1:6" x14ac:dyDescent="0.2">
      <c r="A731" s="13" t="s">
        <v>858</v>
      </c>
      <c r="B731" s="13" t="s">
        <v>172</v>
      </c>
      <c r="C731" s="13" t="s">
        <v>31</v>
      </c>
      <c r="D731" s="13" t="s">
        <v>172</v>
      </c>
      <c r="E731" s="13">
        <v>0.71</v>
      </c>
      <c r="F731" s="15">
        <v>2.7799999999999999E-3</v>
      </c>
    </row>
    <row r="732" spans="1:6" x14ac:dyDescent="0.2">
      <c r="A732" s="13" t="s">
        <v>1187</v>
      </c>
      <c r="B732" s="13" t="s">
        <v>172</v>
      </c>
      <c r="C732" s="13" t="s">
        <v>0</v>
      </c>
      <c r="D732" s="13" t="s">
        <v>171</v>
      </c>
      <c r="E732" s="13">
        <v>2.6139999999999999</v>
      </c>
      <c r="F732" s="15">
        <v>2.8600000000000001E-3</v>
      </c>
    </row>
    <row r="733" spans="1:6" x14ac:dyDescent="0.2">
      <c r="A733" s="13" t="s">
        <v>599</v>
      </c>
      <c r="B733" s="13" t="s">
        <v>172</v>
      </c>
      <c r="C733" s="13" t="s">
        <v>548</v>
      </c>
      <c r="D733" s="13" t="s">
        <v>549</v>
      </c>
      <c r="E733" s="13">
        <v>-2.379</v>
      </c>
      <c r="F733" s="15">
        <v>2.8600000000000001E-3</v>
      </c>
    </row>
    <row r="734" spans="1:6" x14ac:dyDescent="0.2">
      <c r="A734" s="13" t="s">
        <v>973</v>
      </c>
      <c r="B734" s="13" t="s">
        <v>172</v>
      </c>
      <c r="C734" s="13" t="s">
        <v>609</v>
      </c>
      <c r="D734" s="13" t="s">
        <v>172</v>
      </c>
      <c r="E734" s="13">
        <v>1.48</v>
      </c>
      <c r="F734" s="15">
        <v>2.8800000000000002E-3</v>
      </c>
    </row>
    <row r="735" spans="1:6" x14ac:dyDescent="0.2">
      <c r="A735" s="13" t="s">
        <v>1450</v>
      </c>
      <c r="B735" s="13" t="s">
        <v>172</v>
      </c>
      <c r="C735" s="13" t="s">
        <v>19</v>
      </c>
      <c r="D735" s="13" t="s">
        <v>172</v>
      </c>
      <c r="E735" s="13" t="s">
        <v>172</v>
      </c>
      <c r="F735" s="15">
        <v>2.9299999999999999E-3</v>
      </c>
    </row>
    <row r="736" spans="1:6" x14ac:dyDescent="0.2">
      <c r="A736" s="13" t="s">
        <v>657</v>
      </c>
      <c r="B736" s="13" t="s">
        <v>172</v>
      </c>
      <c r="C736" s="13" t="s">
        <v>558</v>
      </c>
      <c r="D736" s="13" t="s">
        <v>172</v>
      </c>
      <c r="E736" s="13">
        <v>-1.9510000000000001</v>
      </c>
      <c r="F736" s="15">
        <v>2.9499999999999999E-3</v>
      </c>
    </row>
    <row r="737" spans="1:6" x14ac:dyDescent="0.2">
      <c r="A737" s="13" t="s">
        <v>785</v>
      </c>
      <c r="B737" s="13" t="s">
        <v>172</v>
      </c>
      <c r="C737" s="13" t="s">
        <v>5</v>
      </c>
      <c r="D737" s="13" t="s">
        <v>172</v>
      </c>
      <c r="E737" s="13">
        <v>-0.152</v>
      </c>
      <c r="F737" s="15">
        <v>2.9499999999999999E-3</v>
      </c>
    </row>
    <row r="738" spans="1:6" x14ac:dyDescent="0.2">
      <c r="A738" s="13" t="s">
        <v>807</v>
      </c>
      <c r="B738" s="13" t="s">
        <v>172</v>
      </c>
      <c r="C738" s="13" t="s">
        <v>746</v>
      </c>
      <c r="D738" s="13" t="s">
        <v>172</v>
      </c>
      <c r="E738" s="13">
        <v>3.7999999999999999E-2</v>
      </c>
      <c r="F738" s="15">
        <v>2.9499999999999999E-3</v>
      </c>
    </row>
    <row r="739" spans="1:6" x14ac:dyDescent="0.2">
      <c r="A739" s="13" t="s">
        <v>1061</v>
      </c>
      <c r="B739" s="13" t="s">
        <v>172</v>
      </c>
      <c r="C739" s="13" t="s">
        <v>0</v>
      </c>
      <c r="D739" s="13" t="s">
        <v>172</v>
      </c>
      <c r="E739" s="13">
        <v>1.9810000000000001</v>
      </c>
      <c r="F739" s="15">
        <v>2.9499999999999999E-3</v>
      </c>
    </row>
    <row r="740" spans="1:6" x14ac:dyDescent="0.2">
      <c r="A740" s="13" t="s">
        <v>359</v>
      </c>
      <c r="B740" s="13" t="s">
        <v>172</v>
      </c>
      <c r="C740" s="13" t="s">
        <v>4</v>
      </c>
      <c r="D740" s="13" t="s">
        <v>172</v>
      </c>
      <c r="E740" s="13" t="s">
        <v>172</v>
      </c>
      <c r="F740" s="15">
        <v>2.9499999999999999E-3</v>
      </c>
    </row>
    <row r="741" spans="1:6" x14ac:dyDescent="0.2">
      <c r="A741" s="13" t="s">
        <v>1451</v>
      </c>
      <c r="B741" s="13" t="s">
        <v>172</v>
      </c>
      <c r="C741" s="13" t="s">
        <v>676</v>
      </c>
      <c r="D741" s="13" t="s">
        <v>172</v>
      </c>
      <c r="E741" s="13" t="s">
        <v>172</v>
      </c>
      <c r="F741" s="15">
        <v>2.9499999999999999E-3</v>
      </c>
    </row>
    <row r="742" spans="1:6" x14ac:dyDescent="0.2">
      <c r="A742" s="13" t="s">
        <v>1452</v>
      </c>
      <c r="B742" s="13" t="s">
        <v>172</v>
      </c>
      <c r="C742" s="13" t="s">
        <v>0</v>
      </c>
      <c r="D742" s="13" t="s">
        <v>172</v>
      </c>
      <c r="E742" s="13" t="s">
        <v>172</v>
      </c>
      <c r="F742" s="15">
        <v>2.9499999999999999E-3</v>
      </c>
    </row>
    <row r="743" spans="1:6" x14ac:dyDescent="0.2">
      <c r="A743" s="13" t="s">
        <v>1133</v>
      </c>
      <c r="B743" s="13" t="s">
        <v>172</v>
      </c>
      <c r="C743" s="13" t="s">
        <v>24</v>
      </c>
      <c r="D743" s="13" t="s">
        <v>171</v>
      </c>
      <c r="E743" s="13">
        <v>2.383</v>
      </c>
      <c r="F743" s="15">
        <v>2.9499999999999999E-3</v>
      </c>
    </row>
    <row r="744" spans="1:6" x14ac:dyDescent="0.2">
      <c r="A744" s="13" t="s">
        <v>907</v>
      </c>
      <c r="B744" s="13" t="s">
        <v>172</v>
      </c>
      <c r="C744" s="13" t="s">
        <v>6</v>
      </c>
      <c r="D744" s="13" t="s">
        <v>172</v>
      </c>
      <c r="E744" s="13">
        <v>1.0389999999999999</v>
      </c>
      <c r="F744" s="15">
        <v>2.99E-3</v>
      </c>
    </row>
    <row r="745" spans="1:6" x14ac:dyDescent="0.2">
      <c r="A745" s="13" t="s">
        <v>1453</v>
      </c>
      <c r="B745" s="13" t="s">
        <v>172</v>
      </c>
      <c r="C745" s="13" t="s">
        <v>558</v>
      </c>
      <c r="D745" s="13" t="s">
        <v>172</v>
      </c>
      <c r="E745" s="13" t="s">
        <v>172</v>
      </c>
      <c r="F745" s="15">
        <v>2.99E-3</v>
      </c>
    </row>
    <row r="746" spans="1:6" x14ac:dyDescent="0.2">
      <c r="A746" s="13" t="s">
        <v>1454</v>
      </c>
      <c r="B746" s="13" t="s">
        <v>172</v>
      </c>
      <c r="C746" s="13" t="s">
        <v>4</v>
      </c>
      <c r="D746" s="13" t="s">
        <v>172</v>
      </c>
      <c r="E746" s="13" t="s">
        <v>172</v>
      </c>
      <c r="F746" s="15">
        <v>2.99E-3</v>
      </c>
    </row>
    <row r="747" spans="1:6" x14ac:dyDescent="0.2">
      <c r="A747" s="13" t="s">
        <v>275</v>
      </c>
      <c r="B747" s="13" t="s">
        <v>172</v>
      </c>
      <c r="C747" s="13" t="s">
        <v>0</v>
      </c>
      <c r="D747" s="13" t="s">
        <v>172</v>
      </c>
      <c r="E747" s="13" t="s">
        <v>172</v>
      </c>
      <c r="F747" s="15">
        <v>3.0699999999999998E-3</v>
      </c>
    </row>
    <row r="748" spans="1:6" x14ac:dyDescent="0.2">
      <c r="A748" s="13" t="s">
        <v>78</v>
      </c>
      <c r="B748" s="13">
        <v>7.4630000000000001</v>
      </c>
      <c r="C748" s="13" t="s">
        <v>19</v>
      </c>
      <c r="D748" s="13" t="s">
        <v>172</v>
      </c>
      <c r="E748" s="13">
        <v>1.569</v>
      </c>
      <c r="F748" s="15">
        <v>3.0799999999999998E-3</v>
      </c>
    </row>
    <row r="749" spans="1:6" x14ac:dyDescent="0.2">
      <c r="A749" s="13" t="s">
        <v>1158</v>
      </c>
      <c r="B749" s="13" t="s">
        <v>172</v>
      </c>
      <c r="C749" s="13" t="s">
        <v>4</v>
      </c>
      <c r="D749" s="13" t="s">
        <v>171</v>
      </c>
      <c r="E749" s="13">
        <v>2.4489999999999998</v>
      </c>
      <c r="F749" s="15">
        <v>3.0799999999999998E-3</v>
      </c>
    </row>
    <row r="750" spans="1:6" x14ac:dyDescent="0.2">
      <c r="A750" s="13" t="s">
        <v>1455</v>
      </c>
      <c r="B750" s="13" t="s">
        <v>172</v>
      </c>
      <c r="C750" s="13" t="s">
        <v>561</v>
      </c>
      <c r="D750" s="13" t="s">
        <v>172</v>
      </c>
      <c r="E750" s="13" t="s">
        <v>172</v>
      </c>
      <c r="F750" s="15">
        <v>3.0899999999999999E-3</v>
      </c>
    </row>
    <row r="751" spans="1:6" x14ac:dyDescent="0.2">
      <c r="A751" s="13" t="s">
        <v>1456</v>
      </c>
      <c r="B751" s="13" t="s">
        <v>172</v>
      </c>
      <c r="C751" s="13" t="s">
        <v>561</v>
      </c>
      <c r="D751" s="13" t="s">
        <v>172</v>
      </c>
      <c r="E751" s="13" t="s">
        <v>172</v>
      </c>
      <c r="F751" s="15">
        <v>3.0899999999999999E-3</v>
      </c>
    </row>
    <row r="752" spans="1:6" x14ac:dyDescent="0.2">
      <c r="A752" s="13" t="s">
        <v>1457</v>
      </c>
      <c r="B752" s="13" t="s">
        <v>172</v>
      </c>
      <c r="C752" s="13" t="s">
        <v>575</v>
      </c>
      <c r="D752" s="13" t="s">
        <v>172</v>
      </c>
      <c r="E752" s="13" t="s">
        <v>172</v>
      </c>
      <c r="F752" s="15">
        <v>3.0899999999999999E-3</v>
      </c>
    </row>
    <row r="753" spans="1:6" x14ac:dyDescent="0.2">
      <c r="A753" s="13" t="s">
        <v>396</v>
      </c>
      <c r="B753" s="13" t="s">
        <v>172</v>
      </c>
      <c r="C753" s="13" t="s">
        <v>9</v>
      </c>
      <c r="D753" s="13" t="s">
        <v>172</v>
      </c>
      <c r="E753" s="13" t="s">
        <v>172</v>
      </c>
      <c r="F753" s="15">
        <v>3.0899999999999999E-3</v>
      </c>
    </row>
    <row r="754" spans="1:6" x14ac:dyDescent="0.2">
      <c r="A754" s="13" t="s">
        <v>1458</v>
      </c>
      <c r="B754" s="13" t="s">
        <v>172</v>
      </c>
      <c r="C754" s="13" t="s">
        <v>4</v>
      </c>
      <c r="D754" s="13" t="s">
        <v>172</v>
      </c>
      <c r="E754" s="13" t="s">
        <v>172</v>
      </c>
      <c r="F754" s="15">
        <v>3.0899999999999999E-3</v>
      </c>
    </row>
    <row r="755" spans="1:6" x14ac:dyDescent="0.2">
      <c r="A755" s="13" t="s">
        <v>1459</v>
      </c>
      <c r="B755" s="13" t="s">
        <v>172</v>
      </c>
      <c r="C755" s="13" t="s">
        <v>6</v>
      </c>
      <c r="D755" s="13" t="s">
        <v>172</v>
      </c>
      <c r="E755" s="13" t="s">
        <v>172</v>
      </c>
      <c r="F755" s="15">
        <v>3.0899999999999999E-3</v>
      </c>
    </row>
    <row r="756" spans="1:6" x14ac:dyDescent="0.2">
      <c r="A756" s="13" t="s">
        <v>1460</v>
      </c>
      <c r="B756" s="13" t="s">
        <v>172</v>
      </c>
      <c r="C756" s="13" t="s">
        <v>628</v>
      </c>
      <c r="D756" s="13" t="s">
        <v>172</v>
      </c>
      <c r="E756" s="13" t="s">
        <v>172</v>
      </c>
      <c r="F756" s="15">
        <v>3.0899999999999999E-3</v>
      </c>
    </row>
    <row r="757" spans="1:6" x14ac:dyDescent="0.2">
      <c r="A757" s="13" t="s">
        <v>1461</v>
      </c>
      <c r="B757" s="13" t="s">
        <v>172</v>
      </c>
      <c r="C757" s="13" t="s">
        <v>4</v>
      </c>
      <c r="D757" s="13" t="s">
        <v>172</v>
      </c>
      <c r="E757" s="13" t="s">
        <v>172</v>
      </c>
      <c r="F757" s="15">
        <v>3.0899999999999999E-3</v>
      </c>
    </row>
    <row r="758" spans="1:6" x14ac:dyDescent="0.2">
      <c r="A758" s="13" t="s">
        <v>1462</v>
      </c>
      <c r="B758" s="13" t="s">
        <v>172</v>
      </c>
      <c r="C758" s="13" t="s">
        <v>6</v>
      </c>
      <c r="D758" s="13" t="s">
        <v>172</v>
      </c>
      <c r="E758" s="13" t="s">
        <v>172</v>
      </c>
      <c r="F758" s="15">
        <v>3.0899999999999999E-3</v>
      </c>
    </row>
    <row r="759" spans="1:6" x14ac:dyDescent="0.2">
      <c r="A759" s="13" t="s">
        <v>1463</v>
      </c>
      <c r="B759" s="13" t="s">
        <v>172</v>
      </c>
      <c r="C759" s="13" t="s">
        <v>609</v>
      </c>
      <c r="D759" s="13" t="s">
        <v>172</v>
      </c>
      <c r="E759" s="13" t="s">
        <v>172</v>
      </c>
      <c r="F759" s="15">
        <v>3.0899999999999999E-3</v>
      </c>
    </row>
    <row r="760" spans="1:6" x14ac:dyDescent="0.2">
      <c r="A760" s="13" t="s">
        <v>1464</v>
      </c>
      <c r="B760" s="13" t="s">
        <v>172</v>
      </c>
      <c r="C760" s="13" t="s">
        <v>561</v>
      </c>
      <c r="D760" s="13" t="s">
        <v>172</v>
      </c>
      <c r="E760" s="13" t="s">
        <v>172</v>
      </c>
      <c r="F760" s="15">
        <v>3.0899999999999999E-3</v>
      </c>
    </row>
    <row r="761" spans="1:6" x14ac:dyDescent="0.2">
      <c r="A761" s="13" t="s">
        <v>1465</v>
      </c>
      <c r="B761" s="13" t="s">
        <v>172</v>
      </c>
      <c r="C761" s="13" t="s">
        <v>561</v>
      </c>
      <c r="D761" s="13" t="s">
        <v>172</v>
      </c>
      <c r="E761" s="13" t="s">
        <v>172</v>
      </c>
      <c r="F761" s="15">
        <v>3.0899999999999999E-3</v>
      </c>
    </row>
    <row r="762" spans="1:6" x14ac:dyDescent="0.2">
      <c r="A762" s="13" t="s">
        <v>1169</v>
      </c>
      <c r="B762" s="13" t="s">
        <v>172</v>
      </c>
      <c r="C762" s="13" t="s">
        <v>630</v>
      </c>
      <c r="D762" s="13" t="s">
        <v>171</v>
      </c>
      <c r="E762" s="13">
        <v>2.5790000000000002</v>
      </c>
      <c r="F762" s="15">
        <v>3.1099999999999999E-3</v>
      </c>
    </row>
    <row r="763" spans="1:6" x14ac:dyDescent="0.2">
      <c r="A763" s="13" t="s">
        <v>997</v>
      </c>
      <c r="B763" s="13" t="s">
        <v>172</v>
      </c>
      <c r="C763" s="13" t="s">
        <v>630</v>
      </c>
      <c r="D763" s="13" t="s">
        <v>172</v>
      </c>
      <c r="E763" s="13">
        <v>1.6779999999999999</v>
      </c>
      <c r="F763" s="15">
        <v>3.2100000000000002E-3</v>
      </c>
    </row>
    <row r="764" spans="1:6" x14ac:dyDescent="0.2">
      <c r="A764" s="13" t="s">
        <v>814</v>
      </c>
      <c r="B764" s="13" t="s">
        <v>172</v>
      </c>
      <c r="C764" s="13" t="s">
        <v>6</v>
      </c>
      <c r="D764" s="13" t="s">
        <v>172</v>
      </c>
      <c r="E764" s="13">
        <v>0.106</v>
      </c>
      <c r="F764" s="15">
        <v>3.2699999999999999E-3</v>
      </c>
    </row>
    <row r="765" spans="1:6" x14ac:dyDescent="0.2">
      <c r="A765" s="13" t="s">
        <v>663</v>
      </c>
      <c r="B765" s="13" t="s">
        <v>172</v>
      </c>
      <c r="C765" s="13" t="s">
        <v>575</v>
      </c>
      <c r="D765" s="13" t="s">
        <v>172</v>
      </c>
      <c r="E765" s="13">
        <v>-1.9119999999999999</v>
      </c>
      <c r="F765" s="15">
        <v>3.29E-3</v>
      </c>
    </row>
    <row r="766" spans="1:6" x14ac:dyDescent="0.2">
      <c r="A766" s="13" t="s">
        <v>579</v>
      </c>
      <c r="B766" s="13" t="s">
        <v>172</v>
      </c>
      <c r="C766" s="13" t="s">
        <v>558</v>
      </c>
      <c r="D766" s="13" t="s">
        <v>549</v>
      </c>
      <c r="E766" s="13">
        <v>-2.6459999999999999</v>
      </c>
      <c r="F766" s="15">
        <v>3.29E-3</v>
      </c>
    </row>
    <row r="767" spans="1:6" x14ac:dyDescent="0.2">
      <c r="A767" s="13" t="s">
        <v>161</v>
      </c>
      <c r="B767" s="13" t="s">
        <v>172</v>
      </c>
      <c r="C767" s="13" t="s">
        <v>9</v>
      </c>
      <c r="D767" s="13" t="s">
        <v>172</v>
      </c>
      <c r="E767" s="13">
        <v>-1.972</v>
      </c>
      <c r="F767" s="15">
        <v>3.3300000000000001E-3</v>
      </c>
    </row>
    <row r="768" spans="1:6" x14ac:dyDescent="0.2">
      <c r="A768" s="13" t="s">
        <v>786</v>
      </c>
      <c r="B768" s="13" t="s">
        <v>172</v>
      </c>
      <c r="C768" s="13" t="s">
        <v>0</v>
      </c>
      <c r="D768" s="13" t="s">
        <v>172</v>
      </c>
      <c r="E768" s="13">
        <v>-0.152</v>
      </c>
      <c r="F768" s="15">
        <v>3.3300000000000001E-3</v>
      </c>
    </row>
    <row r="769" spans="1:6" x14ac:dyDescent="0.2">
      <c r="A769" s="13" t="s">
        <v>787</v>
      </c>
      <c r="B769" s="13" t="s">
        <v>172</v>
      </c>
      <c r="C769" s="13" t="s">
        <v>0</v>
      </c>
      <c r="D769" s="13" t="s">
        <v>172</v>
      </c>
      <c r="E769" s="13">
        <v>-0.152</v>
      </c>
      <c r="F769" s="15">
        <v>3.3300000000000001E-3</v>
      </c>
    </row>
    <row r="770" spans="1:6" x14ac:dyDescent="0.2">
      <c r="A770" s="13" t="s">
        <v>817</v>
      </c>
      <c r="B770" s="13" t="s">
        <v>172</v>
      </c>
      <c r="C770" s="13" t="s">
        <v>609</v>
      </c>
      <c r="D770" s="13" t="s">
        <v>172</v>
      </c>
      <c r="E770" s="13">
        <v>0.11899999999999999</v>
      </c>
      <c r="F770" s="15">
        <v>3.3300000000000001E-3</v>
      </c>
    </row>
    <row r="771" spans="1:6" x14ac:dyDescent="0.2">
      <c r="A771" s="13" t="s">
        <v>1466</v>
      </c>
      <c r="B771" s="13" t="s">
        <v>172</v>
      </c>
      <c r="C771" s="13" t="s">
        <v>558</v>
      </c>
      <c r="D771" s="13" t="s">
        <v>172</v>
      </c>
      <c r="E771" s="13" t="s">
        <v>172</v>
      </c>
      <c r="F771" s="15">
        <v>3.3300000000000001E-3</v>
      </c>
    </row>
    <row r="772" spans="1:6" x14ac:dyDescent="0.2">
      <c r="A772" s="13" t="s">
        <v>1467</v>
      </c>
      <c r="B772" s="13" t="s">
        <v>172</v>
      </c>
      <c r="C772" s="13" t="s">
        <v>558</v>
      </c>
      <c r="D772" s="13" t="s">
        <v>172</v>
      </c>
      <c r="E772" s="13" t="s">
        <v>172</v>
      </c>
      <c r="F772" s="15">
        <v>3.3300000000000001E-3</v>
      </c>
    </row>
    <row r="773" spans="1:6" x14ac:dyDescent="0.2">
      <c r="A773" s="13" t="s">
        <v>695</v>
      </c>
      <c r="B773" s="13" t="s">
        <v>172</v>
      </c>
      <c r="C773" s="13" t="s">
        <v>548</v>
      </c>
      <c r="D773" s="13" t="s">
        <v>172</v>
      </c>
      <c r="E773" s="13">
        <v>-1.407</v>
      </c>
      <c r="F773" s="15">
        <v>3.3400000000000001E-3</v>
      </c>
    </row>
    <row r="774" spans="1:6" x14ac:dyDescent="0.2">
      <c r="A774" s="13" t="s">
        <v>1179</v>
      </c>
      <c r="B774" s="13" t="s">
        <v>172</v>
      </c>
      <c r="C774" s="13" t="s">
        <v>584</v>
      </c>
      <c r="D774" s="13" t="s">
        <v>171</v>
      </c>
      <c r="E774" s="13">
        <v>2.5990000000000002</v>
      </c>
      <c r="F774" s="15">
        <v>3.3400000000000001E-3</v>
      </c>
    </row>
    <row r="775" spans="1:6" x14ac:dyDescent="0.2">
      <c r="A775" s="13" t="s">
        <v>1468</v>
      </c>
      <c r="B775" s="13" t="s">
        <v>172</v>
      </c>
      <c r="C775" s="13" t="s">
        <v>558</v>
      </c>
      <c r="D775" s="13" t="s">
        <v>172</v>
      </c>
      <c r="E775" s="13" t="s">
        <v>172</v>
      </c>
      <c r="F775" s="15">
        <v>3.4499999999999999E-3</v>
      </c>
    </row>
    <row r="776" spans="1:6" x14ac:dyDescent="0.2">
      <c r="A776" s="13" t="s">
        <v>580</v>
      </c>
      <c r="B776" s="13" t="s">
        <v>172</v>
      </c>
      <c r="C776" s="13" t="s">
        <v>0</v>
      </c>
      <c r="D776" s="13" t="s">
        <v>549</v>
      </c>
      <c r="E776" s="13">
        <v>-2.6459999999999999</v>
      </c>
      <c r="F776" s="15">
        <v>3.49E-3</v>
      </c>
    </row>
    <row r="777" spans="1:6" x14ac:dyDescent="0.2">
      <c r="A777" s="13" t="s">
        <v>416</v>
      </c>
      <c r="B777" s="13" t="s">
        <v>172</v>
      </c>
      <c r="C777" s="13" t="s">
        <v>0</v>
      </c>
      <c r="D777" s="13" t="s">
        <v>549</v>
      </c>
      <c r="E777" s="13">
        <v>-2.35</v>
      </c>
      <c r="F777" s="15">
        <v>3.49E-3</v>
      </c>
    </row>
    <row r="778" spans="1:6" x14ac:dyDescent="0.2">
      <c r="A778" s="13" t="s">
        <v>476</v>
      </c>
      <c r="B778" s="13" t="s">
        <v>172</v>
      </c>
      <c r="C778" s="13" t="s">
        <v>9</v>
      </c>
      <c r="D778" s="13" t="s">
        <v>172</v>
      </c>
      <c r="E778" s="13">
        <v>-0.76200000000000001</v>
      </c>
      <c r="F778" s="15">
        <v>3.5100000000000001E-3</v>
      </c>
    </row>
    <row r="779" spans="1:6" x14ac:dyDescent="0.2">
      <c r="A779" s="13" t="s">
        <v>765</v>
      </c>
      <c r="B779" s="13" t="s">
        <v>172</v>
      </c>
      <c r="C779" s="13" t="s">
        <v>548</v>
      </c>
      <c r="D779" s="13" t="s">
        <v>172</v>
      </c>
      <c r="E779" s="13">
        <v>-0.53700000000000003</v>
      </c>
      <c r="F779" s="15">
        <v>3.5400000000000002E-3</v>
      </c>
    </row>
    <row r="780" spans="1:6" x14ac:dyDescent="0.2">
      <c r="A780" s="13" t="s">
        <v>447</v>
      </c>
      <c r="B780" s="13" t="s">
        <v>172</v>
      </c>
      <c r="C780" s="13" t="s">
        <v>0</v>
      </c>
      <c r="D780" s="13" t="s">
        <v>172</v>
      </c>
      <c r="E780" s="13">
        <v>1.633</v>
      </c>
      <c r="F780" s="15">
        <v>3.5400000000000002E-3</v>
      </c>
    </row>
    <row r="781" spans="1:6" x14ac:dyDescent="0.2">
      <c r="A781" s="13" t="s">
        <v>927</v>
      </c>
      <c r="B781" s="13" t="s">
        <v>172</v>
      </c>
      <c r="C781" s="13" t="s">
        <v>561</v>
      </c>
      <c r="D781" s="13" t="s">
        <v>172</v>
      </c>
      <c r="E781" s="13">
        <v>1.1619999999999999</v>
      </c>
      <c r="F781" s="15">
        <v>3.5699999999999998E-3</v>
      </c>
    </row>
    <row r="782" spans="1:6" x14ac:dyDescent="0.2">
      <c r="A782" s="13" t="s">
        <v>606</v>
      </c>
      <c r="B782" s="13" t="s">
        <v>172</v>
      </c>
      <c r="C782" s="13" t="s">
        <v>561</v>
      </c>
      <c r="D782" s="13" t="s">
        <v>549</v>
      </c>
      <c r="E782" s="13">
        <v>-2.2309999999999999</v>
      </c>
      <c r="F782" s="15">
        <v>3.5699999999999998E-3</v>
      </c>
    </row>
    <row r="783" spans="1:6" x14ac:dyDescent="0.2">
      <c r="A783" s="13" t="s">
        <v>760</v>
      </c>
      <c r="B783" s="13" t="s">
        <v>172</v>
      </c>
      <c r="C783" s="13" t="s">
        <v>4</v>
      </c>
      <c r="D783" s="13" t="s">
        <v>172</v>
      </c>
      <c r="E783" s="13">
        <v>-0.60299999999999998</v>
      </c>
      <c r="F783" s="15">
        <v>3.6099999999999999E-3</v>
      </c>
    </row>
    <row r="784" spans="1:6" x14ac:dyDescent="0.2">
      <c r="A784" s="13" t="s">
        <v>494</v>
      </c>
      <c r="B784" s="13" t="s">
        <v>172</v>
      </c>
      <c r="C784" s="13" t="s">
        <v>0</v>
      </c>
      <c r="D784" s="13" t="s">
        <v>172</v>
      </c>
      <c r="E784" s="13">
        <v>-0.33800000000000002</v>
      </c>
      <c r="F784" s="15">
        <v>3.6099999999999999E-3</v>
      </c>
    </row>
    <row r="785" spans="1:6" x14ac:dyDescent="0.2">
      <c r="A785" s="13" t="s">
        <v>98</v>
      </c>
      <c r="B785" s="13">
        <v>1.3160000000000001</v>
      </c>
      <c r="C785" s="13" t="s">
        <v>9</v>
      </c>
      <c r="D785" s="13" t="s">
        <v>172</v>
      </c>
      <c r="E785" s="13">
        <v>0</v>
      </c>
      <c r="F785" s="15">
        <v>3.6600000000000001E-3</v>
      </c>
    </row>
    <row r="786" spans="1:6" x14ac:dyDescent="0.2">
      <c r="A786" s="13" t="s">
        <v>1469</v>
      </c>
      <c r="B786" s="13" t="s">
        <v>172</v>
      </c>
      <c r="C786" s="13" t="s">
        <v>19</v>
      </c>
      <c r="D786" s="13" t="s">
        <v>172</v>
      </c>
      <c r="E786" s="13" t="s">
        <v>172</v>
      </c>
      <c r="F786" s="15">
        <v>3.7000000000000002E-3</v>
      </c>
    </row>
    <row r="787" spans="1:6" x14ac:dyDescent="0.2">
      <c r="A787" s="13" t="s">
        <v>1007</v>
      </c>
      <c r="B787" s="13" t="s">
        <v>172</v>
      </c>
      <c r="C787" s="13" t="s">
        <v>575</v>
      </c>
      <c r="D787" s="13" t="s">
        <v>172</v>
      </c>
      <c r="E787" s="13">
        <v>1.7250000000000001</v>
      </c>
      <c r="F787" s="15">
        <v>3.7499999999999999E-3</v>
      </c>
    </row>
    <row r="788" spans="1:6" x14ac:dyDescent="0.2">
      <c r="A788" s="13" t="s">
        <v>1049</v>
      </c>
      <c r="B788" s="13" t="s">
        <v>172</v>
      </c>
      <c r="C788" s="13" t="s">
        <v>558</v>
      </c>
      <c r="D788" s="13" t="s">
        <v>172</v>
      </c>
      <c r="E788" s="13">
        <v>1.9690000000000001</v>
      </c>
      <c r="F788" s="15">
        <v>3.7499999999999999E-3</v>
      </c>
    </row>
    <row r="789" spans="1:6" x14ac:dyDescent="0.2">
      <c r="A789" s="13" t="s">
        <v>1470</v>
      </c>
      <c r="B789" s="13" t="s">
        <v>172</v>
      </c>
      <c r="C789" s="13" t="s">
        <v>561</v>
      </c>
      <c r="D789" s="13" t="s">
        <v>172</v>
      </c>
      <c r="E789" s="13" t="s">
        <v>172</v>
      </c>
      <c r="F789" s="15">
        <v>3.7499999999999999E-3</v>
      </c>
    </row>
    <row r="790" spans="1:6" x14ac:dyDescent="0.2">
      <c r="A790" s="13" t="s">
        <v>1471</v>
      </c>
      <c r="B790" s="13" t="s">
        <v>172</v>
      </c>
      <c r="C790" s="13" t="s">
        <v>575</v>
      </c>
      <c r="D790" s="13" t="s">
        <v>172</v>
      </c>
      <c r="E790" s="13" t="s">
        <v>172</v>
      </c>
      <c r="F790" s="15">
        <v>3.7499999999999999E-3</v>
      </c>
    </row>
    <row r="791" spans="1:6" x14ac:dyDescent="0.2">
      <c r="A791" s="13" t="s">
        <v>1472</v>
      </c>
      <c r="B791" s="13" t="s">
        <v>172</v>
      </c>
      <c r="C791" s="13" t="s">
        <v>561</v>
      </c>
      <c r="D791" s="13" t="s">
        <v>172</v>
      </c>
      <c r="E791" s="13" t="s">
        <v>172</v>
      </c>
      <c r="F791" s="15">
        <v>3.7499999999999999E-3</v>
      </c>
    </row>
    <row r="792" spans="1:6" x14ac:dyDescent="0.2">
      <c r="A792" s="13" t="s">
        <v>1473</v>
      </c>
      <c r="B792" s="13" t="s">
        <v>172</v>
      </c>
      <c r="C792" s="13" t="s">
        <v>551</v>
      </c>
      <c r="D792" s="13" t="s">
        <v>172</v>
      </c>
      <c r="E792" s="13" t="s">
        <v>172</v>
      </c>
      <c r="F792" s="15">
        <v>3.7499999999999999E-3</v>
      </c>
    </row>
    <row r="793" spans="1:6" x14ac:dyDescent="0.2">
      <c r="A793" s="13" t="s">
        <v>1474</v>
      </c>
      <c r="B793" s="13" t="s">
        <v>172</v>
      </c>
      <c r="C793" s="13" t="s">
        <v>5</v>
      </c>
      <c r="D793" s="13" t="s">
        <v>172</v>
      </c>
      <c r="E793" s="13" t="s">
        <v>172</v>
      </c>
      <c r="F793" s="15">
        <v>3.7499999999999999E-3</v>
      </c>
    </row>
    <row r="794" spans="1:6" x14ac:dyDescent="0.2">
      <c r="A794" s="13" t="s">
        <v>1475</v>
      </c>
      <c r="B794" s="13" t="s">
        <v>172</v>
      </c>
      <c r="C794" s="13" t="s">
        <v>9</v>
      </c>
      <c r="D794" s="13" t="s">
        <v>172</v>
      </c>
      <c r="E794" s="13" t="s">
        <v>172</v>
      </c>
      <c r="F794" s="15">
        <v>3.7499999999999999E-3</v>
      </c>
    </row>
    <row r="795" spans="1:6" x14ac:dyDescent="0.2">
      <c r="A795" s="13" t="s">
        <v>1476</v>
      </c>
      <c r="B795" s="13" t="s">
        <v>172</v>
      </c>
      <c r="C795" s="13" t="s">
        <v>609</v>
      </c>
      <c r="D795" s="13" t="s">
        <v>172</v>
      </c>
      <c r="E795" s="13" t="s">
        <v>172</v>
      </c>
      <c r="F795" s="15">
        <v>3.7499999999999999E-3</v>
      </c>
    </row>
    <row r="796" spans="1:6" x14ac:dyDescent="0.2">
      <c r="A796" s="13" t="s">
        <v>1477</v>
      </c>
      <c r="B796" s="13" t="s">
        <v>172</v>
      </c>
      <c r="C796" s="13" t="s">
        <v>630</v>
      </c>
      <c r="D796" s="13" t="s">
        <v>172</v>
      </c>
      <c r="E796" s="13" t="s">
        <v>172</v>
      </c>
      <c r="F796" s="15">
        <v>3.7499999999999999E-3</v>
      </c>
    </row>
    <row r="797" spans="1:6" x14ac:dyDescent="0.2">
      <c r="A797" s="13" t="s">
        <v>1478</v>
      </c>
      <c r="B797" s="13" t="s">
        <v>172</v>
      </c>
      <c r="C797" s="13" t="s">
        <v>584</v>
      </c>
      <c r="D797" s="13" t="s">
        <v>172</v>
      </c>
      <c r="E797" s="13" t="s">
        <v>172</v>
      </c>
      <c r="F797" s="15">
        <v>3.7499999999999999E-3</v>
      </c>
    </row>
    <row r="798" spans="1:6" x14ac:dyDescent="0.2">
      <c r="A798" s="13" t="s">
        <v>1073</v>
      </c>
      <c r="B798" s="13" t="s">
        <v>172</v>
      </c>
      <c r="C798" s="13" t="s">
        <v>561</v>
      </c>
      <c r="D798" s="13" t="s">
        <v>171</v>
      </c>
      <c r="E798" s="13">
        <v>2</v>
      </c>
      <c r="F798" s="15">
        <v>3.7499999999999999E-3</v>
      </c>
    </row>
    <row r="799" spans="1:6" x14ac:dyDescent="0.2">
      <c r="A799" s="13" t="s">
        <v>978</v>
      </c>
      <c r="B799" s="13" t="s">
        <v>172</v>
      </c>
      <c r="C799" s="13" t="s">
        <v>609</v>
      </c>
      <c r="D799" s="13" t="s">
        <v>172</v>
      </c>
      <c r="E799" s="13">
        <v>1.506</v>
      </c>
      <c r="F799" s="15">
        <v>3.7799999999999999E-3</v>
      </c>
    </row>
    <row r="800" spans="1:6" x14ac:dyDescent="0.2">
      <c r="A800" s="13" t="s">
        <v>1106</v>
      </c>
      <c r="B800" s="13" t="s">
        <v>172</v>
      </c>
      <c r="C800" s="13" t="s">
        <v>5</v>
      </c>
      <c r="D800" s="13" t="s">
        <v>171</v>
      </c>
      <c r="E800" s="13">
        <v>2.2130000000000001</v>
      </c>
      <c r="F800" s="15">
        <v>3.7799999999999999E-3</v>
      </c>
    </row>
    <row r="801" spans="1:6" x14ac:dyDescent="0.2">
      <c r="A801" s="13" t="s">
        <v>946</v>
      </c>
      <c r="B801" s="13" t="s">
        <v>172</v>
      </c>
      <c r="C801" s="13" t="s">
        <v>19</v>
      </c>
      <c r="D801" s="13" t="s">
        <v>172</v>
      </c>
      <c r="E801" s="13">
        <v>1.3420000000000001</v>
      </c>
      <c r="F801" s="15">
        <v>3.8800000000000002E-3</v>
      </c>
    </row>
    <row r="802" spans="1:6" x14ac:dyDescent="0.2">
      <c r="A802" s="13" t="s">
        <v>1479</v>
      </c>
      <c r="B802" s="13" t="s">
        <v>172</v>
      </c>
      <c r="C802" s="13" t="s">
        <v>551</v>
      </c>
      <c r="D802" s="13" t="s">
        <v>172</v>
      </c>
      <c r="E802" s="13" t="s">
        <v>172</v>
      </c>
      <c r="F802" s="15">
        <v>3.8899999999999998E-3</v>
      </c>
    </row>
    <row r="803" spans="1:6" x14ac:dyDescent="0.2">
      <c r="A803" s="13" t="s">
        <v>1480</v>
      </c>
      <c r="B803" s="13" t="s">
        <v>172</v>
      </c>
      <c r="C803" s="13" t="s">
        <v>561</v>
      </c>
      <c r="D803" s="13" t="s">
        <v>172</v>
      </c>
      <c r="E803" s="13" t="s">
        <v>172</v>
      </c>
      <c r="F803" s="15">
        <v>3.8899999999999998E-3</v>
      </c>
    </row>
    <row r="804" spans="1:6" x14ac:dyDescent="0.2">
      <c r="A804" s="13" t="s">
        <v>1481</v>
      </c>
      <c r="B804" s="13" t="s">
        <v>172</v>
      </c>
      <c r="C804" s="13" t="s">
        <v>676</v>
      </c>
      <c r="D804" s="13" t="s">
        <v>172</v>
      </c>
      <c r="E804" s="13" t="s">
        <v>172</v>
      </c>
      <c r="F804" s="15">
        <v>3.8899999999999998E-3</v>
      </c>
    </row>
    <row r="805" spans="1:6" x14ac:dyDescent="0.2">
      <c r="A805" s="13" t="s">
        <v>1482</v>
      </c>
      <c r="B805" s="13" t="s">
        <v>172</v>
      </c>
      <c r="C805" s="13" t="s">
        <v>561</v>
      </c>
      <c r="D805" s="13" t="s">
        <v>172</v>
      </c>
      <c r="E805" s="13" t="s">
        <v>172</v>
      </c>
      <c r="F805" s="15">
        <v>3.8899999999999998E-3</v>
      </c>
    </row>
    <row r="806" spans="1:6" x14ac:dyDescent="0.2">
      <c r="A806" s="13" t="s">
        <v>1483</v>
      </c>
      <c r="B806" s="13" t="s">
        <v>172</v>
      </c>
      <c r="C806" s="13" t="s">
        <v>575</v>
      </c>
      <c r="D806" s="13" t="s">
        <v>172</v>
      </c>
      <c r="E806" s="13" t="s">
        <v>172</v>
      </c>
      <c r="F806" s="15">
        <v>3.8899999999999998E-3</v>
      </c>
    </row>
    <row r="807" spans="1:6" x14ac:dyDescent="0.2">
      <c r="A807" s="13" t="s">
        <v>1484</v>
      </c>
      <c r="B807" s="13" t="s">
        <v>172</v>
      </c>
      <c r="C807" s="13" t="s">
        <v>561</v>
      </c>
      <c r="D807" s="13" t="s">
        <v>172</v>
      </c>
      <c r="E807" s="13" t="s">
        <v>172</v>
      </c>
      <c r="F807" s="15">
        <v>3.8899999999999998E-3</v>
      </c>
    </row>
    <row r="808" spans="1:6" x14ac:dyDescent="0.2">
      <c r="A808" s="13" t="s">
        <v>1485</v>
      </c>
      <c r="B808" s="13" t="s">
        <v>172</v>
      </c>
      <c r="C808" s="13" t="s">
        <v>7</v>
      </c>
      <c r="D808" s="13" t="s">
        <v>172</v>
      </c>
      <c r="E808" s="13" t="s">
        <v>172</v>
      </c>
      <c r="F808" s="15">
        <v>3.8899999999999998E-3</v>
      </c>
    </row>
    <row r="809" spans="1:6" x14ac:dyDescent="0.2">
      <c r="A809" s="13" t="s">
        <v>1486</v>
      </c>
      <c r="B809" s="13" t="s">
        <v>172</v>
      </c>
      <c r="C809" s="13" t="s">
        <v>584</v>
      </c>
      <c r="D809" s="13" t="s">
        <v>172</v>
      </c>
      <c r="E809" s="13" t="s">
        <v>172</v>
      </c>
      <c r="F809" s="15">
        <v>3.8899999999999998E-3</v>
      </c>
    </row>
    <row r="810" spans="1:6" x14ac:dyDescent="0.2">
      <c r="A810" s="13" t="s">
        <v>1487</v>
      </c>
      <c r="B810" s="13" t="s">
        <v>172</v>
      </c>
      <c r="C810" s="13" t="s">
        <v>0</v>
      </c>
      <c r="D810" s="13" t="s">
        <v>172</v>
      </c>
      <c r="E810" s="13" t="s">
        <v>172</v>
      </c>
      <c r="F810" s="15">
        <v>3.8899999999999998E-3</v>
      </c>
    </row>
    <row r="811" spans="1:6" x14ac:dyDescent="0.2">
      <c r="A811" s="13" t="s">
        <v>1488</v>
      </c>
      <c r="B811" s="13" t="s">
        <v>172</v>
      </c>
      <c r="C811" s="13" t="s">
        <v>558</v>
      </c>
      <c r="D811" s="13" t="s">
        <v>172</v>
      </c>
      <c r="E811" s="13" t="s">
        <v>172</v>
      </c>
      <c r="F811" s="15">
        <v>3.8899999999999998E-3</v>
      </c>
    </row>
    <row r="812" spans="1:6" x14ac:dyDescent="0.2">
      <c r="A812" s="13" t="s">
        <v>1489</v>
      </c>
      <c r="B812" s="13" t="s">
        <v>172</v>
      </c>
      <c r="C812" s="13" t="s">
        <v>561</v>
      </c>
      <c r="D812" s="13" t="s">
        <v>172</v>
      </c>
      <c r="E812" s="13" t="s">
        <v>172</v>
      </c>
      <c r="F812" s="15">
        <v>3.8899999999999998E-3</v>
      </c>
    </row>
    <row r="813" spans="1:6" x14ac:dyDescent="0.2">
      <c r="A813" s="13" t="s">
        <v>1490</v>
      </c>
      <c r="B813" s="13" t="s">
        <v>172</v>
      </c>
      <c r="C813" s="13" t="s">
        <v>9</v>
      </c>
      <c r="D813" s="13" t="s">
        <v>172</v>
      </c>
      <c r="E813" s="13" t="s">
        <v>172</v>
      </c>
      <c r="F813" s="15">
        <v>3.8899999999999998E-3</v>
      </c>
    </row>
    <row r="814" spans="1:6" x14ac:dyDescent="0.2">
      <c r="A814" s="13" t="s">
        <v>1491</v>
      </c>
      <c r="B814" s="13" t="s">
        <v>172</v>
      </c>
      <c r="C814" s="13" t="s">
        <v>0</v>
      </c>
      <c r="D814" s="13" t="s">
        <v>172</v>
      </c>
      <c r="E814" s="13" t="s">
        <v>172</v>
      </c>
      <c r="F814" s="15">
        <v>3.8899999999999998E-3</v>
      </c>
    </row>
    <row r="815" spans="1:6" x14ac:dyDescent="0.2">
      <c r="A815" s="13" t="s">
        <v>1492</v>
      </c>
      <c r="B815" s="13" t="s">
        <v>172</v>
      </c>
      <c r="C815" s="13" t="s">
        <v>561</v>
      </c>
      <c r="D815" s="13" t="s">
        <v>172</v>
      </c>
      <c r="E815" s="13" t="s">
        <v>172</v>
      </c>
      <c r="F815" s="15">
        <v>3.8899999999999998E-3</v>
      </c>
    </row>
    <row r="816" spans="1:6" x14ac:dyDescent="0.2">
      <c r="A816" s="13" t="s">
        <v>1493</v>
      </c>
      <c r="B816" s="13" t="s">
        <v>172</v>
      </c>
      <c r="C816" s="13" t="s">
        <v>561</v>
      </c>
      <c r="D816" s="13" t="s">
        <v>172</v>
      </c>
      <c r="E816" s="13" t="s">
        <v>172</v>
      </c>
      <c r="F816" s="15">
        <v>3.8899999999999998E-3</v>
      </c>
    </row>
    <row r="817" spans="1:6" x14ac:dyDescent="0.2">
      <c r="A817" s="13" t="s">
        <v>1494</v>
      </c>
      <c r="B817" s="13" t="s">
        <v>172</v>
      </c>
      <c r="C817" s="13" t="s">
        <v>561</v>
      </c>
      <c r="D817" s="13" t="s">
        <v>172</v>
      </c>
      <c r="E817" s="13" t="s">
        <v>172</v>
      </c>
      <c r="F817" s="15">
        <v>3.8899999999999998E-3</v>
      </c>
    </row>
    <row r="818" spans="1:6" x14ac:dyDescent="0.2">
      <c r="A818" s="13" t="s">
        <v>1495</v>
      </c>
      <c r="B818" s="13" t="s">
        <v>172</v>
      </c>
      <c r="C818" s="13" t="s">
        <v>575</v>
      </c>
      <c r="D818" s="13" t="s">
        <v>172</v>
      </c>
      <c r="E818" s="13" t="s">
        <v>172</v>
      </c>
      <c r="F818" s="15">
        <v>3.8899999999999998E-3</v>
      </c>
    </row>
    <row r="819" spans="1:6" x14ac:dyDescent="0.2">
      <c r="A819" s="13" t="s">
        <v>1496</v>
      </c>
      <c r="B819" s="13" t="s">
        <v>172</v>
      </c>
      <c r="C819" s="13" t="s">
        <v>630</v>
      </c>
      <c r="D819" s="13" t="s">
        <v>172</v>
      </c>
      <c r="E819" s="13" t="s">
        <v>172</v>
      </c>
      <c r="F819" s="15">
        <v>3.8899999999999998E-3</v>
      </c>
    </row>
    <row r="820" spans="1:6" x14ac:dyDescent="0.2">
      <c r="A820" s="13" t="s">
        <v>1497</v>
      </c>
      <c r="B820" s="13" t="s">
        <v>172</v>
      </c>
      <c r="C820" s="13" t="s">
        <v>561</v>
      </c>
      <c r="D820" s="13" t="s">
        <v>172</v>
      </c>
      <c r="E820" s="13" t="s">
        <v>172</v>
      </c>
      <c r="F820" s="15">
        <v>3.8899999999999998E-3</v>
      </c>
    </row>
    <row r="821" spans="1:6" x14ac:dyDescent="0.2">
      <c r="A821" s="13" t="s">
        <v>597</v>
      </c>
      <c r="B821" s="13" t="s">
        <v>172</v>
      </c>
      <c r="C821" s="13" t="s">
        <v>0</v>
      </c>
      <c r="D821" s="13" t="s">
        <v>549</v>
      </c>
      <c r="E821" s="13">
        <v>-2.4</v>
      </c>
      <c r="F821" s="15">
        <v>3.9100000000000003E-3</v>
      </c>
    </row>
    <row r="822" spans="1:6" x14ac:dyDescent="0.2">
      <c r="A822" s="13" t="s">
        <v>1218</v>
      </c>
      <c r="B822" s="13" t="s">
        <v>172</v>
      </c>
      <c r="C822" s="13" t="s">
        <v>6</v>
      </c>
      <c r="D822" s="13" t="s">
        <v>171</v>
      </c>
      <c r="E822" s="13">
        <v>2.8279999999999998</v>
      </c>
      <c r="F822" s="15">
        <v>3.9300000000000003E-3</v>
      </c>
    </row>
    <row r="823" spans="1:6" x14ac:dyDescent="0.2">
      <c r="A823" s="13" t="s">
        <v>1136</v>
      </c>
      <c r="B823" s="13" t="s">
        <v>172</v>
      </c>
      <c r="C823" s="13" t="s">
        <v>24</v>
      </c>
      <c r="D823" s="13" t="s">
        <v>171</v>
      </c>
      <c r="E823" s="13">
        <v>2.3839999999999999</v>
      </c>
      <c r="F823" s="15">
        <v>4.0400000000000002E-3</v>
      </c>
    </row>
    <row r="824" spans="1:6" x14ac:dyDescent="0.2">
      <c r="A824" s="13" t="s">
        <v>1051</v>
      </c>
      <c r="B824" s="13" t="s">
        <v>172</v>
      </c>
      <c r="C824" s="13" t="s">
        <v>558</v>
      </c>
      <c r="D824" s="13" t="s">
        <v>172</v>
      </c>
      <c r="E824" s="13">
        <v>1.97</v>
      </c>
      <c r="F824" s="15">
        <v>4.13E-3</v>
      </c>
    </row>
    <row r="825" spans="1:6" x14ac:dyDescent="0.2">
      <c r="A825" s="13" t="s">
        <v>1498</v>
      </c>
      <c r="B825" s="13" t="s">
        <v>172</v>
      </c>
      <c r="C825" s="13" t="s">
        <v>0</v>
      </c>
      <c r="D825" s="13" t="s">
        <v>172</v>
      </c>
      <c r="E825" s="13" t="s">
        <v>172</v>
      </c>
      <c r="F825" s="15">
        <v>4.13E-3</v>
      </c>
    </row>
    <row r="826" spans="1:6" x14ac:dyDescent="0.2">
      <c r="A826" s="13" t="s">
        <v>120</v>
      </c>
      <c r="B826" s="13">
        <v>2.0270000000000001</v>
      </c>
      <c r="C826" s="13" t="s">
        <v>4</v>
      </c>
      <c r="D826" s="13" t="s">
        <v>172</v>
      </c>
      <c r="E826" s="13">
        <v>1.1719999999999999</v>
      </c>
      <c r="F826" s="15">
        <v>4.1999999999999997E-3</v>
      </c>
    </row>
    <row r="827" spans="1:6" x14ac:dyDescent="0.2">
      <c r="A827" s="13" t="s">
        <v>653</v>
      </c>
      <c r="B827" s="13" t="s">
        <v>172</v>
      </c>
      <c r="C827" s="13" t="s">
        <v>561</v>
      </c>
      <c r="D827" s="13" t="s">
        <v>172</v>
      </c>
      <c r="E827" s="13">
        <v>-1.9610000000000001</v>
      </c>
      <c r="F827" s="15">
        <v>4.1999999999999997E-3</v>
      </c>
    </row>
    <row r="828" spans="1:6" x14ac:dyDescent="0.2">
      <c r="A828" s="13" t="s">
        <v>90</v>
      </c>
      <c r="B828" s="13">
        <v>1.2849999999999999</v>
      </c>
      <c r="C828" s="13" t="s">
        <v>0</v>
      </c>
      <c r="D828" s="13" t="s">
        <v>172</v>
      </c>
      <c r="E828" s="13" t="s">
        <v>172</v>
      </c>
      <c r="F828" s="15">
        <v>4.2199999999999998E-3</v>
      </c>
    </row>
    <row r="829" spans="1:6" x14ac:dyDescent="0.2">
      <c r="A829" s="13" t="s">
        <v>12</v>
      </c>
      <c r="B829" s="13">
        <v>1.476</v>
      </c>
      <c r="C829" s="13" t="s">
        <v>6</v>
      </c>
      <c r="D829" s="13" t="s">
        <v>172</v>
      </c>
      <c r="E829" s="13">
        <v>1.4319999999999999</v>
      </c>
      <c r="F829" s="15">
        <v>4.2199999999999998E-3</v>
      </c>
    </row>
    <row r="830" spans="1:6" x14ac:dyDescent="0.2">
      <c r="A830" s="13" t="s">
        <v>835</v>
      </c>
      <c r="B830" s="13" t="s">
        <v>172</v>
      </c>
      <c r="C830" s="13" t="s">
        <v>630</v>
      </c>
      <c r="D830" s="13" t="s">
        <v>172</v>
      </c>
      <c r="E830" s="13">
        <v>0.27700000000000002</v>
      </c>
      <c r="F830" s="15">
        <v>4.2199999999999998E-3</v>
      </c>
    </row>
    <row r="831" spans="1:6" x14ac:dyDescent="0.2">
      <c r="A831" s="13" t="s">
        <v>378</v>
      </c>
      <c r="B831" s="13" t="s">
        <v>172</v>
      </c>
      <c r="C831" s="13" t="s">
        <v>4</v>
      </c>
      <c r="D831" s="13" t="s">
        <v>172</v>
      </c>
      <c r="E831" s="13">
        <v>0.65500000000000003</v>
      </c>
      <c r="F831" s="15">
        <v>4.2199999999999998E-3</v>
      </c>
    </row>
    <row r="832" spans="1:6" x14ac:dyDescent="0.2">
      <c r="A832" s="13" t="s">
        <v>362</v>
      </c>
      <c r="B832" s="13" t="s">
        <v>172</v>
      </c>
      <c r="C832" s="13" t="s">
        <v>6</v>
      </c>
      <c r="D832" s="13" t="s">
        <v>172</v>
      </c>
      <c r="E832" s="13" t="s">
        <v>172</v>
      </c>
      <c r="F832" s="15">
        <v>4.2199999999999998E-3</v>
      </c>
    </row>
    <row r="833" spans="1:6" x14ac:dyDescent="0.2">
      <c r="A833" s="13" t="s">
        <v>1499</v>
      </c>
      <c r="B833" s="13" t="s">
        <v>172</v>
      </c>
      <c r="C833" s="13" t="s">
        <v>0</v>
      </c>
      <c r="D833" s="13" t="s">
        <v>172</v>
      </c>
      <c r="E833" s="13" t="s">
        <v>172</v>
      </c>
      <c r="F833" s="15">
        <v>4.2199999999999998E-3</v>
      </c>
    </row>
    <row r="834" spans="1:6" x14ac:dyDescent="0.2">
      <c r="A834" s="13" t="s">
        <v>1220</v>
      </c>
      <c r="B834" s="13" t="s">
        <v>172</v>
      </c>
      <c r="C834" s="13" t="s">
        <v>561</v>
      </c>
      <c r="D834" s="13" t="s">
        <v>171</v>
      </c>
      <c r="E834" s="13">
        <v>2.8620000000000001</v>
      </c>
      <c r="F834" s="15">
        <v>4.2599999999999999E-3</v>
      </c>
    </row>
    <row r="835" spans="1:6" x14ac:dyDescent="0.2">
      <c r="A835" s="13" t="s">
        <v>593</v>
      </c>
      <c r="B835" s="13" t="s">
        <v>172</v>
      </c>
      <c r="C835" s="13" t="s">
        <v>4</v>
      </c>
      <c r="D835" s="13" t="s">
        <v>549</v>
      </c>
      <c r="E835" s="13">
        <v>-2.4079999999999999</v>
      </c>
      <c r="F835" s="15">
        <v>4.3699999999999998E-3</v>
      </c>
    </row>
    <row r="836" spans="1:6" x14ac:dyDescent="0.2">
      <c r="A836" s="13" t="s">
        <v>1175</v>
      </c>
      <c r="B836" s="13" t="s">
        <v>172</v>
      </c>
      <c r="C836" s="13" t="s">
        <v>174</v>
      </c>
      <c r="D836" s="13" t="s">
        <v>171</v>
      </c>
      <c r="E836" s="13">
        <v>2.593</v>
      </c>
      <c r="F836" s="15">
        <v>4.4400000000000004E-3</v>
      </c>
    </row>
    <row r="837" spans="1:6" x14ac:dyDescent="0.2">
      <c r="A837" s="13" t="s">
        <v>81</v>
      </c>
      <c r="B837" s="13">
        <v>3.8620000000000001</v>
      </c>
      <c r="C837" s="13" t="s">
        <v>9</v>
      </c>
      <c r="D837" s="13" t="s">
        <v>172</v>
      </c>
      <c r="E837" s="13" t="s">
        <v>172</v>
      </c>
      <c r="F837" s="15">
        <v>4.4799999999999996E-3</v>
      </c>
    </row>
    <row r="838" spans="1:6" x14ac:dyDescent="0.2">
      <c r="A838" s="13" t="s">
        <v>1500</v>
      </c>
      <c r="B838" s="13" t="s">
        <v>172</v>
      </c>
      <c r="C838" s="13" t="s">
        <v>4</v>
      </c>
      <c r="D838" s="13" t="s">
        <v>172</v>
      </c>
      <c r="E838" s="13" t="s">
        <v>172</v>
      </c>
      <c r="F838" s="15">
        <v>4.4799999999999996E-3</v>
      </c>
    </row>
    <row r="839" spans="1:6" x14ac:dyDescent="0.2">
      <c r="A839" s="13" t="s">
        <v>1501</v>
      </c>
      <c r="B839" s="13" t="s">
        <v>172</v>
      </c>
      <c r="C839" s="13" t="s">
        <v>558</v>
      </c>
      <c r="D839" s="13" t="s">
        <v>172</v>
      </c>
      <c r="E839" s="13" t="s">
        <v>172</v>
      </c>
      <c r="F839" s="15">
        <v>4.4799999999999996E-3</v>
      </c>
    </row>
    <row r="840" spans="1:6" x14ac:dyDescent="0.2">
      <c r="A840" s="13" t="s">
        <v>1502</v>
      </c>
      <c r="B840" s="13" t="s">
        <v>172</v>
      </c>
      <c r="C840" s="13" t="s">
        <v>9</v>
      </c>
      <c r="D840" s="13" t="s">
        <v>172</v>
      </c>
      <c r="E840" s="13" t="s">
        <v>172</v>
      </c>
      <c r="F840" s="15">
        <v>4.4799999999999996E-3</v>
      </c>
    </row>
    <row r="841" spans="1:6" x14ac:dyDescent="0.2">
      <c r="A841" s="13" t="s">
        <v>1503</v>
      </c>
      <c r="B841" s="13" t="s">
        <v>172</v>
      </c>
      <c r="C841" s="13" t="s">
        <v>9</v>
      </c>
      <c r="D841" s="13" t="s">
        <v>172</v>
      </c>
      <c r="E841" s="13" t="s">
        <v>172</v>
      </c>
      <c r="F841" s="15">
        <v>4.4799999999999996E-3</v>
      </c>
    </row>
    <row r="842" spans="1:6" x14ac:dyDescent="0.2">
      <c r="A842" s="13" t="s">
        <v>1504</v>
      </c>
      <c r="B842" s="13" t="s">
        <v>172</v>
      </c>
      <c r="C842" s="13" t="s">
        <v>555</v>
      </c>
      <c r="D842" s="13" t="s">
        <v>172</v>
      </c>
      <c r="E842" s="13" t="s">
        <v>172</v>
      </c>
      <c r="F842" s="15">
        <v>4.4799999999999996E-3</v>
      </c>
    </row>
    <row r="843" spans="1:6" x14ac:dyDescent="0.2">
      <c r="A843" s="13" t="s">
        <v>1505</v>
      </c>
      <c r="B843" s="13" t="s">
        <v>172</v>
      </c>
      <c r="C843" s="13" t="s">
        <v>24</v>
      </c>
      <c r="D843" s="13" t="s">
        <v>172</v>
      </c>
      <c r="E843" s="13" t="s">
        <v>172</v>
      </c>
      <c r="F843" s="15">
        <v>4.4799999999999996E-3</v>
      </c>
    </row>
    <row r="844" spans="1:6" x14ac:dyDescent="0.2">
      <c r="A844" s="13" t="s">
        <v>999</v>
      </c>
      <c r="B844" s="13" t="s">
        <v>172</v>
      </c>
      <c r="C844" s="13" t="s">
        <v>4</v>
      </c>
      <c r="D844" s="13" t="s">
        <v>172</v>
      </c>
      <c r="E844" s="13" t="s">
        <v>172</v>
      </c>
      <c r="F844" s="15">
        <v>4.4799999999999996E-3</v>
      </c>
    </row>
    <row r="845" spans="1:6" x14ac:dyDescent="0.2">
      <c r="A845" s="13" t="s">
        <v>1506</v>
      </c>
      <c r="B845" s="13" t="s">
        <v>172</v>
      </c>
      <c r="C845" s="13" t="s">
        <v>1</v>
      </c>
      <c r="D845" s="13" t="s">
        <v>172</v>
      </c>
      <c r="E845" s="13" t="s">
        <v>172</v>
      </c>
      <c r="F845" s="15">
        <v>4.4799999999999996E-3</v>
      </c>
    </row>
    <row r="846" spans="1:6" x14ac:dyDescent="0.2">
      <c r="A846" s="13" t="s">
        <v>1507</v>
      </c>
      <c r="B846" s="13" t="s">
        <v>172</v>
      </c>
      <c r="C846" s="13" t="s">
        <v>561</v>
      </c>
      <c r="D846" s="13" t="s">
        <v>172</v>
      </c>
      <c r="E846" s="13" t="s">
        <v>172</v>
      </c>
      <c r="F846" s="15">
        <v>4.4799999999999996E-3</v>
      </c>
    </row>
    <row r="847" spans="1:6" x14ac:dyDescent="0.2">
      <c r="A847" s="13" t="s">
        <v>1508</v>
      </c>
      <c r="B847" s="13" t="s">
        <v>172</v>
      </c>
      <c r="C847" s="13" t="s">
        <v>746</v>
      </c>
      <c r="D847" s="13" t="s">
        <v>172</v>
      </c>
      <c r="E847" s="13" t="s">
        <v>172</v>
      </c>
      <c r="F847" s="15">
        <v>4.4799999999999996E-3</v>
      </c>
    </row>
    <row r="848" spans="1:6" x14ac:dyDescent="0.2">
      <c r="A848" s="13" t="s">
        <v>711</v>
      </c>
      <c r="B848" s="13" t="s">
        <v>172</v>
      </c>
      <c r="C848" s="13" t="s">
        <v>0</v>
      </c>
      <c r="D848" s="13" t="s">
        <v>172</v>
      </c>
      <c r="E848" s="13">
        <v>-1.1279999999999999</v>
      </c>
      <c r="F848" s="15">
        <v>4.5700000000000003E-3</v>
      </c>
    </row>
    <row r="849" spans="1:6" x14ac:dyDescent="0.2">
      <c r="A849" s="13" t="s">
        <v>1509</v>
      </c>
      <c r="B849" s="13" t="s">
        <v>172</v>
      </c>
      <c r="C849" s="13" t="s">
        <v>630</v>
      </c>
      <c r="D849" s="13" t="s">
        <v>172</v>
      </c>
      <c r="E849" s="13" t="s">
        <v>172</v>
      </c>
      <c r="F849" s="15">
        <v>4.5700000000000003E-3</v>
      </c>
    </row>
    <row r="850" spans="1:6" x14ac:dyDescent="0.2">
      <c r="A850" s="13" t="s">
        <v>1510</v>
      </c>
      <c r="B850" s="13" t="s">
        <v>172</v>
      </c>
      <c r="C850" s="13" t="s">
        <v>561</v>
      </c>
      <c r="D850" s="13" t="s">
        <v>172</v>
      </c>
      <c r="E850" s="13" t="s">
        <v>172</v>
      </c>
      <c r="F850" s="15">
        <v>4.6100000000000004E-3</v>
      </c>
    </row>
    <row r="851" spans="1:6" x14ac:dyDescent="0.2">
      <c r="A851" s="13" t="s">
        <v>1131</v>
      </c>
      <c r="B851" s="13" t="s">
        <v>172</v>
      </c>
      <c r="C851" s="13" t="s">
        <v>558</v>
      </c>
      <c r="D851" s="13" t="s">
        <v>171</v>
      </c>
      <c r="E851" s="13">
        <v>2.3719999999999999</v>
      </c>
      <c r="F851" s="15">
        <v>4.6100000000000004E-3</v>
      </c>
    </row>
    <row r="852" spans="1:6" x14ac:dyDescent="0.2">
      <c r="A852" s="13" t="s">
        <v>717</v>
      </c>
      <c r="B852" s="13" t="s">
        <v>172</v>
      </c>
      <c r="C852" s="13" t="s">
        <v>561</v>
      </c>
      <c r="D852" s="13" t="s">
        <v>172</v>
      </c>
      <c r="E852" s="13">
        <v>-1.0669999999999999</v>
      </c>
      <c r="F852" s="15">
        <v>4.6800000000000001E-3</v>
      </c>
    </row>
    <row r="853" spans="1:6" x14ac:dyDescent="0.2">
      <c r="A853" s="13" t="s">
        <v>863</v>
      </c>
      <c r="B853" s="13" t="s">
        <v>172</v>
      </c>
      <c r="C853" s="13" t="s">
        <v>561</v>
      </c>
      <c r="D853" s="13" t="s">
        <v>172</v>
      </c>
      <c r="E853" s="13">
        <v>0.747</v>
      </c>
      <c r="F853" s="15">
        <v>4.6800000000000001E-3</v>
      </c>
    </row>
    <row r="854" spans="1:6" x14ac:dyDescent="0.2">
      <c r="A854" s="13" t="s">
        <v>1054</v>
      </c>
      <c r="B854" s="13" t="s">
        <v>172</v>
      </c>
      <c r="C854" s="13" t="s">
        <v>24</v>
      </c>
      <c r="D854" s="13" t="s">
        <v>172</v>
      </c>
      <c r="E854" s="13">
        <v>1.976</v>
      </c>
      <c r="F854" s="15">
        <v>4.6800000000000001E-3</v>
      </c>
    </row>
    <row r="855" spans="1:6" x14ac:dyDescent="0.2">
      <c r="A855" s="13" t="s">
        <v>1055</v>
      </c>
      <c r="B855" s="13" t="s">
        <v>172</v>
      </c>
      <c r="C855" s="13" t="s">
        <v>630</v>
      </c>
      <c r="D855" s="13" t="s">
        <v>172</v>
      </c>
      <c r="E855" s="13">
        <v>1.9770000000000001</v>
      </c>
      <c r="F855" s="15">
        <v>4.6800000000000001E-3</v>
      </c>
    </row>
    <row r="856" spans="1:6" x14ac:dyDescent="0.2">
      <c r="A856" s="13" t="s">
        <v>1511</v>
      </c>
      <c r="B856" s="13" t="s">
        <v>172</v>
      </c>
      <c r="C856" s="13" t="s">
        <v>0</v>
      </c>
      <c r="D856" s="13" t="s">
        <v>172</v>
      </c>
      <c r="E856" s="13" t="s">
        <v>172</v>
      </c>
      <c r="F856" s="15">
        <v>4.6800000000000001E-3</v>
      </c>
    </row>
    <row r="857" spans="1:6" x14ac:dyDescent="0.2">
      <c r="A857" s="13" t="s">
        <v>1512</v>
      </c>
      <c r="B857" s="13" t="s">
        <v>172</v>
      </c>
      <c r="C857" s="13" t="s">
        <v>6</v>
      </c>
      <c r="D857" s="13" t="s">
        <v>172</v>
      </c>
      <c r="E857" s="13" t="s">
        <v>172</v>
      </c>
      <c r="F857" s="15">
        <v>4.6800000000000001E-3</v>
      </c>
    </row>
    <row r="858" spans="1:6" x14ac:dyDescent="0.2">
      <c r="A858" s="13" t="s">
        <v>1513</v>
      </c>
      <c r="B858" s="13" t="s">
        <v>172</v>
      </c>
      <c r="C858" s="13" t="s">
        <v>6</v>
      </c>
      <c r="D858" s="13" t="s">
        <v>172</v>
      </c>
      <c r="E858" s="13" t="s">
        <v>172</v>
      </c>
      <c r="F858" s="15">
        <v>4.6800000000000001E-3</v>
      </c>
    </row>
    <row r="859" spans="1:6" x14ac:dyDescent="0.2">
      <c r="A859" s="13" t="s">
        <v>1074</v>
      </c>
      <c r="B859" s="13" t="s">
        <v>172</v>
      </c>
      <c r="C859" s="13" t="s">
        <v>24</v>
      </c>
      <c r="D859" s="13" t="s">
        <v>171</v>
      </c>
      <c r="E859" s="13">
        <v>2</v>
      </c>
      <c r="F859" s="15">
        <v>4.6800000000000001E-3</v>
      </c>
    </row>
    <row r="860" spans="1:6" x14ac:dyDescent="0.2">
      <c r="A860" s="13" t="s">
        <v>573</v>
      </c>
      <c r="B860" s="13" t="s">
        <v>172</v>
      </c>
      <c r="C860" s="13" t="s">
        <v>555</v>
      </c>
      <c r="D860" s="13" t="s">
        <v>549</v>
      </c>
      <c r="E860" s="13">
        <v>-2.9350000000000001</v>
      </c>
      <c r="F860" s="15">
        <v>4.8500000000000001E-3</v>
      </c>
    </row>
    <row r="861" spans="1:6" x14ac:dyDescent="0.2">
      <c r="A861" s="13" t="s">
        <v>892</v>
      </c>
      <c r="B861" s="13" t="s">
        <v>172</v>
      </c>
      <c r="C861" s="13" t="s">
        <v>4</v>
      </c>
      <c r="D861" s="13" t="s">
        <v>172</v>
      </c>
      <c r="E861" s="13">
        <v>0.97899999999999998</v>
      </c>
      <c r="F861" s="15">
        <v>4.8700000000000002E-3</v>
      </c>
    </row>
    <row r="862" spans="1:6" x14ac:dyDescent="0.2">
      <c r="A862" s="13" t="s">
        <v>688</v>
      </c>
      <c r="B862" s="13" t="s">
        <v>172</v>
      </c>
      <c r="C862" s="13" t="s">
        <v>548</v>
      </c>
      <c r="D862" s="13" t="s">
        <v>172</v>
      </c>
      <c r="E862" s="13">
        <v>-1.4910000000000001</v>
      </c>
      <c r="F862" s="15">
        <v>4.9500000000000004E-3</v>
      </c>
    </row>
    <row r="863" spans="1:6" x14ac:dyDescent="0.2">
      <c r="A863" s="13" t="s">
        <v>967</v>
      </c>
      <c r="B863" s="13" t="s">
        <v>172</v>
      </c>
      <c r="C863" s="13" t="s">
        <v>24</v>
      </c>
      <c r="D863" s="13" t="s">
        <v>172</v>
      </c>
      <c r="E863" s="13">
        <v>1.446</v>
      </c>
      <c r="F863" s="15">
        <v>4.9500000000000004E-3</v>
      </c>
    </row>
    <row r="864" spans="1:6" x14ac:dyDescent="0.2">
      <c r="A864" s="13" t="s">
        <v>853</v>
      </c>
      <c r="B864" s="13" t="s">
        <v>172</v>
      </c>
      <c r="C864" s="13" t="s">
        <v>575</v>
      </c>
      <c r="D864" s="13" t="s">
        <v>172</v>
      </c>
      <c r="E864" s="13">
        <v>0.60499999999999998</v>
      </c>
      <c r="F864" s="15">
        <v>5.1999999999999998E-3</v>
      </c>
    </row>
    <row r="865" spans="1:6" x14ac:dyDescent="0.2">
      <c r="A865" s="13" t="s">
        <v>886</v>
      </c>
      <c r="B865" s="13" t="s">
        <v>172</v>
      </c>
      <c r="C865" s="13" t="s">
        <v>9</v>
      </c>
      <c r="D865" s="13" t="s">
        <v>172</v>
      </c>
      <c r="E865" s="13">
        <v>0.89200000000000002</v>
      </c>
      <c r="F865" s="15">
        <v>5.1999999999999998E-3</v>
      </c>
    </row>
    <row r="866" spans="1:6" x14ac:dyDescent="0.2">
      <c r="A866" s="13" t="s">
        <v>1066</v>
      </c>
      <c r="B866" s="13" t="s">
        <v>172</v>
      </c>
      <c r="C866" s="13" t="s">
        <v>1</v>
      </c>
      <c r="D866" s="13" t="s">
        <v>172</v>
      </c>
      <c r="E866" s="13">
        <v>1.9870000000000001</v>
      </c>
      <c r="F866" s="15">
        <v>5.1999999999999998E-3</v>
      </c>
    </row>
    <row r="867" spans="1:6" x14ac:dyDescent="0.2">
      <c r="A867" s="13" t="s">
        <v>1514</v>
      </c>
      <c r="B867" s="13" t="s">
        <v>172</v>
      </c>
      <c r="C867" s="13" t="s">
        <v>24</v>
      </c>
      <c r="D867" s="13" t="s">
        <v>172</v>
      </c>
      <c r="E867" s="13" t="s">
        <v>172</v>
      </c>
      <c r="F867" s="15">
        <v>5.1999999999999998E-3</v>
      </c>
    </row>
    <row r="868" spans="1:6" x14ac:dyDescent="0.2">
      <c r="A868" s="13" t="s">
        <v>1515</v>
      </c>
      <c r="B868" s="13" t="s">
        <v>172</v>
      </c>
      <c r="C868" s="13" t="s">
        <v>575</v>
      </c>
      <c r="D868" s="13" t="s">
        <v>172</v>
      </c>
      <c r="E868" s="13" t="s">
        <v>172</v>
      </c>
      <c r="F868" s="15">
        <v>5.2199999999999998E-3</v>
      </c>
    </row>
    <row r="869" spans="1:6" x14ac:dyDescent="0.2">
      <c r="A869" s="13" t="s">
        <v>1516</v>
      </c>
      <c r="B869" s="13" t="s">
        <v>172</v>
      </c>
      <c r="C869" s="13" t="s">
        <v>561</v>
      </c>
      <c r="D869" s="13" t="s">
        <v>172</v>
      </c>
      <c r="E869" s="13" t="s">
        <v>172</v>
      </c>
      <c r="F869" s="15">
        <v>5.3E-3</v>
      </c>
    </row>
    <row r="870" spans="1:6" x14ac:dyDescent="0.2">
      <c r="A870" s="13" t="s">
        <v>1517</v>
      </c>
      <c r="B870" s="13" t="s">
        <v>172</v>
      </c>
      <c r="C870" s="13" t="s">
        <v>551</v>
      </c>
      <c r="D870" s="13" t="s">
        <v>172</v>
      </c>
      <c r="E870" s="13" t="s">
        <v>172</v>
      </c>
      <c r="F870" s="15">
        <v>5.3E-3</v>
      </c>
    </row>
    <row r="871" spans="1:6" x14ac:dyDescent="0.2">
      <c r="A871" s="13" t="s">
        <v>1518</v>
      </c>
      <c r="B871" s="13" t="s">
        <v>172</v>
      </c>
      <c r="C871" s="13" t="s">
        <v>563</v>
      </c>
      <c r="D871" s="13" t="s">
        <v>172</v>
      </c>
      <c r="E871" s="13" t="s">
        <v>172</v>
      </c>
      <c r="F871" s="15">
        <v>5.3E-3</v>
      </c>
    </row>
    <row r="872" spans="1:6" x14ac:dyDescent="0.2">
      <c r="A872" s="13" t="s">
        <v>1519</v>
      </c>
      <c r="B872" s="13" t="s">
        <v>172</v>
      </c>
      <c r="C872" s="13" t="s">
        <v>4</v>
      </c>
      <c r="D872" s="13" t="s">
        <v>172</v>
      </c>
      <c r="E872" s="13" t="s">
        <v>172</v>
      </c>
      <c r="F872" s="15">
        <v>5.3E-3</v>
      </c>
    </row>
    <row r="873" spans="1:6" x14ac:dyDescent="0.2">
      <c r="A873" s="13" t="s">
        <v>1520</v>
      </c>
      <c r="B873" s="13" t="s">
        <v>172</v>
      </c>
      <c r="C873" s="13" t="s">
        <v>5</v>
      </c>
      <c r="D873" s="13" t="s">
        <v>172</v>
      </c>
      <c r="E873" s="13" t="s">
        <v>172</v>
      </c>
      <c r="F873" s="15">
        <v>5.3E-3</v>
      </c>
    </row>
    <row r="874" spans="1:6" x14ac:dyDescent="0.2">
      <c r="A874" s="13" t="s">
        <v>1521</v>
      </c>
      <c r="B874" s="13" t="s">
        <v>172</v>
      </c>
      <c r="C874" s="13" t="s">
        <v>1</v>
      </c>
      <c r="D874" s="13" t="s">
        <v>172</v>
      </c>
      <c r="E874" s="13" t="s">
        <v>172</v>
      </c>
      <c r="F874" s="15">
        <v>5.3E-3</v>
      </c>
    </row>
    <row r="875" spans="1:6" x14ac:dyDescent="0.2">
      <c r="A875" s="13" t="s">
        <v>1522</v>
      </c>
      <c r="B875" s="13" t="s">
        <v>172</v>
      </c>
      <c r="C875" s="13" t="s">
        <v>630</v>
      </c>
      <c r="D875" s="13" t="s">
        <v>172</v>
      </c>
      <c r="E875" s="13" t="s">
        <v>172</v>
      </c>
      <c r="F875" s="15">
        <v>5.3E-3</v>
      </c>
    </row>
    <row r="876" spans="1:6" x14ac:dyDescent="0.2">
      <c r="A876" s="13" t="s">
        <v>1523</v>
      </c>
      <c r="B876" s="13" t="s">
        <v>172</v>
      </c>
      <c r="C876" s="13" t="s">
        <v>575</v>
      </c>
      <c r="D876" s="13" t="s">
        <v>172</v>
      </c>
      <c r="E876" s="13" t="s">
        <v>172</v>
      </c>
      <c r="F876" s="15">
        <v>5.3200000000000001E-3</v>
      </c>
    </row>
    <row r="877" spans="1:6" x14ac:dyDescent="0.2">
      <c r="A877" s="13" t="s">
        <v>795</v>
      </c>
      <c r="B877" s="13" t="s">
        <v>172</v>
      </c>
      <c r="C877" s="13" t="s">
        <v>561</v>
      </c>
      <c r="D877" s="13" t="s">
        <v>172</v>
      </c>
      <c r="E877" s="13">
        <v>-4.7E-2</v>
      </c>
      <c r="F877" s="15">
        <v>5.3400000000000001E-3</v>
      </c>
    </row>
    <row r="878" spans="1:6" x14ac:dyDescent="0.2">
      <c r="A878" s="13" t="s">
        <v>947</v>
      </c>
      <c r="B878" s="13" t="s">
        <v>172</v>
      </c>
      <c r="C878" s="13" t="s">
        <v>9</v>
      </c>
      <c r="D878" s="13" t="s">
        <v>172</v>
      </c>
      <c r="E878" s="13">
        <v>1.3420000000000001</v>
      </c>
      <c r="F878" s="15">
        <v>5.3400000000000001E-3</v>
      </c>
    </row>
    <row r="879" spans="1:6" x14ac:dyDescent="0.2">
      <c r="A879" s="13" t="s">
        <v>615</v>
      </c>
      <c r="B879" s="13" t="s">
        <v>172</v>
      </c>
      <c r="C879" s="13" t="s">
        <v>575</v>
      </c>
      <c r="D879" s="13" t="s">
        <v>549</v>
      </c>
      <c r="E879" s="13">
        <v>-2.19</v>
      </c>
      <c r="F879" s="15">
        <v>5.3400000000000001E-3</v>
      </c>
    </row>
    <row r="880" spans="1:6" x14ac:dyDescent="0.2">
      <c r="A880" s="13" t="s">
        <v>1183</v>
      </c>
      <c r="B880" s="13" t="s">
        <v>172</v>
      </c>
      <c r="C880" s="13" t="s">
        <v>561</v>
      </c>
      <c r="D880" s="13" t="s">
        <v>171</v>
      </c>
      <c r="E880" s="13">
        <v>2.6019999999999999</v>
      </c>
      <c r="F880" s="15">
        <v>5.4000000000000003E-3</v>
      </c>
    </row>
    <row r="881" spans="1:6" x14ac:dyDescent="0.2">
      <c r="A881" s="13" t="s">
        <v>831</v>
      </c>
      <c r="B881" s="13" t="s">
        <v>172</v>
      </c>
      <c r="C881" s="13" t="s">
        <v>0</v>
      </c>
      <c r="D881" s="13" t="s">
        <v>172</v>
      </c>
      <c r="E881" s="13">
        <v>0.24299999999999999</v>
      </c>
      <c r="F881" s="15">
        <v>5.5199999999999997E-3</v>
      </c>
    </row>
    <row r="882" spans="1:6" x14ac:dyDescent="0.2">
      <c r="A882" s="13" t="s">
        <v>1009</v>
      </c>
      <c r="B882" s="13" t="s">
        <v>172</v>
      </c>
      <c r="C882" s="13" t="s">
        <v>630</v>
      </c>
      <c r="D882" s="13" t="s">
        <v>172</v>
      </c>
      <c r="E882" s="13">
        <v>1.7290000000000001</v>
      </c>
      <c r="F882" s="15">
        <v>5.5500000000000002E-3</v>
      </c>
    </row>
    <row r="883" spans="1:6" x14ac:dyDescent="0.2">
      <c r="A883" s="13" t="s">
        <v>1094</v>
      </c>
      <c r="B883" s="13" t="s">
        <v>172</v>
      </c>
      <c r="C883" s="13" t="s">
        <v>609</v>
      </c>
      <c r="D883" s="13" t="s">
        <v>171</v>
      </c>
      <c r="E883" s="13">
        <v>2.1709999999999998</v>
      </c>
      <c r="F883" s="15">
        <v>5.5900000000000004E-3</v>
      </c>
    </row>
    <row r="884" spans="1:6" x14ac:dyDescent="0.2">
      <c r="A884" s="13" t="s">
        <v>1166</v>
      </c>
      <c r="B884" s="13" t="s">
        <v>172</v>
      </c>
      <c r="C884" s="13" t="s">
        <v>630</v>
      </c>
      <c r="D884" s="13" t="s">
        <v>171</v>
      </c>
      <c r="E884" s="13">
        <v>2.5550000000000002</v>
      </c>
      <c r="F884" s="15">
        <v>5.6100000000000004E-3</v>
      </c>
    </row>
    <row r="885" spans="1:6" x14ac:dyDescent="0.2">
      <c r="A885" s="13" t="s">
        <v>647</v>
      </c>
      <c r="B885" s="13" t="s">
        <v>172</v>
      </c>
      <c r="C885" s="13" t="s">
        <v>563</v>
      </c>
      <c r="D885" s="13" t="s">
        <v>172</v>
      </c>
      <c r="E885" s="13">
        <v>-1.974</v>
      </c>
      <c r="F885" s="15">
        <v>5.7600000000000004E-3</v>
      </c>
    </row>
    <row r="886" spans="1:6" x14ac:dyDescent="0.2">
      <c r="A886" s="13" t="s">
        <v>964</v>
      </c>
      <c r="B886" s="13" t="s">
        <v>172</v>
      </c>
      <c r="C886" s="13" t="s">
        <v>6</v>
      </c>
      <c r="D886" s="13" t="s">
        <v>172</v>
      </c>
      <c r="E886" s="13">
        <v>1.4319999999999999</v>
      </c>
      <c r="F886" s="15">
        <v>5.7600000000000004E-3</v>
      </c>
    </row>
    <row r="887" spans="1:6" x14ac:dyDescent="0.2">
      <c r="A887" s="13" t="s">
        <v>1041</v>
      </c>
      <c r="B887" s="13" t="s">
        <v>172</v>
      </c>
      <c r="C887" s="13" t="s">
        <v>5</v>
      </c>
      <c r="D887" s="13" t="s">
        <v>172</v>
      </c>
      <c r="E887" s="13">
        <v>1.96</v>
      </c>
      <c r="F887" s="15">
        <v>5.7600000000000004E-3</v>
      </c>
    </row>
    <row r="888" spans="1:6" x14ac:dyDescent="0.2">
      <c r="A888" s="13" t="s">
        <v>1524</v>
      </c>
      <c r="B888" s="13" t="s">
        <v>172</v>
      </c>
      <c r="C888" s="13" t="s">
        <v>561</v>
      </c>
      <c r="D888" s="13" t="s">
        <v>172</v>
      </c>
      <c r="E888" s="13" t="s">
        <v>172</v>
      </c>
      <c r="F888" s="15">
        <v>5.7600000000000004E-3</v>
      </c>
    </row>
    <row r="889" spans="1:6" x14ac:dyDescent="0.2">
      <c r="A889" s="13" t="s">
        <v>1525</v>
      </c>
      <c r="B889" s="13" t="s">
        <v>172</v>
      </c>
      <c r="C889" s="13" t="s">
        <v>561</v>
      </c>
      <c r="D889" s="13" t="s">
        <v>172</v>
      </c>
      <c r="E889" s="13" t="s">
        <v>172</v>
      </c>
      <c r="F889" s="15">
        <v>5.7600000000000004E-3</v>
      </c>
    </row>
    <row r="890" spans="1:6" x14ac:dyDescent="0.2">
      <c r="A890" s="13" t="s">
        <v>1526</v>
      </c>
      <c r="B890" s="13" t="s">
        <v>172</v>
      </c>
      <c r="C890" s="13" t="s">
        <v>4</v>
      </c>
      <c r="D890" s="13" t="s">
        <v>172</v>
      </c>
      <c r="E890" s="13" t="s">
        <v>172</v>
      </c>
      <c r="F890" s="15">
        <v>5.7600000000000004E-3</v>
      </c>
    </row>
    <row r="891" spans="1:6" x14ac:dyDescent="0.2">
      <c r="A891" s="13" t="s">
        <v>1527</v>
      </c>
      <c r="B891" s="13" t="s">
        <v>172</v>
      </c>
      <c r="C891" s="13" t="s">
        <v>174</v>
      </c>
      <c r="D891" s="13" t="s">
        <v>172</v>
      </c>
      <c r="E891" s="13" t="s">
        <v>172</v>
      </c>
      <c r="F891" s="15">
        <v>5.7600000000000004E-3</v>
      </c>
    </row>
    <row r="892" spans="1:6" x14ac:dyDescent="0.2">
      <c r="A892" s="13" t="s">
        <v>1528</v>
      </c>
      <c r="B892" s="13" t="s">
        <v>172</v>
      </c>
      <c r="C892" s="13" t="s">
        <v>1</v>
      </c>
      <c r="D892" s="13" t="s">
        <v>172</v>
      </c>
      <c r="E892" s="13" t="s">
        <v>172</v>
      </c>
      <c r="F892" s="15">
        <v>5.7600000000000004E-3</v>
      </c>
    </row>
    <row r="893" spans="1:6" x14ac:dyDescent="0.2">
      <c r="A893" s="13" t="s">
        <v>1529</v>
      </c>
      <c r="B893" s="13" t="s">
        <v>172</v>
      </c>
      <c r="C893" s="13" t="s">
        <v>7</v>
      </c>
      <c r="D893" s="13" t="s">
        <v>172</v>
      </c>
      <c r="E893" s="13" t="s">
        <v>172</v>
      </c>
      <c r="F893" s="15">
        <v>5.7600000000000004E-3</v>
      </c>
    </row>
    <row r="894" spans="1:6" x14ac:dyDescent="0.2">
      <c r="A894" s="13" t="s">
        <v>1530</v>
      </c>
      <c r="B894" s="13" t="s">
        <v>172</v>
      </c>
      <c r="C894" s="13" t="s">
        <v>4</v>
      </c>
      <c r="D894" s="13" t="s">
        <v>172</v>
      </c>
      <c r="E894" s="13" t="s">
        <v>172</v>
      </c>
      <c r="F894" s="15">
        <v>5.7600000000000004E-3</v>
      </c>
    </row>
    <row r="895" spans="1:6" x14ac:dyDescent="0.2">
      <c r="A895" s="13" t="s">
        <v>1531</v>
      </c>
      <c r="B895" s="13" t="s">
        <v>172</v>
      </c>
      <c r="C895" s="13" t="s">
        <v>6</v>
      </c>
      <c r="D895" s="13" t="s">
        <v>172</v>
      </c>
      <c r="E895" s="13" t="s">
        <v>172</v>
      </c>
      <c r="F895" s="15">
        <v>5.7600000000000004E-3</v>
      </c>
    </row>
    <row r="896" spans="1:6" x14ac:dyDescent="0.2">
      <c r="A896" s="13" t="s">
        <v>1532</v>
      </c>
      <c r="B896" s="13" t="s">
        <v>172</v>
      </c>
      <c r="C896" s="13" t="s">
        <v>584</v>
      </c>
      <c r="D896" s="13" t="s">
        <v>172</v>
      </c>
      <c r="E896" s="13" t="s">
        <v>172</v>
      </c>
      <c r="F896" s="15">
        <v>5.7600000000000004E-3</v>
      </c>
    </row>
    <row r="897" spans="1:6" x14ac:dyDescent="0.2">
      <c r="A897" s="13" t="s">
        <v>1533</v>
      </c>
      <c r="B897" s="13" t="s">
        <v>172</v>
      </c>
      <c r="C897" s="13" t="s">
        <v>0</v>
      </c>
      <c r="D897" s="13" t="s">
        <v>172</v>
      </c>
      <c r="E897" s="13" t="s">
        <v>172</v>
      </c>
      <c r="F897" s="15">
        <v>5.7600000000000004E-3</v>
      </c>
    </row>
    <row r="898" spans="1:6" x14ac:dyDescent="0.2">
      <c r="A898" s="13" t="s">
        <v>1534</v>
      </c>
      <c r="B898" s="13" t="s">
        <v>172</v>
      </c>
      <c r="C898" s="13" t="s">
        <v>4</v>
      </c>
      <c r="D898" s="13" t="s">
        <v>172</v>
      </c>
      <c r="E898" s="13" t="s">
        <v>172</v>
      </c>
      <c r="F898" s="15">
        <v>5.7600000000000004E-3</v>
      </c>
    </row>
    <row r="899" spans="1:6" x14ac:dyDescent="0.2">
      <c r="A899" s="13" t="s">
        <v>1535</v>
      </c>
      <c r="B899" s="13" t="s">
        <v>172</v>
      </c>
      <c r="C899" s="13" t="s">
        <v>575</v>
      </c>
      <c r="D899" s="13" t="s">
        <v>172</v>
      </c>
      <c r="E899" s="13" t="s">
        <v>172</v>
      </c>
      <c r="F899" s="15">
        <v>5.7600000000000004E-3</v>
      </c>
    </row>
    <row r="900" spans="1:6" x14ac:dyDescent="0.2">
      <c r="A900" s="13" t="s">
        <v>1536</v>
      </c>
      <c r="B900" s="13" t="s">
        <v>172</v>
      </c>
      <c r="C900" s="13" t="s">
        <v>609</v>
      </c>
      <c r="D900" s="13" t="s">
        <v>172</v>
      </c>
      <c r="E900" s="13" t="s">
        <v>172</v>
      </c>
      <c r="F900" s="15">
        <v>5.7600000000000004E-3</v>
      </c>
    </row>
    <row r="901" spans="1:6" x14ac:dyDescent="0.2">
      <c r="A901" s="13" t="s">
        <v>1537</v>
      </c>
      <c r="B901" s="13" t="s">
        <v>172</v>
      </c>
      <c r="C901" s="13" t="s">
        <v>609</v>
      </c>
      <c r="D901" s="13" t="s">
        <v>172</v>
      </c>
      <c r="E901" s="13" t="s">
        <v>172</v>
      </c>
      <c r="F901" s="15">
        <v>5.7600000000000004E-3</v>
      </c>
    </row>
    <row r="902" spans="1:6" x14ac:dyDescent="0.2">
      <c r="A902" s="13" t="s">
        <v>1538</v>
      </c>
      <c r="B902" s="13" t="s">
        <v>172</v>
      </c>
      <c r="C902" s="13" t="s">
        <v>630</v>
      </c>
      <c r="D902" s="13" t="s">
        <v>172</v>
      </c>
      <c r="E902" s="13" t="s">
        <v>172</v>
      </c>
      <c r="F902" s="15">
        <v>5.7600000000000004E-3</v>
      </c>
    </row>
    <row r="903" spans="1:6" x14ac:dyDescent="0.2">
      <c r="A903" s="13" t="s">
        <v>1539</v>
      </c>
      <c r="B903" s="13" t="s">
        <v>172</v>
      </c>
      <c r="C903" s="13" t="s">
        <v>561</v>
      </c>
      <c r="D903" s="13" t="s">
        <v>172</v>
      </c>
      <c r="E903" s="13" t="s">
        <v>172</v>
      </c>
      <c r="F903" s="15">
        <v>5.7600000000000004E-3</v>
      </c>
    </row>
    <row r="904" spans="1:6" x14ac:dyDescent="0.2">
      <c r="A904" s="13" t="s">
        <v>612</v>
      </c>
      <c r="B904" s="13" t="s">
        <v>172</v>
      </c>
      <c r="C904" s="13" t="s">
        <v>5</v>
      </c>
      <c r="D904" s="13" t="s">
        <v>549</v>
      </c>
      <c r="E904" s="13">
        <v>-2.2160000000000002</v>
      </c>
      <c r="F904" s="15">
        <v>5.7600000000000004E-3</v>
      </c>
    </row>
    <row r="905" spans="1:6" x14ac:dyDescent="0.2">
      <c r="A905" s="13" t="s">
        <v>948</v>
      </c>
      <c r="B905" s="13" t="s">
        <v>172</v>
      </c>
      <c r="C905" s="13" t="s">
        <v>0</v>
      </c>
      <c r="D905" s="13" t="s">
        <v>172</v>
      </c>
      <c r="E905" s="13">
        <v>1.3420000000000001</v>
      </c>
      <c r="F905" s="15">
        <v>5.8700000000000002E-3</v>
      </c>
    </row>
    <row r="906" spans="1:6" x14ac:dyDescent="0.2">
      <c r="A906" s="13" t="s">
        <v>1540</v>
      </c>
      <c r="B906" s="13" t="s">
        <v>172</v>
      </c>
      <c r="C906" s="13" t="s">
        <v>561</v>
      </c>
      <c r="D906" s="13" t="s">
        <v>172</v>
      </c>
      <c r="E906" s="13" t="s">
        <v>172</v>
      </c>
      <c r="F906" s="15">
        <v>5.9800000000000001E-3</v>
      </c>
    </row>
    <row r="907" spans="1:6" x14ac:dyDescent="0.2">
      <c r="A907" s="13" t="s">
        <v>839</v>
      </c>
      <c r="B907" s="13" t="s">
        <v>172</v>
      </c>
      <c r="C907" s="13" t="s">
        <v>609</v>
      </c>
      <c r="D907" s="13" t="s">
        <v>172</v>
      </c>
      <c r="E907" s="13">
        <v>0.44700000000000001</v>
      </c>
      <c r="F907" s="15">
        <v>6.1999999999999998E-3</v>
      </c>
    </row>
    <row r="908" spans="1:6" x14ac:dyDescent="0.2">
      <c r="A908" s="13" t="s">
        <v>1541</v>
      </c>
      <c r="B908" s="13" t="s">
        <v>172</v>
      </c>
      <c r="C908" s="13" t="s">
        <v>548</v>
      </c>
      <c r="D908" s="13" t="s">
        <v>172</v>
      </c>
      <c r="E908" s="13" t="s">
        <v>172</v>
      </c>
      <c r="F908" s="15">
        <v>6.1999999999999998E-3</v>
      </c>
    </row>
    <row r="909" spans="1:6" x14ac:dyDescent="0.2">
      <c r="A909" s="13" t="s">
        <v>1542</v>
      </c>
      <c r="B909" s="13" t="s">
        <v>172</v>
      </c>
      <c r="C909" s="13" t="s">
        <v>561</v>
      </c>
      <c r="D909" s="13" t="s">
        <v>172</v>
      </c>
      <c r="E909" s="13" t="s">
        <v>172</v>
      </c>
      <c r="F909" s="15">
        <v>6.1999999999999998E-3</v>
      </c>
    </row>
    <row r="910" spans="1:6" x14ac:dyDescent="0.2">
      <c r="A910" s="13" t="s">
        <v>1543</v>
      </c>
      <c r="B910" s="13" t="s">
        <v>172</v>
      </c>
      <c r="C910" s="13" t="s">
        <v>1</v>
      </c>
      <c r="D910" s="13" t="s">
        <v>172</v>
      </c>
      <c r="E910" s="13" t="s">
        <v>172</v>
      </c>
      <c r="F910" s="15">
        <v>6.1999999999999998E-3</v>
      </c>
    </row>
    <row r="911" spans="1:6" x14ac:dyDescent="0.2">
      <c r="A911" s="13" t="s">
        <v>1544</v>
      </c>
      <c r="B911" s="13" t="s">
        <v>172</v>
      </c>
      <c r="C911" s="13" t="s">
        <v>36</v>
      </c>
      <c r="D911" s="13" t="s">
        <v>172</v>
      </c>
      <c r="E911" s="13" t="s">
        <v>172</v>
      </c>
      <c r="F911" s="15">
        <v>6.1999999999999998E-3</v>
      </c>
    </row>
    <row r="912" spans="1:6" x14ac:dyDescent="0.2">
      <c r="A912" s="13" t="s">
        <v>1545</v>
      </c>
      <c r="B912" s="13" t="s">
        <v>172</v>
      </c>
      <c r="C912" s="13" t="s">
        <v>630</v>
      </c>
      <c r="D912" s="13" t="s">
        <v>172</v>
      </c>
      <c r="E912" s="13" t="s">
        <v>172</v>
      </c>
      <c r="F912" s="15">
        <v>6.1999999999999998E-3</v>
      </c>
    </row>
    <row r="913" spans="1:6" x14ac:dyDescent="0.2">
      <c r="A913" s="13" t="s">
        <v>1092</v>
      </c>
      <c r="B913" s="13" t="s">
        <v>172</v>
      </c>
      <c r="C913" s="13" t="s">
        <v>584</v>
      </c>
      <c r="D913" s="13" t="s">
        <v>171</v>
      </c>
      <c r="E913" s="13">
        <v>2.1640000000000001</v>
      </c>
      <c r="F913" s="15">
        <v>6.1999999999999998E-3</v>
      </c>
    </row>
    <row r="914" spans="1:6" x14ac:dyDescent="0.2">
      <c r="A914" s="13" t="s">
        <v>257</v>
      </c>
      <c r="B914" s="13" t="s">
        <v>172</v>
      </c>
      <c r="C914" s="13" t="s">
        <v>6</v>
      </c>
      <c r="D914" s="13" t="s">
        <v>172</v>
      </c>
      <c r="E914" s="13">
        <v>-1.206</v>
      </c>
      <c r="F914" s="15">
        <v>6.2599999999999999E-3</v>
      </c>
    </row>
    <row r="915" spans="1:6" x14ac:dyDescent="0.2">
      <c r="A915" s="13" t="s">
        <v>898</v>
      </c>
      <c r="B915" s="13" t="s">
        <v>172</v>
      </c>
      <c r="C915" s="13" t="s">
        <v>0</v>
      </c>
      <c r="D915" s="13" t="s">
        <v>172</v>
      </c>
      <c r="E915" s="13">
        <v>1</v>
      </c>
      <c r="F915" s="15">
        <v>6.3600000000000002E-3</v>
      </c>
    </row>
    <row r="916" spans="1:6" x14ac:dyDescent="0.2">
      <c r="A916" s="13" t="s">
        <v>627</v>
      </c>
      <c r="B916" s="13" t="s">
        <v>172</v>
      </c>
      <c r="C916" s="13" t="s">
        <v>628</v>
      </c>
      <c r="D916" s="13" t="s">
        <v>549</v>
      </c>
      <c r="E916" s="13">
        <v>-2</v>
      </c>
      <c r="F916" s="15">
        <v>6.3600000000000002E-3</v>
      </c>
    </row>
    <row r="917" spans="1:6" x14ac:dyDescent="0.2">
      <c r="A917" s="13" t="s">
        <v>1546</v>
      </c>
      <c r="B917" s="13" t="s">
        <v>172</v>
      </c>
      <c r="C917" s="13" t="s">
        <v>561</v>
      </c>
      <c r="D917" s="13" t="s">
        <v>172</v>
      </c>
      <c r="E917" s="13" t="s">
        <v>172</v>
      </c>
      <c r="F917" s="15">
        <v>6.4000000000000003E-3</v>
      </c>
    </row>
    <row r="918" spans="1:6" x14ac:dyDescent="0.2">
      <c r="A918" s="13" t="s">
        <v>582</v>
      </c>
      <c r="B918" s="13" t="s">
        <v>172</v>
      </c>
      <c r="C918" s="13" t="s">
        <v>6</v>
      </c>
      <c r="D918" s="13" t="s">
        <v>549</v>
      </c>
      <c r="E918" s="13">
        <v>-2.63</v>
      </c>
      <c r="F918" s="15">
        <v>6.6E-3</v>
      </c>
    </row>
    <row r="919" spans="1:6" x14ac:dyDescent="0.2">
      <c r="A919" s="13" t="s">
        <v>969</v>
      </c>
      <c r="B919" s="13" t="s">
        <v>172</v>
      </c>
      <c r="C919" s="13" t="s">
        <v>609</v>
      </c>
      <c r="D919" s="13" t="s">
        <v>172</v>
      </c>
      <c r="E919" s="13">
        <v>1.4550000000000001</v>
      </c>
      <c r="F919" s="15">
        <v>6.6299999999999996E-3</v>
      </c>
    </row>
    <row r="920" spans="1:6" x14ac:dyDescent="0.2">
      <c r="A920" s="13" t="s">
        <v>588</v>
      </c>
      <c r="B920" s="13" t="s">
        <v>172</v>
      </c>
      <c r="C920" s="13" t="s">
        <v>563</v>
      </c>
      <c r="D920" s="13" t="s">
        <v>549</v>
      </c>
      <c r="E920" s="13">
        <v>-2.4289999999999998</v>
      </c>
      <c r="F920" s="15">
        <v>6.6299999999999996E-3</v>
      </c>
    </row>
    <row r="921" spans="1:6" x14ac:dyDescent="0.2">
      <c r="A921" s="13" t="s">
        <v>629</v>
      </c>
      <c r="B921" s="13" t="s">
        <v>172</v>
      </c>
      <c r="C921" s="13" t="s">
        <v>630</v>
      </c>
      <c r="D921" s="13" t="s">
        <v>549</v>
      </c>
      <c r="E921" s="13">
        <v>-2</v>
      </c>
      <c r="F921" s="15">
        <v>6.6299999999999996E-3</v>
      </c>
    </row>
    <row r="922" spans="1:6" x14ac:dyDescent="0.2">
      <c r="A922" s="13" t="s">
        <v>88</v>
      </c>
      <c r="B922" s="13">
        <v>4.3339999999999996</v>
      </c>
      <c r="C922" s="13" t="s">
        <v>4</v>
      </c>
      <c r="D922" s="13" t="s">
        <v>171</v>
      </c>
      <c r="E922" s="13">
        <v>2.2040000000000002</v>
      </c>
      <c r="F922" s="15">
        <v>6.6600000000000001E-3</v>
      </c>
    </row>
    <row r="923" spans="1:6" x14ac:dyDescent="0.2">
      <c r="A923" s="13" t="s">
        <v>1014</v>
      </c>
      <c r="B923" s="13" t="s">
        <v>172</v>
      </c>
      <c r="C923" s="13" t="s">
        <v>561</v>
      </c>
      <c r="D923" s="13" t="s">
        <v>172</v>
      </c>
      <c r="E923" s="13">
        <v>1.782</v>
      </c>
      <c r="F923" s="15">
        <v>6.6600000000000001E-3</v>
      </c>
    </row>
    <row r="924" spans="1:6" x14ac:dyDescent="0.2">
      <c r="A924" s="13" t="s">
        <v>14</v>
      </c>
      <c r="B924" s="13">
        <v>1.391</v>
      </c>
      <c r="C924" s="13" t="s">
        <v>0</v>
      </c>
      <c r="D924" s="13" t="s">
        <v>172</v>
      </c>
      <c r="E924" s="13">
        <v>0.218</v>
      </c>
      <c r="F924" s="15">
        <v>6.6699999999999997E-3</v>
      </c>
    </row>
    <row r="925" spans="1:6" x14ac:dyDescent="0.2">
      <c r="A925" s="13" t="s">
        <v>660</v>
      </c>
      <c r="B925" s="13" t="s">
        <v>172</v>
      </c>
      <c r="C925" s="13" t="s">
        <v>561</v>
      </c>
      <c r="D925" s="13" t="s">
        <v>172</v>
      </c>
      <c r="E925" s="13">
        <v>-1.9339999999999999</v>
      </c>
      <c r="F925" s="15">
        <v>6.6699999999999997E-3</v>
      </c>
    </row>
    <row r="926" spans="1:6" x14ac:dyDescent="0.2">
      <c r="A926" s="13" t="s">
        <v>756</v>
      </c>
      <c r="B926" s="13" t="s">
        <v>172</v>
      </c>
      <c r="C926" s="13" t="s">
        <v>630</v>
      </c>
      <c r="D926" s="13" t="s">
        <v>172</v>
      </c>
      <c r="E926" s="13">
        <v>-0.65100000000000002</v>
      </c>
      <c r="F926" s="15">
        <v>6.6699999999999997E-3</v>
      </c>
    </row>
    <row r="927" spans="1:6" x14ac:dyDescent="0.2">
      <c r="A927" s="13" t="s">
        <v>899</v>
      </c>
      <c r="B927" s="13" t="s">
        <v>172</v>
      </c>
      <c r="C927" s="13" t="s">
        <v>4</v>
      </c>
      <c r="D927" s="13" t="s">
        <v>172</v>
      </c>
      <c r="E927" s="13">
        <v>1</v>
      </c>
      <c r="F927" s="15">
        <v>6.6699999999999997E-3</v>
      </c>
    </row>
    <row r="928" spans="1:6" x14ac:dyDescent="0.2">
      <c r="A928" s="13" t="s">
        <v>951</v>
      </c>
      <c r="B928" s="13" t="s">
        <v>172</v>
      </c>
      <c r="C928" s="13" t="s">
        <v>1</v>
      </c>
      <c r="D928" s="13" t="s">
        <v>172</v>
      </c>
      <c r="E928" s="13">
        <v>1.387</v>
      </c>
      <c r="F928" s="15">
        <v>6.6699999999999997E-3</v>
      </c>
    </row>
    <row r="929" spans="1:6" x14ac:dyDescent="0.2">
      <c r="A929" s="13" t="s">
        <v>595</v>
      </c>
      <c r="B929" s="13" t="s">
        <v>172</v>
      </c>
      <c r="C929" s="13" t="s">
        <v>548</v>
      </c>
      <c r="D929" s="13" t="s">
        <v>549</v>
      </c>
      <c r="E929" s="13">
        <v>-2.4039999999999999</v>
      </c>
      <c r="F929" s="15">
        <v>6.6800000000000002E-3</v>
      </c>
    </row>
    <row r="930" spans="1:6" x14ac:dyDescent="0.2">
      <c r="A930" s="13" t="s">
        <v>83</v>
      </c>
      <c r="B930" s="13">
        <v>1.6910000000000001</v>
      </c>
      <c r="C930" s="13" t="s">
        <v>4</v>
      </c>
      <c r="D930" s="13" t="s">
        <v>172</v>
      </c>
      <c r="E930" s="13">
        <v>1.165</v>
      </c>
      <c r="F930" s="15">
        <v>6.9899999999999997E-3</v>
      </c>
    </row>
    <row r="931" spans="1:6" x14ac:dyDescent="0.2">
      <c r="A931" s="13" t="s">
        <v>732</v>
      </c>
      <c r="B931" s="13" t="s">
        <v>172</v>
      </c>
      <c r="C931" s="13" t="s">
        <v>1</v>
      </c>
      <c r="D931" s="13" t="s">
        <v>172</v>
      </c>
      <c r="E931" s="13">
        <v>-1</v>
      </c>
      <c r="F931" s="15">
        <v>6.9899999999999997E-3</v>
      </c>
    </row>
    <row r="932" spans="1:6" x14ac:dyDescent="0.2">
      <c r="A932" s="13" t="s">
        <v>850</v>
      </c>
      <c r="B932" s="13" t="s">
        <v>172</v>
      </c>
      <c r="C932" s="13" t="s">
        <v>9</v>
      </c>
      <c r="D932" s="13" t="s">
        <v>172</v>
      </c>
      <c r="E932" s="13">
        <v>0.57699999999999996</v>
      </c>
      <c r="F932" s="15">
        <v>7.0200000000000002E-3</v>
      </c>
    </row>
    <row r="933" spans="1:6" x14ac:dyDescent="0.2">
      <c r="A933" s="13" t="s">
        <v>859</v>
      </c>
      <c r="B933" s="13" t="s">
        <v>172</v>
      </c>
      <c r="C933" s="13" t="s">
        <v>628</v>
      </c>
      <c r="D933" s="13" t="s">
        <v>172</v>
      </c>
      <c r="E933" s="13">
        <v>0.71399999999999997</v>
      </c>
      <c r="F933" s="15">
        <v>7.1599999999999997E-3</v>
      </c>
    </row>
    <row r="934" spans="1:6" x14ac:dyDescent="0.2">
      <c r="A934" s="13" t="s">
        <v>900</v>
      </c>
      <c r="B934" s="13" t="s">
        <v>172</v>
      </c>
      <c r="C934" s="13" t="s">
        <v>9</v>
      </c>
      <c r="D934" s="13" t="s">
        <v>172</v>
      </c>
      <c r="E934" s="13">
        <v>1</v>
      </c>
      <c r="F934" s="15">
        <v>7.1599999999999997E-3</v>
      </c>
    </row>
    <row r="935" spans="1:6" x14ac:dyDescent="0.2">
      <c r="A935" s="13" t="s">
        <v>122</v>
      </c>
      <c r="B935" s="13">
        <v>1.2290000000000001</v>
      </c>
      <c r="C935" s="13" t="s">
        <v>9</v>
      </c>
      <c r="D935" s="13" t="s">
        <v>172</v>
      </c>
      <c r="E935" s="13" t="s">
        <v>172</v>
      </c>
      <c r="F935" s="15">
        <v>7.1900000000000002E-3</v>
      </c>
    </row>
    <row r="936" spans="1:6" x14ac:dyDescent="0.2">
      <c r="A936" s="13" t="s">
        <v>1547</v>
      </c>
      <c r="B936" s="13" t="s">
        <v>172</v>
      </c>
      <c r="C936" s="13" t="s">
        <v>4</v>
      </c>
      <c r="D936" s="13" t="s">
        <v>172</v>
      </c>
      <c r="E936" s="13" t="s">
        <v>172</v>
      </c>
      <c r="F936" s="15">
        <v>7.1900000000000002E-3</v>
      </c>
    </row>
    <row r="937" spans="1:6" x14ac:dyDescent="0.2">
      <c r="A937" s="13" t="s">
        <v>1548</v>
      </c>
      <c r="B937" s="13" t="s">
        <v>172</v>
      </c>
      <c r="C937" s="13" t="s">
        <v>0</v>
      </c>
      <c r="D937" s="13" t="s">
        <v>172</v>
      </c>
      <c r="E937" s="13" t="s">
        <v>172</v>
      </c>
      <c r="F937" s="15">
        <v>7.1900000000000002E-3</v>
      </c>
    </row>
    <row r="938" spans="1:6" x14ac:dyDescent="0.2">
      <c r="A938" s="13" t="s">
        <v>1549</v>
      </c>
      <c r="B938" s="13" t="s">
        <v>172</v>
      </c>
      <c r="C938" s="13" t="s">
        <v>0</v>
      </c>
      <c r="D938" s="13" t="s">
        <v>172</v>
      </c>
      <c r="E938" s="13" t="s">
        <v>172</v>
      </c>
      <c r="F938" s="15">
        <v>7.1900000000000002E-3</v>
      </c>
    </row>
    <row r="939" spans="1:6" x14ac:dyDescent="0.2">
      <c r="A939" s="13" t="s">
        <v>1550</v>
      </c>
      <c r="B939" s="13" t="s">
        <v>172</v>
      </c>
      <c r="C939" s="13" t="s">
        <v>1</v>
      </c>
      <c r="D939" s="13" t="s">
        <v>172</v>
      </c>
      <c r="E939" s="13" t="s">
        <v>172</v>
      </c>
      <c r="F939" s="15">
        <v>7.1900000000000002E-3</v>
      </c>
    </row>
    <row r="940" spans="1:6" x14ac:dyDescent="0.2">
      <c r="A940" s="13" t="s">
        <v>1551</v>
      </c>
      <c r="B940" s="13" t="s">
        <v>172</v>
      </c>
      <c r="C940" s="13" t="s">
        <v>4</v>
      </c>
      <c r="D940" s="13" t="s">
        <v>172</v>
      </c>
      <c r="E940" s="13" t="s">
        <v>172</v>
      </c>
      <c r="F940" s="15">
        <v>7.1900000000000002E-3</v>
      </c>
    </row>
    <row r="941" spans="1:6" x14ac:dyDescent="0.2">
      <c r="A941" s="13" t="s">
        <v>1552</v>
      </c>
      <c r="B941" s="13" t="s">
        <v>172</v>
      </c>
      <c r="C941" s="13" t="s">
        <v>609</v>
      </c>
      <c r="D941" s="13" t="s">
        <v>172</v>
      </c>
      <c r="E941" s="13" t="s">
        <v>172</v>
      </c>
      <c r="F941" s="15">
        <v>7.1900000000000002E-3</v>
      </c>
    </row>
    <row r="942" spans="1:6" x14ac:dyDescent="0.2">
      <c r="A942" s="13" t="s">
        <v>1553</v>
      </c>
      <c r="B942" s="13" t="s">
        <v>172</v>
      </c>
      <c r="C942" s="13" t="s">
        <v>584</v>
      </c>
      <c r="D942" s="13" t="s">
        <v>172</v>
      </c>
      <c r="E942" s="13" t="s">
        <v>172</v>
      </c>
      <c r="F942" s="15">
        <v>7.1900000000000002E-3</v>
      </c>
    </row>
    <row r="943" spans="1:6" x14ac:dyDescent="0.2">
      <c r="A943" s="13" t="s">
        <v>879</v>
      </c>
      <c r="B943" s="13" t="s">
        <v>172</v>
      </c>
      <c r="C943" s="13" t="s">
        <v>551</v>
      </c>
      <c r="D943" s="13" t="s">
        <v>172</v>
      </c>
      <c r="E943" s="13">
        <v>0.82099999999999995</v>
      </c>
      <c r="F943" s="15">
        <v>7.2399999999999999E-3</v>
      </c>
    </row>
    <row r="944" spans="1:6" x14ac:dyDescent="0.2">
      <c r="A944" s="13" t="s">
        <v>802</v>
      </c>
      <c r="B944" s="13" t="s">
        <v>172</v>
      </c>
      <c r="C944" s="13" t="s">
        <v>561</v>
      </c>
      <c r="D944" s="13" t="s">
        <v>172</v>
      </c>
      <c r="E944" s="13">
        <v>0</v>
      </c>
      <c r="F944" s="15">
        <v>7.43E-3</v>
      </c>
    </row>
    <row r="945" spans="1:6" x14ac:dyDescent="0.2">
      <c r="A945" s="13" t="s">
        <v>1554</v>
      </c>
      <c r="B945" s="13" t="s">
        <v>172</v>
      </c>
      <c r="C945" s="13" t="s">
        <v>174</v>
      </c>
      <c r="D945" s="13" t="s">
        <v>172</v>
      </c>
      <c r="E945" s="13" t="s">
        <v>172</v>
      </c>
      <c r="F945" s="15">
        <v>7.43E-3</v>
      </c>
    </row>
    <row r="946" spans="1:6" x14ac:dyDescent="0.2">
      <c r="A946" s="13" t="s">
        <v>1031</v>
      </c>
      <c r="B946" s="13" t="s">
        <v>172</v>
      </c>
      <c r="C946" s="13" t="s">
        <v>0</v>
      </c>
      <c r="D946" s="13" t="s">
        <v>172</v>
      </c>
      <c r="E946" s="13">
        <v>1.913</v>
      </c>
      <c r="F946" s="15">
        <v>7.4599999999999996E-3</v>
      </c>
    </row>
    <row r="947" spans="1:6" x14ac:dyDescent="0.2">
      <c r="A947" s="13" t="s">
        <v>710</v>
      </c>
      <c r="B947" s="13" t="s">
        <v>172</v>
      </c>
      <c r="C947" s="13" t="s">
        <v>561</v>
      </c>
      <c r="D947" s="13" t="s">
        <v>172</v>
      </c>
      <c r="E947" s="13">
        <v>-1.131</v>
      </c>
      <c r="F947" s="15">
        <v>7.6699999999999997E-3</v>
      </c>
    </row>
    <row r="948" spans="1:6" x14ac:dyDescent="0.2">
      <c r="A948" s="13" t="s">
        <v>733</v>
      </c>
      <c r="B948" s="13" t="s">
        <v>172</v>
      </c>
      <c r="C948" s="13" t="s">
        <v>551</v>
      </c>
      <c r="D948" s="13" t="s">
        <v>172</v>
      </c>
      <c r="E948" s="13">
        <v>-1</v>
      </c>
      <c r="F948" s="15">
        <v>7.6699999999999997E-3</v>
      </c>
    </row>
    <row r="949" spans="1:6" x14ac:dyDescent="0.2">
      <c r="A949" s="13" t="s">
        <v>882</v>
      </c>
      <c r="B949" s="13" t="s">
        <v>172</v>
      </c>
      <c r="C949" s="13" t="s">
        <v>174</v>
      </c>
      <c r="D949" s="13" t="s">
        <v>172</v>
      </c>
      <c r="E949" s="13">
        <v>0.84899999999999998</v>
      </c>
      <c r="F949" s="15">
        <v>7.6699999999999997E-3</v>
      </c>
    </row>
    <row r="950" spans="1:6" x14ac:dyDescent="0.2">
      <c r="A950" s="13" t="s">
        <v>914</v>
      </c>
      <c r="B950" s="13" t="s">
        <v>172</v>
      </c>
      <c r="C950" s="13" t="s">
        <v>19</v>
      </c>
      <c r="D950" s="13" t="s">
        <v>172</v>
      </c>
      <c r="E950" s="13">
        <v>1.0669999999999999</v>
      </c>
      <c r="F950" s="15">
        <v>7.6699999999999997E-3</v>
      </c>
    </row>
    <row r="951" spans="1:6" x14ac:dyDescent="0.2">
      <c r="A951" s="13" t="s">
        <v>915</v>
      </c>
      <c r="B951" s="13" t="s">
        <v>172</v>
      </c>
      <c r="C951" s="13" t="s">
        <v>1</v>
      </c>
      <c r="D951" s="13" t="s">
        <v>172</v>
      </c>
      <c r="E951" s="13">
        <v>1.0669999999999999</v>
      </c>
      <c r="F951" s="15">
        <v>7.6699999999999997E-3</v>
      </c>
    </row>
    <row r="952" spans="1:6" x14ac:dyDescent="0.2">
      <c r="A952" s="13" t="s">
        <v>1050</v>
      </c>
      <c r="B952" s="13" t="s">
        <v>172</v>
      </c>
      <c r="C952" s="13" t="s">
        <v>558</v>
      </c>
      <c r="D952" s="13" t="s">
        <v>172</v>
      </c>
      <c r="E952" s="13">
        <v>1.9690000000000001</v>
      </c>
      <c r="F952" s="15">
        <v>7.6699999999999997E-3</v>
      </c>
    </row>
    <row r="953" spans="1:6" x14ac:dyDescent="0.2">
      <c r="A953" s="13" t="s">
        <v>631</v>
      </c>
      <c r="B953" s="13" t="s">
        <v>172</v>
      </c>
      <c r="C953" s="13" t="s">
        <v>0</v>
      </c>
      <c r="D953" s="13" t="s">
        <v>549</v>
      </c>
      <c r="E953" s="13">
        <v>-2</v>
      </c>
      <c r="F953" s="15">
        <v>7.6699999999999997E-3</v>
      </c>
    </row>
    <row r="954" spans="1:6" x14ac:dyDescent="0.2">
      <c r="A954" s="13" t="s">
        <v>781</v>
      </c>
      <c r="B954" s="13" t="s">
        <v>172</v>
      </c>
      <c r="C954" s="13" t="s">
        <v>6</v>
      </c>
      <c r="D954" s="13" t="s">
        <v>172</v>
      </c>
      <c r="E954" s="13">
        <v>-0.186</v>
      </c>
      <c r="F954" s="15">
        <v>7.8600000000000007E-3</v>
      </c>
    </row>
    <row r="955" spans="1:6" x14ac:dyDescent="0.2">
      <c r="A955" s="13" t="s">
        <v>1555</v>
      </c>
      <c r="B955" s="13" t="s">
        <v>172</v>
      </c>
      <c r="C955" s="13" t="s">
        <v>584</v>
      </c>
      <c r="D955" s="13" t="s">
        <v>172</v>
      </c>
      <c r="E955" s="13" t="s">
        <v>172</v>
      </c>
      <c r="F955" s="15">
        <v>7.9600000000000001E-3</v>
      </c>
    </row>
    <row r="956" spans="1:6" x14ac:dyDescent="0.2">
      <c r="A956" s="13" t="s">
        <v>1556</v>
      </c>
      <c r="B956" s="13" t="s">
        <v>172</v>
      </c>
      <c r="C956" s="13" t="s">
        <v>558</v>
      </c>
      <c r="D956" s="13" t="s">
        <v>172</v>
      </c>
      <c r="E956" s="13" t="s">
        <v>172</v>
      </c>
      <c r="F956" s="15">
        <v>7.9600000000000001E-3</v>
      </c>
    </row>
    <row r="957" spans="1:6" x14ac:dyDescent="0.2">
      <c r="A957" s="13" t="s">
        <v>1557</v>
      </c>
      <c r="B957" s="13" t="s">
        <v>172</v>
      </c>
      <c r="C957" s="13" t="s">
        <v>558</v>
      </c>
      <c r="D957" s="13" t="s">
        <v>172</v>
      </c>
      <c r="E957" s="13" t="s">
        <v>172</v>
      </c>
      <c r="F957" s="15">
        <v>7.9600000000000001E-3</v>
      </c>
    </row>
    <row r="958" spans="1:6" x14ac:dyDescent="0.2">
      <c r="A958" s="13" t="s">
        <v>1558</v>
      </c>
      <c r="B958" s="13" t="s">
        <v>172</v>
      </c>
      <c r="C958" s="13" t="s">
        <v>561</v>
      </c>
      <c r="D958" s="13" t="s">
        <v>172</v>
      </c>
      <c r="E958" s="13" t="s">
        <v>172</v>
      </c>
      <c r="F958" s="15">
        <v>7.9600000000000001E-3</v>
      </c>
    </row>
    <row r="959" spans="1:6" x14ac:dyDescent="0.2">
      <c r="A959" s="13" t="s">
        <v>1559</v>
      </c>
      <c r="B959" s="13" t="s">
        <v>172</v>
      </c>
      <c r="C959" s="13" t="s">
        <v>9</v>
      </c>
      <c r="D959" s="13" t="s">
        <v>172</v>
      </c>
      <c r="E959" s="13" t="s">
        <v>172</v>
      </c>
      <c r="F959" s="15">
        <v>7.9600000000000001E-3</v>
      </c>
    </row>
    <row r="960" spans="1:6" x14ac:dyDescent="0.2">
      <c r="A960" s="13" t="s">
        <v>1560</v>
      </c>
      <c r="B960" s="13" t="s">
        <v>172</v>
      </c>
      <c r="C960" s="13" t="s">
        <v>19</v>
      </c>
      <c r="D960" s="13" t="s">
        <v>172</v>
      </c>
      <c r="E960" s="13" t="s">
        <v>172</v>
      </c>
      <c r="F960" s="15">
        <v>7.9600000000000001E-3</v>
      </c>
    </row>
    <row r="961" spans="1:6" x14ac:dyDescent="0.2">
      <c r="A961" s="13" t="s">
        <v>1561</v>
      </c>
      <c r="B961" s="13" t="s">
        <v>172</v>
      </c>
      <c r="C961" s="13" t="s">
        <v>24</v>
      </c>
      <c r="D961" s="13" t="s">
        <v>172</v>
      </c>
      <c r="E961" s="13" t="s">
        <v>172</v>
      </c>
      <c r="F961" s="15">
        <v>7.9600000000000001E-3</v>
      </c>
    </row>
    <row r="962" spans="1:6" x14ac:dyDescent="0.2">
      <c r="A962" s="13" t="s">
        <v>1562</v>
      </c>
      <c r="B962" s="13" t="s">
        <v>172</v>
      </c>
      <c r="C962" s="13" t="s">
        <v>555</v>
      </c>
      <c r="D962" s="13" t="s">
        <v>172</v>
      </c>
      <c r="E962" s="13" t="s">
        <v>172</v>
      </c>
      <c r="F962" s="15">
        <v>7.9600000000000001E-3</v>
      </c>
    </row>
    <row r="963" spans="1:6" x14ac:dyDescent="0.2">
      <c r="A963" s="13" t="s">
        <v>1563</v>
      </c>
      <c r="B963" s="13" t="s">
        <v>172</v>
      </c>
      <c r="C963" s="13" t="s">
        <v>555</v>
      </c>
      <c r="D963" s="13" t="s">
        <v>172</v>
      </c>
      <c r="E963" s="13" t="s">
        <v>172</v>
      </c>
      <c r="F963" s="15">
        <v>7.9600000000000001E-3</v>
      </c>
    </row>
    <row r="964" spans="1:6" x14ac:dyDescent="0.2">
      <c r="A964" s="13" t="s">
        <v>1564</v>
      </c>
      <c r="B964" s="13" t="s">
        <v>172</v>
      </c>
      <c r="C964" s="13" t="s">
        <v>4</v>
      </c>
      <c r="D964" s="13" t="s">
        <v>172</v>
      </c>
      <c r="E964" s="13" t="s">
        <v>172</v>
      </c>
      <c r="F964" s="15">
        <v>7.9600000000000001E-3</v>
      </c>
    </row>
    <row r="965" spans="1:6" x14ac:dyDescent="0.2">
      <c r="A965" s="13" t="s">
        <v>1565</v>
      </c>
      <c r="B965" s="13" t="s">
        <v>172</v>
      </c>
      <c r="C965" s="13" t="s">
        <v>4</v>
      </c>
      <c r="D965" s="13" t="s">
        <v>172</v>
      </c>
      <c r="E965" s="13" t="s">
        <v>172</v>
      </c>
      <c r="F965" s="15">
        <v>7.9600000000000001E-3</v>
      </c>
    </row>
    <row r="966" spans="1:6" x14ac:dyDescent="0.2">
      <c r="A966" s="13" t="s">
        <v>1566</v>
      </c>
      <c r="B966" s="13" t="s">
        <v>172</v>
      </c>
      <c r="C966" s="13" t="s">
        <v>0</v>
      </c>
      <c r="D966" s="13" t="s">
        <v>172</v>
      </c>
      <c r="E966" s="13" t="s">
        <v>172</v>
      </c>
      <c r="F966" s="15">
        <v>7.9600000000000001E-3</v>
      </c>
    </row>
    <row r="967" spans="1:6" x14ac:dyDescent="0.2">
      <c r="A967" s="13" t="s">
        <v>1567</v>
      </c>
      <c r="B967" s="13" t="s">
        <v>172</v>
      </c>
      <c r="C967" s="13" t="s">
        <v>628</v>
      </c>
      <c r="D967" s="13" t="s">
        <v>172</v>
      </c>
      <c r="E967" s="13" t="s">
        <v>172</v>
      </c>
      <c r="F967" s="15">
        <v>7.9600000000000001E-3</v>
      </c>
    </row>
    <row r="968" spans="1:6" x14ac:dyDescent="0.2">
      <c r="A968" s="13" t="s">
        <v>1568</v>
      </c>
      <c r="B968" s="13" t="s">
        <v>172</v>
      </c>
      <c r="C968" s="13" t="s">
        <v>9</v>
      </c>
      <c r="D968" s="13" t="s">
        <v>172</v>
      </c>
      <c r="E968" s="13" t="s">
        <v>172</v>
      </c>
      <c r="F968" s="15">
        <v>7.9600000000000001E-3</v>
      </c>
    </row>
    <row r="969" spans="1:6" x14ac:dyDescent="0.2">
      <c r="A969" s="13" t="s">
        <v>1569</v>
      </c>
      <c r="B969" s="13" t="s">
        <v>172</v>
      </c>
      <c r="C969" s="13" t="s">
        <v>6</v>
      </c>
      <c r="D969" s="13" t="s">
        <v>172</v>
      </c>
      <c r="E969" s="13" t="s">
        <v>172</v>
      </c>
      <c r="F969" s="15">
        <v>7.9600000000000001E-3</v>
      </c>
    </row>
    <row r="970" spans="1:6" x14ac:dyDescent="0.2">
      <c r="A970" s="13" t="s">
        <v>1570</v>
      </c>
      <c r="B970" s="13" t="s">
        <v>172</v>
      </c>
      <c r="C970" s="13" t="s">
        <v>575</v>
      </c>
      <c r="D970" s="13" t="s">
        <v>172</v>
      </c>
      <c r="E970" s="13" t="s">
        <v>172</v>
      </c>
      <c r="F970" s="15">
        <v>7.9600000000000001E-3</v>
      </c>
    </row>
    <row r="971" spans="1:6" x14ac:dyDescent="0.2">
      <c r="A971" s="13" t="s">
        <v>1571</v>
      </c>
      <c r="B971" s="13" t="s">
        <v>172</v>
      </c>
      <c r="C971" s="13" t="s">
        <v>548</v>
      </c>
      <c r="D971" s="13" t="s">
        <v>172</v>
      </c>
      <c r="E971" s="13" t="s">
        <v>172</v>
      </c>
      <c r="F971" s="15">
        <v>7.9600000000000001E-3</v>
      </c>
    </row>
    <row r="972" spans="1:6" x14ac:dyDescent="0.2">
      <c r="A972" s="13" t="s">
        <v>1572</v>
      </c>
      <c r="B972" s="13" t="s">
        <v>172</v>
      </c>
      <c r="C972" s="13" t="s">
        <v>630</v>
      </c>
      <c r="D972" s="13" t="s">
        <v>172</v>
      </c>
      <c r="E972" s="13" t="s">
        <v>172</v>
      </c>
      <c r="F972" s="15">
        <v>7.9600000000000001E-3</v>
      </c>
    </row>
    <row r="973" spans="1:6" x14ac:dyDescent="0.2">
      <c r="A973" s="13" t="s">
        <v>1573</v>
      </c>
      <c r="B973" s="13" t="s">
        <v>172</v>
      </c>
      <c r="C973" s="13" t="s">
        <v>575</v>
      </c>
      <c r="D973" s="13" t="s">
        <v>172</v>
      </c>
      <c r="E973" s="13" t="s">
        <v>172</v>
      </c>
      <c r="F973" s="15">
        <v>7.9600000000000001E-3</v>
      </c>
    </row>
    <row r="974" spans="1:6" x14ac:dyDescent="0.2">
      <c r="A974" s="13" t="s">
        <v>952</v>
      </c>
      <c r="B974" s="13" t="s">
        <v>172</v>
      </c>
      <c r="C974" s="13" t="s">
        <v>0</v>
      </c>
      <c r="D974" s="13" t="s">
        <v>172</v>
      </c>
      <c r="E974" s="13">
        <v>1.387</v>
      </c>
      <c r="F974" s="15">
        <v>8.0999999999999996E-3</v>
      </c>
    </row>
    <row r="975" spans="1:6" x14ac:dyDescent="0.2">
      <c r="A975" s="13" t="s">
        <v>806</v>
      </c>
      <c r="B975" s="13" t="s">
        <v>172</v>
      </c>
      <c r="C975" s="13" t="s">
        <v>561</v>
      </c>
      <c r="D975" s="13" t="s">
        <v>172</v>
      </c>
      <c r="E975" s="13">
        <v>2.5000000000000001E-2</v>
      </c>
      <c r="F975" s="15">
        <v>8.2100000000000003E-3</v>
      </c>
    </row>
    <row r="976" spans="1:6" x14ac:dyDescent="0.2">
      <c r="A976" s="13" t="s">
        <v>1101</v>
      </c>
      <c r="B976" s="13" t="s">
        <v>172</v>
      </c>
      <c r="C976" s="13" t="s">
        <v>628</v>
      </c>
      <c r="D976" s="13" t="s">
        <v>171</v>
      </c>
      <c r="E976" s="13">
        <v>2.2000000000000002</v>
      </c>
      <c r="F976" s="15">
        <v>8.2100000000000003E-3</v>
      </c>
    </row>
    <row r="977" spans="1:6" x14ac:dyDescent="0.2">
      <c r="A977" s="13" t="s">
        <v>618</v>
      </c>
      <c r="B977" s="13" t="s">
        <v>172</v>
      </c>
      <c r="C977" s="13" t="s">
        <v>609</v>
      </c>
      <c r="D977" s="13" t="s">
        <v>549</v>
      </c>
      <c r="E977" s="13">
        <v>-2.129</v>
      </c>
      <c r="F977" s="15">
        <v>8.2100000000000003E-3</v>
      </c>
    </row>
    <row r="978" spans="1:6" x14ac:dyDescent="0.2">
      <c r="A978" s="13" t="s">
        <v>16</v>
      </c>
      <c r="B978" s="13">
        <v>2.91</v>
      </c>
      <c r="C978" s="13" t="s">
        <v>628</v>
      </c>
      <c r="D978" s="13" t="s">
        <v>172</v>
      </c>
      <c r="E978" s="13" t="s">
        <v>172</v>
      </c>
      <c r="F978" s="15">
        <v>8.26E-3</v>
      </c>
    </row>
    <row r="979" spans="1:6" x14ac:dyDescent="0.2">
      <c r="A979" s="13" t="s">
        <v>1574</v>
      </c>
      <c r="B979" s="13" t="s">
        <v>172</v>
      </c>
      <c r="C979" s="13" t="s">
        <v>561</v>
      </c>
      <c r="D979" s="13" t="s">
        <v>172</v>
      </c>
      <c r="E979" s="13" t="s">
        <v>172</v>
      </c>
      <c r="F979" s="15">
        <v>8.26E-3</v>
      </c>
    </row>
    <row r="980" spans="1:6" x14ac:dyDescent="0.2">
      <c r="A980" s="13" t="s">
        <v>1575</v>
      </c>
      <c r="B980" s="13" t="s">
        <v>172</v>
      </c>
      <c r="C980" s="13" t="s">
        <v>0</v>
      </c>
      <c r="D980" s="13" t="s">
        <v>172</v>
      </c>
      <c r="E980" s="13" t="s">
        <v>172</v>
      </c>
      <c r="F980" s="15">
        <v>8.26E-3</v>
      </c>
    </row>
    <row r="981" spans="1:6" x14ac:dyDescent="0.2">
      <c r="A981" s="13" t="s">
        <v>1576</v>
      </c>
      <c r="B981" s="13" t="s">
        <v>172</v>
      </c>
      <c r="C981" s="13" t="s">
        <v>19</v>
      </c>
      <c r="D981" s="13" t="s">
        <v>172</v>
      </c>
      <c r="E981" s="13" t="s">
        <v>172</v>
      </c>
      <c r="F981" s="15">
        <v>8.26E-3</v>
      </c>
    </row>
    <row r="982" spans="1:6" x14ac:dyDescent="0.2">
      <c r="A982" s="13" t="s">
        <v>1577</v>
      </c>
      <c r="B982" s="13" t="s">
        <v>172</v>
      </c>
      <c r="C982" s="13" t="s">
        <v>548</v>
      </c>
      <c r="D982" s="13" t="s">
        <v>172</v>
      </c>
      <c r="E982" s="13" t="s">
        <v>172</v>
      </c>
      <c r="F982" s="15">
        <v>8.26E-3</v>
      </c>
    </row>
    <row r="983" spans="1:6" x14ac:dyDescent="0.2">
      <c r="A983" s="13" t="s">
        <v>1578</v>
      </c>
      <c r="B983" s="13" t="s">
        <v>172</v>
      </c>
      <c r="C983" s="13" t="s">
        <v>561</v>
      </c>
      <c r="D983" s="13" t="s">
        <v>172</v>
      </c>
      <c r="E983" s="13" t="s">
        <v>172</v>
      </c>
      <c r="F983" s="15">
        <v>8.26E-3</v>
      </c>
    </row>
    <row r="984" spans="1:6" x14ac:dyDescent="0.2">
      <c r="A984" s="13" t="s">
        <v>1579</v>
      </c>
      <c r="B984" s="13" t="s">
        <v>172</v>
      </c>
      <c r="C984" s="13" t="s">
        <v>584</v>
      </c>
      <c r="D984" s="13" t="s">
        <v>172</v>
      </c>
      <c r="E984" s="13" t="s">
        <v>172</v>
      </c>
      <c r="F984" s="15">
        <v>8.26E-3</v>
      </c>
    </row>
    <row r="985" spans="1:6" x14ac:dyDescent="0.2">
      <c r="A985" s="13" t="s">
        <v>1580</v>
      </c>
      <c r="B985" s="13" t="s">
        <v>172</v>
      </c>
      <c r="C985" s="13" t="s">
        <v>561</v>
      </c>
      <c r="D985" s="13" t="s">
        <v>172</v>
      </c>
      <c r="E985" s="13" t="s">
        <v>172</v>
      </c>
      <c r="F985" s="15">
        <v>8.26E-3</v>
      </c>
    </row>
    <row r="986" spans="1:6" x14ac:dyDescent="0.2">
      <c r="A986" s="13" t="s">
        <v>685</v>
      </c>
      <c r="B986" s="13" t="s">
        <v>172</v>
      </c>
      <c r="C986" s="13" t="s">
        <v>561</v>
      </c>
      <c r="D986" s="13" t="s">
        <v>172</v>
      </c>
      <c r="E986" s="13">
        <v>-1.5209999999999999</v>
      </c>
      <c r="F986" s="15">
        <v>8.3700000000000007E-3</v>
      </c>
    </row>
    <row r="987" spans="1:6" x14ac:dyDescent="0.2">
      <c r="A987" s="13" t="s">
        <v>1249</v>
      </c>
      <c r="B987" s="13" t="s">
        <v>172</v>
      </c>
      <c r="C987" s="13" t="s">
        <v>0</v>
      </c>
      <c r="D987" s="13" t="s">
        <v>171</v>
      </c>
      <c r="E987" s="13">
        <v>3.0779999999999998</v>
      </c>
      <c r="F987" s="15">
        <v>8.3700000000000007E-3</v>
      </c>
    </row>
    <row r="988" spans="1:6" x14ac:dyDescent="0.2">
      <c r="A988" s="13" t="s">
        <v>661</v>
      </c>
      <c r="B988" s="13" t="s">
        <v>172</v>
      </c>
      <c r="C988" s="13" t="s">
        <v>561</v>
      </c>
      <c r="D988" s="13" t="s">
        <v>172</v>
      </c>
      <c r="E988" s="13">
        <v>-1.929</v>
      </c>
      <c r="F988" s="15">
        <v>8.3899999999999999E-3</v>
      </c>
    </row>
    <row r="989" spans="1:6" x14ac:dyDescent="0.2">
      <c r="A989" s="13" t="s">
        <v>924</v>
      </c>
      <c r="B989" s="13" t="s">
        <v>172</v>
      </c>
      <c r="C989" s="13" t="s">
        <v>628</v>
      </c>
      <c r="D989" s="13" t="s">
        <v>172</v>
      </c>
      <c r="E989" s="13">
        <v>1.149</v>
      </c>
      <c r="F989" s="15">
        <v>8.3899999999999999E-3</v>
      </c>
    </row>
    <row r="990" spans="1:6" x14ac:dyDescent="0.2">
      <c r="A990" s="13" t="s">
        <v>1581</v>
      </c>
      <c r="B990" s="13" t="s">
        <v>172</v>
      </c>
      <c r="C990" s="13" t="s">
        <v>5</v>
      </c>
      <c r="D990" s="13" t="s">
        <v>172</v>
      </c>
      <c r="E990" s="13" t="s">
        <v>172</v>
      </c>
      <c r="F990" s="15">
        <v>8.3899999999999999E-3</v>
      </c>
    </row>
    <row r="991" spans="1:6" x14ac:dyDescent="0.2">
      <c r="A991" s="13" t="s">
        <v>1211</v>
      </c>
      <c r="B991" s="13" t="s">
        <v>172</v>
      </c>
      <c r="C991" s="13" t="s">
        <v>609</v>
      </c>
      <c r="D991" s="13" t="s">
        <v>171</v>
      </c>
      <c r="E991" s="13">
        <v>2.7890000000000001</v>
      </c>
      <c r="F991" s="15">
        <v>8.5500000000000003E-3</v>
      </c>
    </row>
    <row r="992" spans="1:6" x14ac:dyDescent="0.2">
      <c r="A992" s="13" t="s">
        <v>1121</v>
      </c>
      <c r="B992" s="13" t="s">
        <v>172</v>
      </c>
      <c r="C992" s="13" t="s">
        <v>558</v>
      </c>
      <c r="D992" s="13" t="s">
        <v>171</v>
      </c>
      <c r="E992" s="13">
        <v>2.2360000000000002</v>
      </c>
      <c r="F992" s="15">
        <v>8.5699999999999995E-3</v>
      </c>
    </row>
    <row r="993" spans="1:6" x14ac:dyDescent="0.2">
      <c r="A993" s="13" t="s">
        <v>1039</v>
      </c>
      <c r="B993" s="13" t="s">
        <v>172</v>
      </c>
      <c r="C993" s="13" t="s">
        <v>558</v>
      </c>
      <c r="D993" s="13" t="s">
        <v>172</v>
      </c>
      <c r="E993" s="13">
        <v>1.954</v>
      </c>
      <c r="F993" s="15">
        <v>8.7100000000000007E-3</v>
      </c>
    </row>
    <row r="994" spans="1:6" x14ac:dyDescent="0.2">
      <c r="A994" s="13" t="s">
        <v>48</v>
      </c>
      <c r="B994" s="13">
        <v>1.351</v>
      </c>
      <c r="C994" s="13" t="s">
        <v>4</v>
      </c>
      <c r="D994" s="13" t="s">
        <v>172</v>
      </c>
      <c r="E994" s="13">
        <v>1.633</v>
      </c>
      <c r="F994" s="15">
        <v>8.7600000000000004E-3</v>
      </c>
    </row>
    <row r="995" spans="1:6" x14ac:dyDescent="0.2">
      <c r="A995" s="13" t="s">
        <v>684</v>
      </c>
      <c r="B995" s="13" t="s">
        <v>172</v>
      </c>
      <c r="C995" s="13" t="s">
        <v>6</v>
      </c>
      <c r="D995" s="13" t="s">
        <v>172</v>
      </c>
      <c r="E995" s="13">
        <v>-1.528</v>
      </c>
      <c r="F995" s="15">
        <v>8.7600000000000004E-3</v>
      </c>
    </row>
    <row r="996" spans="1:6" x14ac:dyDescent="0.2">
      <c r="A996" s="13" t="s">
        <v>877</v>
      </c>
      <c r="B996" s="13" t="s">
        <v>172</v>
      </c>
      <c r="C996" s="13" t="s">
        <v>558</v>
      </c>
      <c r="D996" s="13" t="s">
        <v>172</v>
      </c>
      <c r="E996" s="13">
        <v>0.81599999999999995</v>
      </c>
      <c r="F996" s="15">
        <v>8.7600000000000004E-3</v>
      </c>
    </row>
    <row r="997" spans="1:6" x14ac:dyDescent="0.2">
      <c r="A997" s="13" t="s">
        <v>885</v>
      </c>
      <c r="B997" s="13" t="s">
        <v>172</v>
      </c>
      <c r="C997" s="13" t="s">
        <v>174</v>
      </c>
      <c r="D997" s="13" t="s">
        <v>172</v>
      </c>
      <c r="E997" s="13">
        <v>0.88700000000000001</v>
      </c>
      <c r="F997" s="15">
        <v>8.7600000000000004E-3</v>
      </c>
    </row>
    <row r="998" spans="1:6" x14ac:dyDescent="0.2">
      <c r="A998" s="13" t="s">
        <v>990</v>
      </c>
      <c r="B998" s="13" t="s">
        <v>172</v>
      </c>
      <c r="C998" s="13" t="s">
        <v>0</v>
      </c>
      <c r="D998" s="13" t="s">
        <v>172</v>
      </c>
      <c r="E998" s="13">
        <v>1.633</v>
      </c>
      <c r="F998" s="15">
        <v>8.7600000000000004E-3</v>
      </c>
    </row>
    <row r="999" spans="1:6" x14ac:dyDescent="0.2">
      <c r="A999" s="13" t="s">
        <v>1582</v>
      </c>
      <c r="B999" s="13" t="s">
        <v>172</v>
      </c>
      <c r="C999" s="13" t="s">
        <v>31</v>
      </c>
      <c r="D999" s="13" t="s">
        <v>172</v>
      </c>
      <c r="E999" s="13" t="s">
        <v>172</v>
      </c>
      <c r="F999" s="15">
        <v>8.7600000000000004E-3</v>
      </c>
    </row>
    <row r="1000" spans="1:6" x14ac:dyDescent="0.2">
      <c r="A1000" s="13" t="s">
        <v>1152</v>
      </c>
      <c r="B1000" s="13" t="s">
        <v>172</v>
      </c>
      <c r="C1000" s="13" t="s">
        <v>558</v>
      </c>
      <c r="D1000" s="13" t="s">
        <v>171</v>
      </c>
      <c r="E1000" s="13">
        <v>2.4249999999999998</v>
      </c>
      <c r="F1000" s="15">
        <v>8.7600000000000004E-3</v>
      </c>
    </row>
    <row r="1001" spans="1:6" x14ac:dyDescent="0.2">
      <c r="A1001" s="13" t="s">
        <v>909</v>
      </c>
      <c r="B1001" s="13" t="s">
        <v>172</v>
      </c>
      <c r="C1001" s="13" t="s">
        <v>4</v>
      </c>
      <c r="D1001" s="13" t="s">
        <v>172</v>
      </c>
      <c r="E1001" s="13">
        <v>1.044</v>
      </c>
      <c r="F1001" s="15">
        <v>8.9200000000000008E-3</v>
      </c>
    </row>
    <row r="1002" spans="1:6" x14ac:dyDescent="0.2">
      <c r="A1002" s="13" t="s">
        <v>1253</v>
      </c>
      <c r="B1002" s="13" t="s">
        <v>172</v>
      </c>
      <c r="C1002" s="13" t="s">
        <v>31</v>
      </c>
      <c r="D1002" s="13" t="s">
        <v>171</v>
      </c>
      <c r="E1002" s="13">
        <v>3.1120000000000001</v>
      </c>
      <c r="F1002" s="15">
        <v>8.9200000000000008E-3</v>
      </c>
    </row>
    <row r="1003" spans="1:6" x14ac:dyDescent="0.2">
      <c r="A1003" s="13" t="s">
        <v>1023</v>
      </c>
      <c r="B1003" s="13" t="s">
        <v>172</v>
      </c>
      <c r="C1003" s="13" t="s">
        <v>31</v>
      </c>
      <c r="D1003" s="13" t="s">
        <v>172</v>
      </c>
      <c r="E1003" s="13">
        <v>1.851</v>
      </c>
      <c r="F1003" s="15">
        <v>8.94E-3</v>
      </c>
    </row>
    <row r="1004" spans="1:6" x14ac:dyDescent="0.2">
      <c r="A1004" s="13" t="s">
        <v>569</v>
      </c>
      <c r="B1004" s="13" t="s">
        <v>172</v>
      </c>
      <c r="C1004" s="13" t="s">
        <v>555</v>
      </c>
      <c r="D1004" s="13" t="s">
        <v>549</v>
      </c>
      <c r="E1004" s="13">
        <v>-3.0870000000000002</v>
      </c>
      <c r="F1004" s="15">
        <v>8.94E-3</v>
      </c>
    </row>
    <row r="1005" spans="1:6" x14ac:dyDescent="0.2">
      <c r="A1005" s="13" t="s">
        <v>1046</v>
      </c>
      <c r="B1005" s="13" t="s">
        <v>172</v>
      </c>
      <c r="C1005" s="13" t="s">
        <v>558</v>
      </c>
      <c r="D1005" s="13" t="s">
        <v>172</v>
      </c>
      <c r="E1005" s="13">
        <v>1.964</v>
      </c>
      <c r="F1005" s="15">
        <v>9.1500000000000001E-3</v>
      </c>
    </row>
    <row r="1006" spans="1:6" x14ac:dyDescent="0.2">
      <c r="A1006" s="13" t="s">
        <v>1064</v>
      </c>
      <c r="B1006" s="13" t="s">
        <v>172</v>
      </c>
      <c r="C1006" s="13" t="s">
        <v>0</v>
      </c>
      <c r="D1006" s="13" t="s">
        <v>172</v>
      </c>
      <c r="E1006" s="13">
        <v>1.982</v>
      </c>
      <c r="F1006" s="15">
        <v>9.1500000000000001E-3</v>
      </c>
    </row>
    <row r="1007" spans="1:6" x14ac:dyDescent="0.2">
      <c r="A1007" s="13" t="s">
        <v>1583</v>
      </c>
      <c r="B1007" s="13" t="s">
        <v>172</v>
      </c>
      <c r="C1007" s="13" t="s">
        <v>9</v>
      </c>
      <c r="D1007" s="13" t="s">
        <v>172</v>
      </c>
      <c r="E1007" s="13" t="s">
        <v>172</v>
      </c>
      <c r="F1007" s="15">
        <v>9.1500000000000001E-3</v>
      </c>
    </row>
    <row r="1008" spans="1:6" x14ac:dyDescent="0.2">
      <c r="A1008" s="13" t="s">
        <v>1584</v>
      </c>
      <c r="B1008" s="13" t="s">
        <v>172</v>
      </c>
      <c r="C1008" s="13" t="s">
        <v>630</v>
      </c>
      <c r="D1008" s="13" t="s">
        <v>172</v>
      </c>
      <c r="E1008" s="13" t="s">
        <v>172</v>
      </c>
      <c r="F1008" s="15">
        <v>9.1500000000000001E-3</v>
      </c>
    </row>
    <row r="1009" spans="1:6" x14ac:dyDescent="0.2">
      <c r="A1009" s="13" t="s">
        <v>865</v>
      </c>
      <c r="B1009" s="13" t="s">
        <v>172</v>
      </c>
      <c r="C1009" s="13" t="s">
        <v>0</v>
      </c>
      <c r="D1009" s="13" t="s">
        <v>172</v>
      </c>
      <c r="E1009" s="13">
        <v>0.749</v>
      </c>
      <c r="F1009" s="15">
        <v>9.2300000000000004E-3</v>
      </c>
    </row>
    <row r="1010" spans="1:6" x14ac:dyDescent="0.2">
      <c r="A1010" s="13" t="s">
        <v>1585</v>
      </c>
      <c r="B1010" s="13" t="s">
        <v>172</v>
      </c>
      <c r="C1010" s="13" t="s">
        <v>0</v>
      </c>
      <c r="D1010" s="13" t="s">
        <v>172</v>
      </c>
      <c r="E1010" s="13" t="s">
        <v>172</v>
      </c>
      <c r="F1010" s="15">
        <v>9.2399999999999999E-3</v>
      </c>
    </row>
    <row r="1011" spans="1:6" x14ac:dyDescent="0.2">
      <c r="A1011" s="13" t="s">
        <v>1091</v>
      </c>
      <c r="B1011" s="13" t="s">
        <v>172</v>
      </c>
      <c r="C1011" s="13" t="s">
        <v>0</v>
      </c>
      <c r="D1011" s="13" t="s">
        <v>171</v>
      </c>
      <c r="E1011" s="13">
        <v>2.1579999999999999</v>
      </c>
      <c r="F1011" s="15">
        <v>9.2700000000000005E-3</v>
      </c>
    </row>
    <row r="1012" spans="1:6" x14ac:dyDescent="0.2">
      <c r="A1012" s="13" t="s">
        <v>708</v>
      </c>
      <c r="B1012" s="13" t="s">
        <v>172</v>
      </c>
      <c r="C1012" s="13" t="s">
        <v>548</v>
      </c>
      <c r="D1012" s="13" t="s">
        <v>172</v>
      </c>
      <c r="E1012" s="13">
        <v>-1.165</v>
      </c>
      <c r="F1012" s="15">
        <v>9.3600000000000003E-3</v>
      </c>
    </row>
    <row r="1013" spans="1:6" x14ac:dyDescent="0.2">
      <c r="A1013" s="13" t="s">
        <v>931</v>
      </c>
      <c r="B1013" s="13" t="s">
        <v>172</v>
      </c>
      <c r="C1013" s="13" t="s">
        <v>551</v>
      </c>
      <c r="D1013" s="13" t="s">
        <v>172</v>
      </c>
      <c r="E1013" s="13">
        <v>1.206</v>
      </c>
      <c r="F1013" s="15">
        <v>9.3600000000000003E-3</v>
      </c>
    </row>
    <row r="1014" spans="1:6" x14ac:dyDescent="0.2">
      <c r="A1014" s="13" t="s">
        <v>35</v>
      </c>
      <c r="B1014" s="13">
        <v>1.4970000000000001</v>
      </c>
      <c r="C1014" s="13" t="s">
        <v>9</v>
      </c>
      <c r="D1014" s="13" t="s">
        <v>172</v>
      </c>
      <c r="E1014" s="13" t="s">
        <v>172</v>
      </c>
      <c r="F1014" s="15">
        <v>9.4199999999999996E-3</v>
      </c>
    </row>
    <row r="1015" spans="1:6" x14ac:dyDescent="0.2">
      <c r="A1015" s="13" t="s">
        <v>73</v>
      </c>
      <c r="B1015" s="13">
        <v>1.84</v>
      </c>
      <c r="C1015" s="13" t="s">
        <v>1</v>
      </c>
      <c r="D1015" s="13" t="s">
        <v>172</v>
      </c>
      <c r="E1015" s="13" t="s">
        <v>172</v>
      </c>
      <c r="F1015" s="15">
        <v>9.4199999999999996E-3</v>
      </c>
    </row>
    <row r="1016" spans="1:6" x14ac:dyDescent="0.2">
      <c r="A1016" s="13" t="s">
        <v>1586</v>
      </c>
      <c r="B1016" s="13" t="s">
        <v>172</v>
      </c>
      <c r="C1016" s="13" t="s">
        <v>558</v>
      </c>
      <c r="D1016" s="13" t="s">
        <v>172</v>
      </c>
      <c r="E1016" s="13" t="s">
        <v>172</v>
      </c>
      <c r="F1016" s="15">
        <v>9.4199999999999996E-3</v>
      </c>
    </row>
    <row r="1017" spans="1:6" x14ac:dyDescent="0.2">
      <c r="A1017" s="13" t="s">
        <v>1587</v>
      </c>
      <c r="B1017" s="13" t="s">
        <v>172</v>
      </c>
      <c r="C1017" s="13" t="s">
        <v>551</v>
      </c>
      <c r="D1017" s="13" t="s">
        <v>172</v>
      </c>
      <c r="E1017" s="13" t="s">
        <v>172</v>
      </c>
      <c r="F1017" s="15">
        <v>9.4199999999999996E-3</v>
      </c>
    </row>
    <row r="1018" spans="1:6" x14ac:dyDescent="0.2">
      <c r="A1018" s="13" t="s">
        <v>1588</v>
      </c>
      <c r="B1018" s="13" t="s">
        <v>172</v>
      </c>
      <c r="C1018" s="13" t="s">
        <v>551</v>
      </c>
      <c r="D1018" s="13" t="s">
        <v>172</v>
      </c>
      <c r="E1018" s="13" t="s">
        <v>172</v>
      </c>
      <c r="F1018" s="15">
        <v>9.4199999999999996E-3</v>
      </c>
    </row>
    <row r="1019" spans="1:6" x14ac:dyDescent="0.2">
      <c r="A1019" s="13" t="s">
        <v>1589</v>
      </c>
      <c r="B1019" s="13" t="s">
        <v>172</v>
      </c>
      <c r="C1019" s="13" t="s">
        <v>4</v>
      </c>
      <c r="D1019" s="13" t="s">
        <v>172</v>
      </c>
      <c r="E1019" s="13" t="s">
        <v>172</v>
      </c>
      <c r="F1019" s="15">
        <v>9.4199999999999996E-3</v>
      </c>
    </row>
    <row r="1020" spans="1:6" x14ac:dyDescent="0.2">
      <c r="A1020" s="13" t="s">
        <v>1590</v>
      </c>
      <c r="B1020" s="13" t="s">
        <v>172</v>
      </c>
      <c r="C1020" s="13" t="s">
        <v>4</v>
      </c>
      <c r="D1020" s="13" t="s">
        <v>172</v>
      </c>
      <c r="E1020" s="13" t="s">
        <v>172</v>
      </c>
      <c r="F1020" s="15">
        <v>9.4199999999999996E-3</v>
      </c>
    </row>
    <row r="1021" spans="1:6" x14ac:dyDescent="0.2">
      <c r="A1021" s="13" t="s">
        <v>1591</v>
      </c>
      <c r="B1021" s="13" t="s">
        <v>172</v>
      </c>
      <c r="C1021" s="13" t="s">
        <v>584</v>
      </c>
      <c r="D1021" s="13" t="s">
        <v>172</v>
      </c>
      <c r="E1021" s="13" t="s">
        <v>172</v>
      </c>
      <c r="F1021" s="15">
        <v>9.4199999999999996E-3</v>
      </c>
    </row>
    <row r="1022" spans="1:6" x14ac:dyDescent="0.2">
      <c r="A1022" s="13" t="s">
        <v>979</v>
      </c>
      <c r="B1022" s="13" t="s">
        <v>172</v>
      </c>
      <c r="C1022" s="13" t="s">
        <v>561</v>
      </c>
      <c r="D1022" s="13" t="s">
        <v>172</v>
      </c>
      <c r="E1022" s="13">
        <v>1.51</v>
      </c>
      <c r="F1022" s="15">
        <v>9.6500000000000006E-3</v>
      </c>
    </row>
    <row r="1023" spans="1:6" x14ac:dyDescent="0.2">
      <c r="A1023" s="13" t="s">
        <v>649</v>
      </c>
      <c r="B1023" s="13" t="s">
        <v>172</v>
      </c>
      <c r="C1023" s="13" t="s">
        <v>31</v>
      </c>
      <c r="D1023" s="13" t="s">
        <v>172</v>
      </c>
      <c r="E1023" s="13">
        <v>-1.97</v>
      </c>
      <c r="F1023" s="15">
        <v>9.8399999999999998E-3</v>
      </c>
    </row>
    <row r="1024" spans="1:6" x14ac:dyDescent="0.2">
      <c r="A1024" s="13" t="s">
        <v>1180</v>
      </c>
      <c r="B1024" s="13" t="s">
        <v>172</v>
      </c>
      <c r="C1024" s="13" t="s">
        <v>609</v>
      </c>
      <c r="D1024" s="13" t="s">
        <v>171</v>
      </c>
      <c r="E1024" s="13">
        <v>2.5990000000000002</v>
      </c>
      <c r="F1024" s="15">
        <v>9.8399999999999998E-3</v>
      </c>
    </row>
    <row r="1025" spans="1:6" x14ac:dyDescent="0.2">
      <c r="A1025" s="13" t="s">
        <v>826</v>
      </c>
      <c r="B1025" s="13" t="s">
        <v>172</v>
      </c>
      <c r="C1025" s="13" t="s">
        <v>609</v>
      </c>
      <c r="D1025" s="13" t="s">
        <v>172</v>
      </c>
      <c r="E1025" s="13">
        <v>0.20499999999999999</v>
      </c>
      <c r="F1025" s="15">
        <v>9.9600000000000001E-3</v>
      </c>
    </row>
    <row r="1026" spans="1:6" x14ac:dyDescent="0.2">
      <c r="A1026" s="13" t="s">
        <v>895</v>
      </c>
      <c r="B1026" s="13" t="s">
        <v>172</v>
      </c>
      <c r="C1026" s="13" t="s">
        <v>6</v>
      </c>
      <c r="D1026" s="13" t="s">
        <v>172</v>
      </c>
      <c r="E1026" s="13">
        <v>0.99099999999999999</v>
      </c>
      <c r="F1026" s="15">
        <v>9.9600000000000001E-3</v>
      </c>
    </row>
    <row r="1027" spans="1:6" x14ac:dyDescent="0.2">
      <c r="A1027" s="13" t="s">
        <v>632</v>
      </c>
      <c r="B1027" s="13" t="s">
        <v>172</v>
      </c>
      <c r="C1027" s="13" t="s">
        <v>19</v>
      </c>
      <c r="D1027" s="13" t="s">
        <v>549</v>
      </c>
      <c r="E1027" s="13">
        <v>-2</v>
      </c>
      <c r="F1027" s="15">
        <v>9.9600000000000001E-3</v>
      </c>
    </row>
    <row r="1028" spans="1:6" x14ac:dyDescent="0.2">
      <c r="A1028" s="13" t="s">
        <v>633</v>
      </c>
      <c r="B1028" s="13" t="s">
        <v>172</v>
      </c>
      <c r="C1028" s="13" t="s">
        <v>584</v>
      </c>
      <c r="D1028" s="13" t="s">
        <v>549</v>
      </c>
      <c r="E1028" s="13">
        <v>-2</v>
      </c>
      <c r="F1028" s="15">
        <v>9.9600000000000001E-3</v>
      </c>
    </row>
    <row r="1029" spans="1:6" x14ac:dyDescent="0.2">
      <c r="A1029" s="13" t="s">
        <v>767</v>
      </c>
      <c r="B1029" s="13" t="s">
        <v>172</v>
      </c>
      <c r="C1029" s="13" t="s">
        <v>0</v>
      </c>
      <c r="D1029" s="13" t="s">
        <v>172</v>
      </c>
      <c r="E1029" s="13">
        <v>-0.44700000000000001</v>
      </c>
      <c r="F1029" s="15">
        <v>9.9799999999999993E-3</v>
      </c>
    </row>
    <row r="1030" spans="1:6" x14ac:dyDescent="0.2">
      <c r="A1030" s="13" t="s">
        <v>1592</v>
      </c>
      <c r="B1030" s="13" t="s">
        <v>172</v>
      </c>
      <c r="C1030" s="13" t="s">
        <v>4</v>
      </c>
      <c r="D1030" s="13" t="s">
        <v>172</v>
      </c>
      <c r="E1030" s="13" t="s">
        <v>172</v>
      </c>
      <c r="F1030" s="15">
        <v>9.9799999999999993E-3</v>
      </c>
    </row>
    <row r="1031" spans="1:6" x14ac:dyDescent="0.2">
      <c r="A1031" s="13" t="s">
        <v>87</v>
      </c>
      <c r="B1031" s="13">
        <v>1.2450000000000001</v>
      </c>
      <c r="C1031" s="13" t="s">
        <v>0</v>
      </c>
      <c r="D1031" s="13" t="s">
        <v>172</v>
      </c>
      <c r="E1031" s="13">
        <v>-0.152</v>
      </c>
      <c r="F1031" s="15">
        <v>0.01</v>
      </c>
    </row>
    <row r="1032" spans="1:6" x14ac:dyDescent="0.2">
      <c r="A1032" s="13" t="s">
        <v>638</v>
      </c>
      <c r="B1032" s="13" t="s">
        <v>172</v>
      </c>
      <c r="C1032" s="13" t="s">
        <v>584</v>
      </c>
      <c r="D1032" s="13" t="s">
        <v>172</v>
      </c>
      <c r="E1032" s="13">
        <v>-1.9870000000000001</v>
      </c>
      <c r="F1032" s="15">
        <v>0.01</v>
      </c>
    </row>
    <row r="1033" spans="1:6" x14ac:dyDescent="0.2">
      <c r="A1033" s="13" t="s">
        <v>1593</v>
      </c>
      <c r="B1033" s="13" t="s">
        <v>172</v>
      </c>
      <c r="C1033" s="13" t="s">
        <v>0</v>
      </c>
      <c r="D1033" s="13" t="s">
        <v>172</v>
      </c>
      <c r="E1033" s="13" t="s">
        <v>172</v>
      </c>
      <c r="F1033" s="15">
        <v>0.01</v>
      </c>
    </row>
    <row r="1034" spans="1:6" x14ac:dyDescent="0.2">
      <c r="A1034" s="13" t="s">
        <v>616</v>
      </c>
      <c r="B1034" s="13" t="s">
        <v>172</v>
      </c>
      <c r="C1034" s="13" t="s">
        <v>551</v>
      </c>
      <c r="D1034" s="13" t="s">
        <v>549</v>
      </c>
      <c r="E1034" s="13">
        <v>-2.1800000000000002</v>
      </c>
      <c r="F1034" s="15">
        <v>0.01</v>
      </c>
    </row>
    <row r="1035" spans="1:6" x14ac:dyDescent="0.2">
      <c r="A1035" s="13" t="s">
        <v>540</v>
      </c>
      <c r="B1035" s="13" t="s">
        <v>172</v>
      </c>
      <c r="C1035" s="13" t="s">
        <v>31</v>
      </c>
      <c r="D1035" s="13" t="s">
        <v>172</v>
      </c>
      <c r="E1035" s="13">
        <v>-1.982</v>
      </c>
      <c r="F1035" s="15">
        <v>1.0200000000000001E-2</v>
      </c>
    </row>
    <row r="1036" spans="1:6" x14ac:dyDescent="0.2">
      <c r="A1036" s="13" t="s">
        <v>1594</v>
      </c>
      <c r="B1036" s="13" t="s">
        <v>172</v>
      </c>
      <c r="C1036" s="13" t="s">
        <v>9</v>
      </c>
      <c r="D1036" s="13" t="s">
        <v>172</v>
      </c>
      <c r="E1036" s="13" t="s">
        <v>172</v>
      </c>
      <c r="F1036" s="15">
        <v>1.0200000000000001E-2</v>
      </c>
    </row>
    <row r="1037" spans="1:6" x14ac:dyDescent="0.2">
      <c r="A1037" s="13" t="s">
        <v>18</v>
      </c>
      <c r="B1037" s="13">
        <v>1.536</v>
      </c>
      <c r="C1037" s="13" t="s">
        <v>9</v>
      </c>
      <c r="D1037" s="13" t="s">
        <v>172</v>
      </c>
      <c r="E1037" s="13" t="s">
        <v>172</v>
      </c>
      <c r="F1037" s="15">
        <v>1.0500000000000001E-2</v>
      </c>
    </row>
    <row r="1038" spans="1:6" x14ac:dyDescent="0.2">
      <c r="A1038" s="13" t="s">
        <v>86</v>
      </c>
      <c r="B1038" s="13">
        <v>1.849</v>
      </c>
      <c r="C1038" s="13" t="s">
        <v>4</v>
      </c>
      <c r="D1038" s="13" t="s">
        <v>172</v>
      </c>
      <c r="E1038" s="13" t="s">
        <v>172</v>
      </c>
      <c r="F1038" s="15">
        <v>1.0500000000000001E-2</v>
      </c>
    </row>
    <row r="1039" spans="1:6" x14ac:dyDescent="0.2">
      <c r="A1039" s="13" t="s">
        <v>1595</v>
      </c>
      <c r="B1039" s="13" t="s">
        <v>172</v>
      </c>
      <c r="C1039" s="13" t="s">
        <v>575</v>
      </c>
      <c r="D1039" s="13" t="s">
        <v>172</v>
      </c>
      <c r="E1039" s="13" t="s">
        <v>172</v>
      </c>
      <c r="F1039" s="15">
        <v>1.0500000000000001E-2</v>
      </c>
    </row>
    <row r="1040" spans="1:6" x14ac:dyDescent="0.2">
      <c r="A1040" s="13" t="s">
        <v>1596</v>
      </c>
      <c r="B1040" s="13" t="s">
        <v>172</v>
      </c>
      <c r="C1040" s="13" t="s">
        <v>630</v>
      </c>
      <c r="D1040" s="13" t="s">
        <v>172</v>
      </c>
      <c r="E1040" s="13" t="s">
        <v>172</v>
      </c>
      <c r="F1040" s="15">
        <v>1.0500000000000001E-2</v>
      </c>
    </row>
    <row r="1041" spans="1:6" x14ac:dyDescent="0.2">
      <c r="A1041" s="13" t="s">
        <v>1597</v>
      </c>
      <c r="B1041" s="13" t="s">
        <v>172</v>
      </c>
      <c r="C1041" s="13" t="s">
        <v>9</v>
      </c>
      <c r="D1041" s="13" t="s">
        <v>172</v>
      </c>
      <c r="E1041" s="13" t="s">
        <v>172</v>
      </c>
      <c r="F1041" s="15">
        <v>1.0500000000000001E-2</v>
      </c>
    </row>
    <row r="1042" spans="1:6" x14ac:dyDescent="0.2">
      <c r="A1042" s="13" t="s">
        <v>1598</v>
      </c>
      <c r="B1042" s="13" t="s">
        <v>172</v>
      </c>
      <c r="C1042" s="13" t="s">
        <v>9</v>
      </c>
      <c r="D1042" s="13" t="s">
        <v>172</v>
      </c>
      <c r="E1042" s="13" t="s">
        <v>172</v>
      </c>
      <c r="F1042" s="15">
        <v>1.0500000000000001E-2</v>
      </c>
    </row>
    <row r="1043" spans="1:6" x14ac:dyDescent="0.2">
      <c r="A1043" s="13" t="s">
        <v>1599</v>
      </c>
      <c r="B1043" s="13" t="s">
        <v>172</v>
      </c>
      <c r="C1043" s="13" t="s">
        <v>0</v>
      </c>
      <c r="D1043" s="13" t="s">
        <v>172</v>
      </c>
      <c r="E1043" s="13" t="s">
        <v>172</v>
      </c>
      <c r="F1043" s="15">
        <v>1.0500000000000001E-2</v>
      </c>
    </row>
    <row r="1044" spans="1:6" x14ac:dyDescent="0.2">
      <c r="A1044" s="13" t="s">
        <v>1600</v>
      </c>
      <c r="B1044" s="13" t="s">
        <v>172</v>
      </c>
      <c r="C1044" s="13" t="s">
        <v>558</v>
      </c>
      <c r="D1044" s="13" t="s">
        <v>172</v>
      </c>
      <c r="E1044" s="13" t="s">
        <v>172</v>
      </c>
      <c r="F1044" s="15">
        <v>1.0500000000000001E-2</v>
      </c>
    </row>
    <row r="1045" spans="1:6" x14ac:dyDescent="0.2">
      <c r="A1045" s="13" t="s">
        <v>1601</v>
      </c>
      <c r="B1045" s="13" t="s">
        <v>172</v>
      </c>
      <c r="C1045" s="13" t="s">
        <v>561</v>
      </c>
      <c r="D1045" s="13" t="s">
        <v>172</v>
      </c>
      <c r="E1045" s="13" t="s">
        <v>172</v>
      </c>
      <c r="F1045" s="15">
        <v>1.0500000000000001E-2</v>
      </c>
    </row>
    <row r="1046" spans="1:6" x14ac:dyDescent="0.2">
      <c r="A1046" s="13" t="s">
        <v>1602</v>
      </c>
      <c r="B1046" s="13" t="s">
        <v>172</v>
      </c>
      <c r="C1046" s="13" t="s">
        <v>19</v>
      </c>
      <c r="D1046" s="13" t="s">
        <v>172</v>
      </c>
      <c r="E1046" s="13" t="s">
        <v>172</v>
      </c>
      <c r="F1046" s="15">
        <v>1.0500000000000001E-2</v>
      </c>
    </row>
    <row r="1047" spans="1:6" x14ac:dyDescent="0.2">
      <c r="A1047" s="13" t="s">
        <v>1603</v>
      </c>
      <c r="B1047" s="13" t="s">
        <v>172</v>
      </c>
      <c r="C1047" s="13" t="s">
        <v>9</v>
      </c>
      <c r="D1047" s="13" t="s">
        <v>172</v>
      </c>
      <c r="E1047" s="13" t="s">
        <v>172</v>
      </c>
      <c r="F1047" s="15">
        <v>1.0500000000000001E-2</v>
      </c>
    </row>
    <row r="1048" spans="1:6" x14ac:dyDescent="0.2">
      <c r="A1048" s="13" t="s">
        <v>287</v>
      </c>
      <c r="B1048" s="13" t="s">
        <v>172</v>
      </c>
      <c r="C1048" s="13" t="s">
        <v>0</v>
      </c>
      <c r="D1048" s="13" t="s">
        <v>172</v>
      </c>
      <c r="E1048" s="13" t="s">
        <v>172</v>
      </c>
      <c r="F1048" s="15">
        <v>1.0500000000000001E-2</v>
      </c>
    </row>
    <row r="1049" spans="1:6" x14ac:dyDescent="0.2">
      <c r="A1049" s="13" t="s">
        <v>1604</v>
      </c>
      <c r="B1049" s="13" t="s">
        <v>172</v>
      </c>
      <c r="C1049" s="13" t="s">
        <v>1</v>
      </c>
      <c r="D1049" s="13" t="s">
        <v>172</v>
      </c>
      <c r="E1049" s="13" t="s">
        <v>172</v>
      </c>
      <c r="F1049" s="15">
        <v>1.0500000000000001E-2</v>
      </c>
    </row>
    <row r="1050" spans="1:6" x14ac:dyDescent="0.2">
      <c r="A1050" s="13" t="s">
        <v>1605</v>
      </c>
      <c r="B1050" s="13" t="s">
        <v>172</v>
      </c>
      <c r="C1050" s="13" t="s">
        <v>7</v>
      </c>
      <c r="D1050" s="13" t="s">
        <v>172</v>
      </c>
      <c r="E1050" s="13" t="s">
        <v>172</v>
      </c>
      <c r="F1050" s="15">
        <v>1.0500000000000001E-2</v>
      </c>
    </row>
    <row r="1051" spans="1:6" x14ac:dyDescent="0.2">
      <c r="A1051" s="13" t="s">
        <v>1606</v>
      </c>
      <c r="B1051" s="13" t="s">
        <v>172</v>
      </c>
      <c r="C1051" s="13" t="s">
        <v>9</v>
      </c>
      <c r="D1051" s="13" t="s">
        <v>172</v>
      </c>
      <c r="E1051" s="13" t="s">
        <v>172</v>
      </c>
      <c r="F1051" s="15">
        <v>1.0500000000000001E-2</v>
      </c>
    </row>
    <row r="1052" spans="1:6" x14ac:dyDescent="0.2">
      <c r="A1052" s="13" t="s">
        <v>1607</v>
      </c>
      <c r="B1052" s="13" t="s">
        <v>172</v>
      </c>
      <c r="C1052" s="13" t="s">
        <v>0</v>
      </c>
      <c r="D1052" s="13" t="s">
        <v>172</v>
      </c>
      <c r="E1052" s="13" t="s">
        <v>172</v>
      </c>
      <c r="F1052" s="15">
        <v>1.0500000000000001E-2</v>
      </c>
    </row>
    <row r="1053" spans="1:6" x14ac:dyDescent="0.2">
      <c r="A1053" s="13" t="s">
        <v>1608</v>
      </c>
      <c r="B1053" s="13" t="s">
        <v>172</v>
      </c>
      <c r="C1053" s="13" t="s">
        <v>0</v>
      </c>
      <c r="D1053" s="13" t="s">
        <v>172</v>
      </c>
      <c r="E1053" s="13" t="s">
        <v>172</v>
      </c>
      <c r="F1053" s="15">
        <v>1.0500000000000001E-2</v>
      </c>
    </row>
    <row r="1054" spans="1:6" x14ac:dyDescent="0.2">
      <c r="A1054" s="13" t="s">
        <v>1609</v>
      </c>
      <c r="B1054" s="13" t="s">
        <v>172</v>
      </c>
      <c r="C1054" s="13" t="s">
        <v>561</v>
      </c>
      <c r="D1054" s="13" t="s">
        <v>172</v>
      </c>
      <c r="E1054" s="13" t="s">
        <v>172</v>
      </c>
      <c r="F1054" s="15">
        <v>1.0500000000000001E-2</v>
      </c>
    </row>
    <row r="1055" spans="1:6" x14ac:dyDescent="0.2">
      <c r="A1055" s="13" t="s">
        <v>1610</v>
      </c>
      <c r="B1055" s="13" t="s">
        <v>172</v>
      </c>
      <c r="C1055" s="13" t="s">
        <v>584</v>
      </c>
      <c r="D1055" s="13" t="s">
        <v>172</v>
      </c>
      <c r="E1055" s="13" t="s">
        <v>172</v>
      </c>
      <c r="F1055" s="15">
        <v>1.0500000000000001E-2</v>
      </c>
    </row>
    <row r="1056" spans="1:6" x14ac:dyDescent="0.2">
      <c r="A1056" s="13" t="s">
        <v>1611</v>
      </c>
      <c r="B1056" s="13" t="s">
        <v>172</v>
      </c>
      <c r="C1056" s="13" t="s">
        <v>746</v>
      </c>
      <c r="D1056" s="13" t="s">
        <v>172</v>
      </c>
      <c r="E1056" s="13" t="s">
        <v>172</v>
      </c>
      <c r="F1056" s="15">
        <v>1.0500000000000001E-2</v>
      </c>
    </row>
    <row r="1057" spans="1:6" x14ac:dyDescent="0.2">
      <c r="A1057" s="13" t="s">
        <v>1612</v>
      </c>
      <c r="B1057" s="13" t="s">
        <v>172</v>
      </c>
      <c r="C1057" s="13" t="s">
        <v>584</v>
      </c>
      <c r="D1057" s="13" t="s">
        <v>172</v>
      </c>
      <c r="E1057" s="13" t="s">
        <v>172</v>
      </c>
      <c r="F1057" s="15">
        <v>1.0500000000000001E-2</v>
      </c>
    </row>
    <row r="1058" spans="1:6" x14ac:dyDescent="0.2">
      <c r="A1058" s="13" t="s">
        <v>740</v>
      </c>
      <c r="B1058" s="13" t="s">
        <v>172</v>
      </c>
      <c r="C1058" s="13" t="s">
        <v>0</v>
      </c>
      <c r="D1058" s="13" t="s">
        <v>172</v>
      </c>
      <c r="E1058" s="13">
        <v>-0.82199999999999995</v>
      </c>
      <c r="F1058" s="15">
        <v>1.06E-2</v>
      </c>
    </row>
    <row r="1059" spans="1:6" x14ac:dyDescent="0.2">
      <c r="A1059" s="13" t="s">
        <v>840</v>
      </c>
      <c r="B1059" s="13" t="s">
        <v>172</v>
      </c>
      <c r="C1059" s="13" t="s">
        <v>609</v>
      </c>
      <c r="D1059" s="13" t="s">
        <v>172</v>
      </c>
      <c r="E1059" s="13">
        <v>0.44700000000000001</v>
      </c>
      <c r="F1059" s="15">
        <v>1.06E-2</v>
      </c>
    </row>
    <row r="1060" spans="1:6" x14ac:dyDescent="0.2">
      <c r="A1060" s="13" t="s">
        <v>1002</v>
      </c>
      <c r="B1060" s="13" t="s">
        <v>172</v>
      </c>
      <c r="C1060" s="13" t="s">
        <v>561</v>
      </c>
      <c r="D1060" s="13" t="s">
        <v>172</v>
      </c>
      <c r="E1060" s="13">
        <v>1.7150000000000001</v>
      </c>
      <c r="F1060" s="15">
        <v>1.06E-2</v>
      </c>
    </row>
    <row r="1061" spans="1:6" x14ac:dyDescent="0.2">
      <c r="A1061" s="13" t="s">
        <v>1613</v>
      </c>
      <c r="B1061" s="13" t="s">
        <v>172</v>
      </c>
      <c r="C1061" s="13" t="s">
        <v>551</v>
      </c>
      <c r="D1061" s="13" t="s">
        <v>172</v>
      </c>
      <c r="E1061" s="13" t="s">
        <v>172</v>
      </c>
      <c r="F1061" s="15">
        <v>1.0699999999999999E-2</v>
      </c>
    </row>
    <row r="1062" spans="1:6" x14ac:dyDescent="0.2">
      <c r="A1062" s="13" t="s">
        <v>1614</v>
      </c>
      <c r="B1062" s="13" t="s">
        <v>172</v>
      </c>
      <c r="C1062" s="13" t="s">
        <v>6</v>
      </c>
      <c r="D1062" s="13" t="s">
        <v>172</v>
      </c>
      <c r="E1062" s="13" t="s">
        <v>172</v>
      </c>
      <c r="F1062" s="15">
        <v>1.0699999999999999E-2</v>
      </c>
    </row>
    <row r="1063" spans="1:6" x14ac:dyDescent="0.2">
      <c r="A1063" s="13" t="s">
        <v>505</v>
      </c>
      <c r="B1063" s="13" t="s">
        <v>172</v>
      </c>
      <c r="C1063" s="13" t="s">
        <v>9</v>
      </c>
      <c r="D1063" s="13" t="s">
        <v>172</v>
      </c>
      <c r="E1063" s="13" t="s">
        <v>172</v>
      </c>
      <c r="F1063" s="15">
        <v>1.0699999999999999E-2</v>
      </c>
    </row>
    <row r="1064" spans="1:6" x14ac:dyDescent="0.2">
      <c r="A1064" s="13" t="s">
        <v>1615</v>
      </c>
      <c r="B1064" s="13" t="s">
        <v>172</v>
      </c>
      <c r="C1064" s="13" t="s">
        <v>575</v>
      </c>
      <c r="D1064" s="13" t="s">
        <v>172</v>
      </c>
      <c r="E1064" s="13" t="s">
        <v>172</v>
      </c>
      <c r="F1064" s="15">
        <v>1.0699999999999999E-2</v>
      </c>
    </row>
    <row r="1065" spans="1:6" x14ac:dyDescent="0.2">
      <c r="A1065" s="13" t="s">
        <v>714</v>
      </c>
      <c r="B1065" s="13" t="s">
        <v>172</v>
      </c>
      <c r="C1065" s="13" t="s">
        <v>575</v>
      </c>
      <c r="D1065" s="13" t="s">
        <v>172</v>
      </c>
      <c r="E1065" s="13">
        <v>-1.091</v>
      </c>
      <c r="F1065" s="15">
        <v>1.0800000000000001E-2</v>
      </c>
    </row>
    <row r="1066" spans="1:6" x14ac:dyDescent="0.2">
      <c r="A1066" s="13" t="s">
        <v>1036</v>
      </c>
      <c r="B1066" s="13" t="s">
        <v>172</v>
      </c>
      <c r="C1066" s="13" t="s">
        <v>584</v>
      </c>
      <c r="D1066" s="13" t="s">
        <v>172</v>
      </c>
      <c r="E1066" s="13">
        <v>1.952</v>
      </c>
      <c r="F1066" s="15">
        <v>1.0800000000000001E-2</v>
      </c>
    </row>
    <row r="1067" spans="1:6" x14ac:dyDescent="0.2">
      <c r="A1067" s="13" t="s">
        <v>1616</v>
      </c>
      <c r="B1067" s="13" t="s">
        <v>172</v>
      </c>
      <c r="C1067" s="13" t="s">
        <v>1</v>
      </c>
      <c r="D1067" s="13" t="s">
        <v>172</v>
      </c>
      <c r="E1067" s="13" t="s">
        <v>172</v>
      </c>
      <c r="F1067" s="15">
        <v>1.0800000000000001E-2</v>
      </c>
    </row>
    <row r="1068" spans="1:6" x14ac:dyDescent="0.2">
      <c r="A1068" s="13" t="s">
        <v>1162</v>
      </c>
      <c r="B1068" s="13" t="s">
        <v>172</v>
      </c>
      <c r="C1068" s="13" t="s">
        <v>561</v>
      </c>
      <c r="D1068" s="13" t="s">
        <v>171</v>
      </c>
      <c r="E1068" s="13">
        <v>2.516</v>
      </c>
      <c r="F1068" s="15">
        <v>1.0800000000000001E-2</v>
      </c>
    </row>
    <row r="1069" spans="1:6" x14ac:dyDescent="0.2">
      <c r="A1069" s="13" t="s">
        <v>603</v>
      </c>
      <c r="B1069" s="13" t="s">
        <v>172</v>
      </c>
      <c r="C1069" s="13" t="s">
        <v>4</v>
      </c>
      <c r="D1069" s="13" t="s">
        <v>549</v>
      </c>
      <c r="E1069" s="13">
        <v>-2.3090000000000002</v>
      </c>
      <c r="F1069" s="15">
        <v>1.09E-2</v>
      </c>
    </row>
    <row r="1070" spans="1:6" x14ac:dyDescent="0.2">
      <c r="A1070" s="13" t="s">
        <v>1617</v>
      </c>
      <c r="B1070" s="13" t="s">
        <v>172</v>
      </c>
      <c r="C1070" s="13" t="s">
        <v>0</v>
      </c>
      <c r="D1070" s="13" t="s">
        <v>172</v>
      </c>
      <c r="E1070" s="13" t="s">
        <v>172</v>
      </c>
      <c r="F1070" s="15">
        <v>1.0999999999999999E-2</v>
      </c>
    </row>
    <row r="1071" spans="1:6" x14ac:dyDescent="0.2">
      <c r="A1071" s="13" t="s">
        <v>878</v>
      </c>
      <c r="B1071" s="13" t="s">
        <v>172</v>
      </c>
      <c r="C1071" s="13" t="s">
        <v>561</v>
      </c>
      <c r="D1071" s="13" t="s">
        <v>172</v>
      </c>
      <c r="E1071" s="13">
        <v>0.81599999999999995</v>
      </c>
      <c r="F1071" s="15">
        <v>1.1299999999999999E-2</v>
      </c>
    </row>
    <row r="1072" spans="1:6" x14ac:dyDescent="0.2">
      <c r="A1072" s="13" t="s">
        <v>748</v>
      </c>
      <c r="B1072" s="13" t="s">
        <v>172</v>
      </c>
      <c r="C1072" s="13" t="s">
        <v>4</v>
      </c>
      <c r="D1072" s="13" t="s">
        <v>172</v>
      </c>
      <c r="E1072" s="13">
        <v>-0.73399999999999999</v>
      </c>
      <c r="F1072" s="15">
        <v>1.14E-2</v>
      </c>
    </row>
    <row r="1073" spans="1:6" x14ac:dyDescent="0.2">
      <c r="A1073" s="13" t="s">
        <v>803</v>
      </c>
      <c r="B1073" s="13" t="s">
        <v>172</v>
      </c>
      <c r="C1073" s="13" t="s">
        <v>0</v>
      </c>
      <c r="D1073" s="13" t="s">
        <v>172</v>
      </c>
      <c r="E1073" s="13">
        <v>0</v>
      </c>
      <c r="F1073" s="15">
        <v>1.17E-2</v>
      </c>
    </row>
    <row r="1074" spans="1:6" x14ac:dyDescent="0.2">
      <c r="A1074" s="13" t="s">
        <v>1052</v>
      </c>
      <c r="B1074" s="13" t="s">
        <v>172</v>
      </c>
      <c r="C1074" s="13" t="s">
        <v>1</v>
      </c>
      <c r="D1074" s="13" t="s">
        <v>172</v>
      </c>
      <c r="E1074" s="13">
        <v>1.974</v>
      </c>
      <c r="F1074" s="15">
        <v>1.17E-2</v>
      </c>
    </row>
    <row r="1075" spans="1:6" x14ac:dyDescent="0.2">
      <c r="A1075" s="13" t="s">
        <v>1618</v>
      </c>
      <c r="B1075" s="13" t="s">
        <v>172</v>
      </c>
      <c r="C1075" s="13" t="s">
        <v>0</v>
      </c>
      <c r="D1075" s="13" t="s">
        <v>172</v>
      </c>
      <c r="E1075" s="13" t="s">
        <v>172</v>
      </c>
      <c r="F1075" s="15">
        <v>1.17E-2</v>
      </c>
    </row>
    <row r="1076" spans="1:6" x14ac:dyDescent="0.2">
      <c r="A1076" s="13" t="s">
        <v>988</v>
      </c>
      <c r="B1076" s="13" t="s">
        <v>172</v>
      </c>
      <c r="C1076" s="13" t="s">
        <v>561</v>
      </c>
      <c r="D1076" s="13" t="s">
        <v>172</v>
      </c>
      <c r="E1076" s="13">
        <v>1.609</v>
      </c>
      <c r="F1076" s="15">
        <v>1.18E-2</v>
      </c>
    </row>
    <row r="1077" spans="1:6" x14ac:dyDescent="0.2">
      <c r="A1077" s="13" t="s">
        <v>1065</v>
      </c>
      <c r="B1077" s="13" t="s">
        <v>172</v>
      </c>
      <c r="C1077" s="13" t="s">
        <v>561</v>
      </c>
      <c r="D1077" s="13" t="s">
        <v>172</v>
      </c>
      <c r="E1077" s="13">
        <v>1.982</v>
      </c>
      <c r="F1077" s="15">
        <v>1.2E-2</v>
      </c>
    </row>
    <row r="1078" spans="1:6" x14ac:dyDescent="0.2">
      <c r="A1078" s="13" t="s">
        <v>1619</v>
      </c>
      <c r="B1078" s="13" t="s">
        <v>172</v>
      </c>
      <c r="C1078" s="13" t="s">
        <v>558</v>
      </c>
      <c r="D1078" s="13" t="s">
        <v>172</v>
      </c>
      <c r="E1078" s="13" t="s">
        <v>172</v>
      </c>
      <c r="F1078" s="15">
        <v>1.2E-2</v>
      </c>
    </row>
    <row r="1079" spans="1:6" x14ac:dyDescent="0.2">
      <c r="A1079" s="13" t="s">
        <v>1620</v>
      </c>
      <c r="B1079" s="13" t="s">
        <v>172</v>
      </c>
      <c r="C1079" s="13" t="s">
        <v>24</v>
      </c>
      <c r="D1079" s="13" t="s">
        <v>172</v>
      </c>
      <c r="E1079" s="13" t="s">
        <v>172</v>
      </c>
      <c r="F1079" s="15">
        <v>1.2E-2</v>
      </c>
    </row>
    <row r="1080" spans="1:6" x14ac:dyDescent="0.2">
      <c r="A1080" s="13" t="s">
        <v>1621</v>
      </c>
      <c r="B1080" s="13" t="s">
        <v>172</v>
      </c>
      <c r="C1080" s="13" t="s">
        <v>4</v>
      </c>
      <c r="D1080" s="13" t="s">
        <v>172</v>
      </c>
      <c r="E1080" s="13" t="s">
        <v>172</v>
      </c>
      <c r="F1080" s="15">
        <v>1.2E-2</v>
      </c>
    </row>
    <row r="1081" spans="1:6" x14ac:dyDescent="0.2">
      <c r="A1081" s="13" t="s">
        <v>1622</v>
      </c>
      <c r="B1081" s="13" t="s">
        <v>172</v>
      </c>
      <c r="C1081" s="13" t="s">
        <v>0</v>
      </c>
      <c r="D1081" s="13" t="s">
        <v>172</v>
      </c>
      <c r="E1081" s="13" t="s">
        <v>172</v>
      </c>
      <c r="F1081" s="15">
        <v>1.2E-2</v>
      </c>
    </row>
    <row r="1082" spans="1:6" x14ac:dyDescent="0.2">
      <c r="A1082" s="13" t="s">
        <v>1623</v>
      </c>
      <c r="B1082" s="13" t="s">
        <v>172</v>
      </c>
      <c r="C1082" s="13" t="s">
        <v>9</v>
      </c>
      <c r="D1082" s="13" t="s">
        <v>172</v>
      </c>
      <c r="E1082" s="13" t="s">
        <v>172</v>
      </c>
      <c r="F1082" s="15">
        <v>1.2E-2</v>
      </c>
    </row>
    <row r="1083" spans="1:6" x14ac:dyDescent="0.2">
      <c r="A1083" s="13" t="s">
        <v>1624</v>
      </c>
      <c r="B1083" s="13" t="s">
        <v>172</v>
      </c>
      <c r="C1083" s="13" t="s">
        <v>4</v>
      </c>
      <c r="D1083" s="13" t="s">
        <v>172</v>
      </c>
      <c r="E1083" s="13" t="s">
        <v>172</v>
      </c>
      <c r="F1083" s="15">
        <v>1.2E-2</v>
      </c>
    </row>
    <row r="1084" spans="1:6" x14ac:dyDescent="0.2">
      <c r="A1084" s="13" t="s">
        <v>1625</v>
      </c>
      <c r="B1084" s="13" t="s">
        <v>172</v>
      </c>
      <c r="C1084" s="13" t="s">
        <v>4</v>
      </c>
      <c r="D1084" s="13" t="s">
        <v>172</v>
      </c>
      <c r="E1084" s="13" t="s">
        <v>172</v>
      </c>
      <c r="F1084" s="15">
        <v>1.2E-2</v>
      </c>
    </row>
    <row r="1085" spans="1:6" x14ac:dyDescent="0.2">
      <c r="A1085" s="13" t="s">
        <v>1626</v>
      </c>
      <c r="B1085" s="13" t="s">
        <v>172</v>
      </c>
      <c r="C1085" s="13" t="s">
        <v>630</v>
      </c>
      <c r="D1085" s="13" t="s">
        <v>172</v>
      </c>
      <c r="E1085" s="13" t="s">
        <v>172</v>
      </c>
      <c r="F1085" s="15">
        <v>1.2E-2</v>
      </c>
    </row>
    <row r="1086" spans="1:6" x14ac:dyDescent="0.2">
      <c r="A1086" s="13" t="s">
        <v>201</v>
      </c>
      <c r="B1086" s="13" t="s">
        <v>172</v>
      </c>
      <c r="C1086" s="13" t="s">
        <v>9</v>
      </c>
      <c r="D1086" s="13" t="s">
        <v>172</v>
      </c>
      <c r="E1086" s="13">
        <v>-1.9339999999999999</v>
      </c>
      <c r="F1086" s="15">
        <v>1.26E-2</v>
      </c>
    </row>
    <row r="1087" spans="1:6" x14ac:dyDescent="0.2">
      <c r="A1087" s="13" t="s">
        <v>777</v>
      </c>
      <c r="B1087" s="13" t="s">
        <v>172</v>
      </c>
      <c r="C1087" s="13" t="s">
        <v>19</v>
      </c>
      <c r="D1087" s="13" t="s">
        <v>172</v>
      </c>
      <c r="E1087" s="13">
        <v>-0.218</v>
      </c>
      <c r="F1087" s="15">
        <v>1.26E-2</v>
      </c>
    </row>
    <row r="1088" spans="1:6" x14ac:dyDescent="0.2">
      <c r="A1088" s="13" t="s">
        <v>848</v>
      </c>
      <c r="B1088" s="13" t="s">
        <v>172</v>
      </c>
      <c r="C1088" s="13" t="s">
        <v>4</v>
      </c>
      <c r="D1088" s="13" t="s">
        <v>172</v>
      </c>
      <c r="E1088" s="13">
        <v>0.55500000000000005</v>
      </c>
      <c r="F1088" s="15">
        <v>1.2699999999999999E-2</v>
      </c>
    </row>
    <row r="1089" spans="1:6" x14ac:dyDescent="0.2">
      <c r="A1089" s="13" t="s">
        <v>1627</v>
      </c>
      <c r="B1089" s="13" t="s">
        <v>172</v>
      </c>
      <c r="C1089" s="13" t="s">
        <v>609</v>
      </c>
      <c r="D1089" s="13" t="s">
        <v>172</v>
      </c>
      <c r="E1089" s="13" t="s">
        <v>172</v>
      </c>
      <c r="F1089" s="15">
        <v>1.2699999999999999E-2</v>
      </c>
    </row>
    <row r="1090" spans="1:6" x14ac:dyDescent="0.2">
      <c r="A1090" s="13" t="s">
        <v>791</v>
      </c>
      <c r="B1090" s="13" t="s">
        <v>172</v>
      </c>
      <c r="C1090" s="13" t="s">
        <v>9</v>
      </c>
      <c r="D1090" s="13" t="s">
        <v>172</v>
      </c>
      <c r="E1090" s="13">
        <v>-0.13</v>
      </c>
      <c r="F1090" s="15">
        <v>1.29E-2</v>
      </c>
    </row>
    <row r="1091" spans="1:6" x14ac:dyDescent="0.2">
      <c r="A1091" s="13" t="s">
        <v>809</v>
      </c>
      <c r="B1091" s="13" t="s">
        <v>172</v>
      </c>
      <c r="C1091" s="13" t="s">
        <v>0</v>
      </c>
      <c r="D1091" s="13" t="s">
        <v>172</v>
      </c>
      <c r="E1091" s="13">
        <v>6.8000000000000005E-2</v>
      </c>
      <c r="F1091" s="15">
        <v>1.29E-2</v>
      </c>
    </row>
    <row r="1092" spans="1:6" x14ac:dyDescent="0.2">
      <c r="A1092" s="13" t="s">
        <v>844</v>
      </c>
      <c r="B1092" s="13" t="s">
        <v>172</v>
      </c>
      <c r="C1092" s="13" t="s">
        <v>24</v>
      </c>
      <c r="D1092" s="13" t="s">
        <v>172</v>
      </c>
      <c r="E1092" s="13">
        <v>0.53200000000000003</v>
      </c>
      <c r="F1092" s="15">
        <v>1.2999999999999999E-2</v>
      </c>
    </row>
    <row r="1093" spans="1:6" x14ac:dyDescent="0.2">
      <c r="A1093" s="13" t="s">
        <v>1037</v>
      </c>
      <c r="B1093" s="13" t="s">
        <v>172</v>
      </c>
      <c r="C1093" s="13" t="s">
        <v>551</v>
      </c>
      <c r="D1093" s="13" t="s">
        <v>172</v>
      </c>
      <c r="E1093" s="13">
        <v>1.952</v>
      </c>
      <c r="F1093" s="15">
        <v>1.2999999999999999E-2</v>
      </c>
    </row>
    <row r="1094" spans="1:6" x14ac:dyDescent="0.2">
      <c r="A1094" s="13" t="s">
        <v>1138</v>
      </c>
      <c r="B1094" s="13" t="s">
        <v>172</v>
      </c>
      <c r="C1094" s="13" t="s">
        <v>551</v>
      </c>
      <c r="D1094" s="13" t="s">
        <v>171</v>
      </c>
      <c r="E1094" s="13">
        <v>2.3849999999999998</v>
      </c>
      <c r="F1094" s="15">
        <v>1.2999999999999999E-2</v>
      </c>
    </row>
    <row r="1095" spans="1:6" x14ac:dyDescent="0.2">
      <c r="A1095" s="13" t="s">
        <v>34</v>
      </c>
      <c r="B1095" s="13">
        <v>1.488</v>
      </c>
      <c r="C1095" s="13" t="s">
        <v>19</v>
      </c>
      <c r="D1095" s="13" t="s">
        <v>172</v>
      </c>
      <c r="E1095" s="13" t="s">
        <v>172</v>
      </c>
      <c r="F1095" s="15">
        <v>1.3299999999999999E-2</v>
      </c>
    </row>
    <row r="1096" spans="1:6" x14ac:dyDescent="0.2">
      <c r="A1096" s="13" t="s">
        <v>1628</v>
      </c>
      <c r="B1096" s="13" t="s">
        <v>172</v>
      </c>
      <c r="C1096" s="13" t="s">
        <v>563</v>
      </c>
      <c r="D1096" s="13" t="s">
        <v>172</v>
      </c>
      <c r="E1096" s="13" t="s">
        <v>172</v>
      </c>
      <c r="F1096" s="15">
        <v>1.3299999999999999E-2</v>
      </c>
    </row>
    <row r="1097" spans="1:6" x14ac:dyDescent="0.2">
      <c r="A1097" s="13" t="s">
        <v>1629</v>
      </c>
      <c r="B1097" s="13" t="s">
        <v>172</v>
      </c>
      <c r="C1097" s="13" t="s">
        <v>551</v>
      </c>
      <c r="D1097" s="13" t="s">
        <v>172</v>
      </c>
      <c r="E1097" s="13" t="s">
        <v>172</v>
      </c>
      <c r="F1097" s="15">
        <v>1.3299999999999999E-2</v>
      </c>
    </row>
    <row r="1098" spans="1:6" x14ac:dyDescent="0.2">
      <c r="A1098" s="13" t="s">
        <v>1630</v>
      </c>
      <c r="B1098" s="13" t="s">
        <v>172</v>
      </c>
      <c r="C1098" s="13" t="s">
        <v>5</v>
      </c>
      <c r="D1098" s="13" t="s">
        <v>172</v>
      </c>
      <c r="E1098" s="13" t="s">
        <v>172</v>
      </c>
      <c r="F1098" s="15">
        <v>1.3299999999999999E-2</v>
      </c>
    </row>
    <row r="1099" spans="1:6" x14ac:dyDescent="0.2">
      <c r="A1099" s="13" t="s">
        <v>1631</v>
      </c>
      <c r="B1099" s="13" t="s">
        <v>172</v>
      </c>
      <c r="C1099" s="13" t="s">
        <v>563</v>
      </c>
      <c r="D1099" s="13" t="s">
        <v>172</v>
      </c>
      <c r="E1099" s="13" t="s">
        <v>172</v>
      </c>
      <c r="F1099" s="15">
        <v>1.3299999999999999E-2</v>
      </c>
    </row>
    <row r="1100" spans="1:6" x14ac:dyDescent="0.2">
      <c r="A1100" s="13" t="s">
        <v>1632</v>
      </c>
      <c r="B1100" s="13" t="s">
        <v>172</v>
      </c>
      <c r="C1100" s="13" t="s">
        <v>628</v>
      </c>
      <c r="D1100" s="13" t="s">
        <v>172</v>
      </c>
      <c r="E1100" s="13" t="s">
        <v>172</v>
      </c>
      <c r="F1100" s="15">
        <v>1.3299999999999999E-2</v>
      </c>
    </row>
    <row r="1101" spans="1:6" x14ac:dyDescent="0.2">
      <c r="A1101" s="13" t="s">
        <v>1633</v>
      </c>
      <c r="B1101" s="13" t="s">
        <v>172</v>
      </c>
      <c r="C1101" s="13" t="s">
        <v>9</v>
      </c>
      <c r="D1101" s="13" t="s">
        <v>172</v>
      </c>
      <c r="E1101" s="13" t="s">
        <v>172</v>
      </c>
      <c r="F1101" s="15">
        <v>1.3299999999999999E-2</v>
      </c>
    </row>
    <row r="1102" spans="1:6" x14ac:dyDescent="0.2">
      <c r="A1102" s="13" t="s">
        <v>1634</v>
      </c>
      <c r="B1102" s="13" t="s">
        <v>172</v>
      </c>
      <c r="C1102" s="13" t="s">
        <v>9</v>
      </c>
      <c r="D1102" s="13" t="s">
        <v>172</v>
      </c>
      <c r="E1102" s="13" t="s">
        <v>172</v>
      </c>
      <c r="F1102" s="15">
        <v>1.3299999999999999E-2</v>
      </c>
    </row>
    <row r="1103" spans="1:6" x14ac:dyDescent="0.2">
      <c r="A1103" s="13" t="s">
        <v>1635</v>
      </c>
      <c r="B1103" s="13" t="s">
        <v>172</v>
      </c>
      <c r="C1103" s="13" t="s">
        <v>1</v>
      </c>
      <c r="D1103" s="13" t="s">
        <v>172</v>
      </c>
      <c r="E1103" s="13" t="s">
        <v>172</v>
      </c>
      <c r="F1103" s="15">
        <v>1.3299999999999999E-2</v>
      </c>
    </row>
    <row r="1104" spans="1:6" x14ac:dyDescent="0.2">
      <c r="A1104" s="13" t="s">
        <v>1636</v>
      </c>
      <c r="B1104" s="13" t="s">
        <v>172</v>
      </c>
      <c r="C1104" s="13" t="s">
        <v>6</v>
      </c>
      <c r="D1104" s="13" t="s">
        <v>172</v>
      </c>
      <c r="E1104" s="13" t="s">
        <v>172</v>
      </c>
      <c r="F1104" s="15">
        <v>1.3299999999999999E-2</v>
      </c>
    </row>
    <row r="1105" spans="1:6" x14ac:dyDescent="0.2">
      <c r="A1105" s="13" t="s">
        <v>1637</v>
      </c>
      <c r="B1105" s="13" t="s">
        <v>172</v>
      </c>
      <c r="C1105" s="13" t="s">
        <v>4</v>
      </c>
      <c r="D1105" s="13" t="s">
        <v>172</v>
      </c>
      <c r="E1105" s="13" t="s">
        <v>172</v>
      </c>
      <c r="F1105" s="15">
        <v>1.3299999999999999E-2</v>
      </c>
    </row>
    <row r="1106" spans="1:6" x14ac:dyDescent="0.2">
      <c r="A1106" s="13" t="s">
        <v>1638</v>
      </c>
      <c r="B1106" s="13" t="s">
        <v>172</v>
      </c>
      <c r="C1106" s="13" t="s">
        <v>0</v>
      </c>
      <c r="D1106" s="13" t="s">
        <v>172</v>
      </c>
      <c r="E1106" s="13" t="s">
        <v>172</v>
      </c>
      <c r="F1106" s="15">
        <v>1.3299999999999999E-2</v>
      </c>
    </row>
    <row r="1107" spans="1:6" x14ac:dyDescent="0.2">
      <c r="A1107" s="13" t="s">
        <v>1639</v>
      </c>
      <c r="B1107" s="13" t="s">
        <v>172</v>
      </c>
      <c r="C1107" s="13" t="s">
        <v>4</v>
      </c>
      <c r="D1107" s="13" t="s">
        <v>172</v>
      </c>
      <c r="E1107" s="13" t="s">
        <v>172</v>
      </c>
      <c r="F1107" s="15">
        <v>1.3299999999999999E-2</v>
      </c>
    </row>
    <row r="1108" spans="1:6" x14ac:dyDescent="0.2">
      <c r="A1108" s="13" t="s">
        <v>1640</v>
      </c>
      <c r="B1108" s="13" t="s">
        <v>172</v>
      </c>
      <c r="C1108" s="13" t="s">
        <v>4</v>
      </c>
      <c r="D1108" s="13" t="s">
        <v>172</v>
      </c>
      <c r="E1108" s="13" t="s">
        <v>172</v>
      </c>
      <c r="F1108" s="15">
        <v>1.3299999999999999E-2</v>
      </c>
    </row>
    <row r="1109" spans="1:6" x14ac:dyDescent="0.2">
      <c r="A1109" s="13" t="s">
        <v>1641</v>
      </c>
      <c r="B1109" s="13" t="s">
        <v>172</v>
      </c>
      <c r="C1109" s="13" t="s">
        <v>9</v>
      </c>
      <c r="D1109" s="13" t="s">
        <v>172</v>
      </c>
      <c r="E1109" s="13" t="s">
        <v>172</v>
      </c>
      <c r="F1109" s="15">
        <v>1.3299999999999999E-2</v>
      </c>
    </row>
    <row r="1110" spans="1:6" x14ac:dyDescent="0.2">
      <c r="A1110" s="13" t="s">
        <v>1642</v>
      </c>
      <c r="B1110" s="13" t="s">
        <v>172</v>
      </c>
      <c r="C1110" s="13" t="s">
        <v>4</v>
      </c>
      <c r="D1110" s="13" t="s">
        <v>172</v>
      </c>
      <c r="E1110" s="13" t="s">
        <v>172</v>
      </c>
      <c r="F1110" s="15">
        <v>1.3299999999999999E-2</v>
      </c>
    </row>
    <row r="1111" spans="1:6" x14ac:dyDescent="0.2">
      <c r="A1111" s="13" t="s">
        <v>1643</v>
      </c>
      <c r="B1111" s="13" t="s">
        <v>172</v>
      </c>
      <c r="C1111" s="13" t="s">
        <v>9</v>
      </c>
      <c r="D1111" s="13" t="s">
        <v>172</v>
      </c>
      <c r="E1111" s="13" t="s">
        <v>172</v>
      </c>
      <c r="F1111" s="15">
        <v>1.3299999999999999E-2</v>
      </c>
    </row>
    <row r="1112" spans="1:6" x14ac:dyDescent="0.2">
      <c r="A1112" s="13" t="s">
        <v>1644</v>
      </c>
      <c r="B1112" s="13" t="s">
        <v>172</v>
      </c>
      <c r="C1112" s="13" t="s">
        <v>609</v>
      </c>
      <c r="D1112" s="13" t="s">
        <v>172</v>
      </c>
      <c r="E1112" s="13" t="s">
        <v>172</v>
      </c>
      <c r="F1112" s="15">
        <v>1.3299999999999999E-2</v>
      </c>
    </row>
    <row r="1113" spans="1:6" x14ac:dyDescent="0.2">
      <c r="A1113" s="13" t="s">
        <v>1645</v>
      </c>
      <c r="B1113" s="13" t="s">
        <v>172</v>
      </c>
      <c r="C1113" s="13" t="s">
        <v>561</v>
      </c>
      <c r="D1113" s="13" t="s">
        <v>172</v>
      </c>
      <c r="E1113" s="13" t="s">
        <v>172</v>
      </c>
      <c r="F1113" s="15">
        <v>1.3299999999999999E-2</v>
      </c>
    </row>
    <row r="1114" spans="1:6" x14ac:dyDescent="0.2">
      <c r="A1114" s="13" t="s">
        <v>1646</v>
      </c>
      <c r="B1114" s="13" t="s">
        <v>172</v>
      </c>
      <c r="C1114" s="13" t="s">
        <v>609</v>
      </c>
      <c r="D1114" s="13" t="s">
        <v>172</v>
      </c>
      <c r="E1114" s="13" t="s">
        <v>172</v>
      </c>
      <c r="F1114" s="15">
        <v>1.3299999999999999E-2</v>
      </c>
    </row>
    <row r="1115" spans="1:6" x14ac:dyDescent="0.2">
      <c r="A1115" s="13" t="s">
        <v>1647</v>
      </c>
      <c r="B1115" s="13" t="s">
        <v>172</v>
      </c>
      <c r="C1115" s="13" t="s">
        <v>575</v>
      </c>
      <c r="D1115" s="13" t="s">
        <v>172</v>
      </c>
      <c r="E1115" s="13" t="s">
        <v>172</v>
      </c>
      <c r="F1115" s="15">
        <v>1.3299999999999999E-2</v>
      </c>
    </row>
    <row r="1116" spans="1:6" x14ac:dyDescent="0.2">
      <c r="A1116" s="13" t="s">
        <v>1648</v>
      </c>
      <c r="B1116" s="13" t="s">
        <v>172</v>
      </c>
      <c r="C1116" s="13" t="s">
        <v>561</v>
      </c>
      <c r="D1116" s="13" t="s">
        <v>172</v>
      </c>
      <c r="E1116" s="13" t="s">
        <v>172</v>
      </c>
      <c r="F1116" s="15">
        <v>1.3299999999999999E-2</v>
      </c>
    </row>
    <row r="1117" spans="1:6" x14ac:dyDescent="0.2">
      <c r="A1117" s="13" t="s">
        <v>1649</v>
      </c>
      <c r="B1117" s="13" t="s">
        <v>172</v>
      </c>
      <c r="C1117" s="13" t="s">
        <v>609</v>
      </c>
      <c r="D1117" s="13" t="s">
        <v>172</v>
      </c>
      <c r="E1117" s="13" t="s">
        <v>172</v>
      </c>
      <c r="F1117" s="15">
        <v>1.3299999999999999E-2</v>
      </c>
    </row>
    <row r="1118" spans="1:6" x14ac:dyDescent="0.2">
      <c r="A1118" s="13" t="s">
        <v>1650</v>
      </c>
      <c r="B1118" s="13" t="s">
        <v>172</v>
      </c>
      <c r="C1118" s="13" t="s">
        <v>584</v>
      </c>
      <c r="D1118" s="13" t="s">
        <v>172</v>
      </c>
      <c r="E1118" s="13" t="s">
        <v>172</v>
      </c>
      <c r="F1118" s="15">
        <v>1.3299999999999999E-2</v>
      </c>
    </row>
    <row r="1119" spans="1:6" x14ac:dyDescent="0.2">
      <c r="A1119" s="13" t="s">
        <v>1651</v>
      </c>
      <c r="B1119" s="13" t="s">
        <v>172</v>
      </c>
      <c r="C1119" s="13" t="s">
        <v>575</v>
      </c>
      <c r="D1119" s="13" t="s">
        <v>172</v>
      </c>
      <c r="E1119" s="13" t="s">
        <v>172</v>
      </c>
      <c r="F1119" s="15">
        <v>1.3299999999999999E-2</v>
      </c>
    </row>
    <row r="1120" spans="1:6" x14ac:dyDescent="0.2">
      <c r="A1120" s="13" t="s">
        <v>295</v>
      </c>
      <c r="B1120" s="13" t="s">
        <v>172</v>
      </c>
      <c r="C1120" s="13" t="s">
        <v>6</v>
      </c>
      <c r="D1120" s="13" t="s">
        <v>171</v>
      </c>
      <c r="E1120" s="13">
        <v>2.9079999999999999</v>
      </c>
      <c r="F1120" s="15">
        <v>1.34E-2</v>
      </c>
    </row>
    <row r="1121" spans="1:6" x14ac:dyDescent="0.2">
      <c r="A1121" s="13" t="s">
        <v>41</v>
      </c>
      <c r="B1121" s="13">
        <v>1.669</v>
      </c>
      <c r="C1121" s="13" t="s">
        <v>0</v>
      </c>
      <c r="D1121" s="13" t="s">
        <v>172</v>
      </c>
      <c r="E1121" s="13" t="s">
        <v>172</v>
      </c>
      <c r="F1121" s="15">
        <v>1.35E-2</v>
      </c>
    </row>
    <row r="1122" spans="1:6" x14ac:dyDescent="0.2">
      <c r="A1122" s="13" t="s">
        <v>960</v>
      </c>
      <c r="B1122" s="13" t="s">
        <v>172</v>
      </c>
      <c r="C1122" s="13" t="s">
        <v>0</v>
      </c>
      <c r="D1122" s="13" t="s">
        <v>172</v>
      </c>
      <c r="E1122" s="13">
        <v>1.4139999999999999</v>
      </c>
      <c r="F1122" s="15">
        <v>1.35E-2</v>
      </c>
    </row>
    <row r="1123" spans="1:6" x14ac:dyDescent="0.2">
      <c r="A1123" s="13" t="s">
        <v>353</v>
      </c>
      <c r="B1123" s="13" t="s">
        <v>172</v>
      </c>
      <c r="C1123" s="13" t="s">
        <v>0</v>
      </c>
      <c r="D1123" s="13" t="s">
        <v>172</v>
      </c>
      <c r="E1123" s="13">
        <v>1.98</v>
      </c>
      <c r="F1123" s="15">
        <v>1.35E-2</v>
      </c>
    </row>
    <row r="1124" spans="1:6" x14ac:dyDescent="0.2">
      <c r="A1124" s="13" t="s">
        <v>1652</v>
      </c>
      <c r="B1124" s="13" t="s">
        <v>172</v>
      </c>
      <c r="C1124" s="13" t="s">
        <v>609</v>
      </c>
      <c r="D1124" s="13" t="s">
        <v>172</v>
      </c>
      <c r="E1124" s="13" t="s">
        <v>172</v>
      </c>
      <c r="F1124" s="15">
        <v>1.35E-2</v>
      </c>
    </row>
    <row r="1125" spans="1:6" x14ac:dyDescent="0.2">
      <c r="A1125" s="13" t="s">
        <v>1653</v>
      </c>
      <c r="B1125" s="13" t="s">
        <v>172</v>
      </c>
      <c r="C1125" s="13" t="s">
        <v>24</v>
      </c>
      <c r="D1125" s="13" t="s">
        <v>172</v>
      </c>
      <c r="E1125" s="13" t="s">
        <v>172</v>
      </c>
      <c r="F1125" s="15">
        <v>1.35E-2</v>
      </c>
    </row>
    <row r="1126" spans="1:6" x14ac:dyDescent="0.2">
      <c r="A1126" s="13" t="s">
        <v>1654</v>
      </c>
      <c r="B1126" s="13" t="s">
        <v>172</v>
      </c>
      <c r="C1126" s="13" t="s">
        <v>24</v>
      </c>
      <c r="D1126" s="13" t="s">
        <v>172</v>
      </c>
      <c r="E1126" s="13" t="s">
        <v>172</v>
      </c>
      <c r="F1126" s="15">
        <v>1.35E-2</v>
      </c>
    </row>
    <row r="1127" spans="1:6" x14ac:dyDescent="0.2">
      <c r="A1127" s="13" t="s">
        <v>1655</v>
      </c>
      <c r="B1127" s="13" t="s">
        <v>172</v>
      </c>
      <c r="C1127" s="13" t="s">
        <v>9</v>
      </c>
      <c r="D1127" s="13" t="s">
        <v>172</v>
      </c>
      <c r="E1127" s="13" t="s">
        <v>172</v>
      </c>
      <c r="F1127" s="15">
        <v>1.35E-2</v>
      </c>
    </row>
    <row r="1128" spans="1:6" x14ac:dyDescent="0.2">
      <c r="A1128" s="13" t="s">
        <v>1656</v>
      </c>
      <c r="B1128" s="13" t="s">
        <v>172</v>
      </c>
      <c r="C1128" s="13" t="s">
        <v>561</v>
      </c>
      <c r="D1128" s="13" t="s">
        <v>172</v>
      </c>
      <c r="E1128" s="13" t="s">
        <v>172</v>
      </c>
      <c r="F1128" s="15">
        <v>1.35E-2</v>
      </c>
    </row>
    <row r="1129" spans="1:6" x14ac:dyDescent="0.2">
      <c r="A1129" s="13" t="s">
        <v>1657</v>
      </c>
      <c r="B1129" s="13" t="s">
        <v>172</v>
      </c>
      <c r="C1129" s="13" t="s">
        <v>609</v>
      </c>
      <c r="D1129" s="13" t="s">
        <v>172</v>
      </c>
      <c r="E1129" s="13" t="s">
        <v>172</v>
      </c>
      <c r="F1129" s="15">
        <v>1.35E-2</v>
      </c>
    </row>
    <row r="1130" spans="1:6" x14ac:dyDescent="0.2">
      <c r="A1130" s="13" t="s">
        <v>1658</v>
      </c>
      <c r="B1130" s="13" t="s">
        <v>172</v>
      </c>
      <c r="C1130" s="13" t="s">
        <v>561</v>
      </c>
      <c r="D1130" s="13" t="s">
        <v>172</v>
      </c>
      <c r="E1130" s="13" t="s">
        <v>172</v>
      </c>
      <c r="F1130" s="15">
        <v>1.35E-2</v>
      </c>
    </row>
    <row r="1131" spans="1:6" x14ac:dyDescent="0.2">
      <c r="A1131" s="13" t="s">
        <v>1075</v>
      </c>
      <c r="B1131" s="13" t="s">
        <v>172</v>
      </c>
      <c r="C1131" s="13" t="s">
        <v>630</v>
      </c>
      <c r="D1131" s="13" t="s">
        <v>171</v>
      </c>
      <c r="E1131" s="13">
        <v>2</v>
      </c>
      <c r="F1131" s="15">
        <v>1.35E-2</v>
      </c>
    </row>
    <row r="1132" spans="1:6" x14ac:dyDescent="0.2">
      <c r="A1132" s="13" t="s">
        <v>655</v>
      </c>
      <c r="B1132" s="13" t="s">
        <v>172</v>
      </c>
      <c r="C1132" s="13" t="s">
        <v>5</v>
      </c>
      <c r="D1132" s="13" t="s">
        <v>172</v>
      </c>
      <c r="E1132" s="13">
        <v>-1.956</v>
      </c>
      <c r="F1132" s="15">
        <v>1.3599999999999999E-2</v>
      </c>
    </row>
    <row r="1133" spans="1:6" x14ac:dyDescent="0.2">
      <c r="A1133" s="13" t="s">
        <v>925</v>
      </c>
      <c r="B1133" s="13" t="s">
        <v>172</v>
      </c>
      <c r="C1133" s="13" t="s">
        <v>584</v>
      </c>
      <c r="D1133" s="13" t="s">
        <v>172</v>
      </c>
      <c r="E1133" s="13">
        <v>1.1539999999999999</v>
      </c>
      <c r="F1133" s="15">
        <v>1.3599999999999999E-2</v>
      </c>
    </row>
    <row r="1134" spans="1:6" x14ac:dyDescent="0.2">
      <c r="A1134" s="13" t="s">
        <v>698</v>
      </c>
      <c r="B1134" s="13" t="s">
        <v>172</v>
      </c>
      <c r="C1134" s="13" t="s">
        <v>630</v>
      </c>
      <c r="D1134" s="13" t="s">
        <v>172</v>
      </c>
      <c r="E1134" s="13">
        <v>-1.3420000000000001</v>
      </c>
      <c r="F1134" s="15">
        <v>1.43E-2</v>
      </c>
    </row>
    <row r="1135" spans="1:6" x14ac:dyDescent="0.2">
      <c r="A1135" s="13" t="s">
        <v>971</v>
      </c>
      <c r="B1135" s="13" t="s">
        <v>172</v>
      </c>
      <c r="C1135" s="13" t="s">
        <v>4</v>
      </c>
      <c r="D1135" s="13" t="s">
        <v>172</v>
      </c>
      <c r="E1135" s="13">
        <v>1.4670000000000001</v>
      </c>
      <c r="F1135" s="15">
        <v>1.43E-2</v>
      </c>
    </row>
    <row r="1136" spans="1:6" x14ac:dyDescent="0.2">
      <c r="A1136" s="13" t="s">
        <v>1659</v>
      </c>
      <c r="B1136" s="13" t="s">
        <v>172</v>
      </c>
      <c r="C1136" s="13" t="s">
        <v>0</v>
      </c>
      <c r="D1136" s="13" t="s">
        <v>172</v>
      </c>
      <c r="E1136" s="13" t="s">
        <v>172</v>
      </c>
      <c r="F1136" s="15">
        <v>1.44E-2</v>
      </c>
    </row>
    <row r="1137" spans="1:6" x14ac:dyDescent="0.2">
      <c r="A1137" s="13" t="s">
        <v>634</v>
      </c>
      <c r="B1137" s="13" t="s">
        <v>172</v>
      </c>
      <c r="C1137" s="13" t="s">
        <v>561</v>
      </c>
      <c r="D1137" s="13" t="s">
        <v>549</v>
      </c>
      <c r="E1137" s="13">
        <v>-2</v>
      </c>
      <c r="F1137" s="15">
        <v>1.47E-2</v>
      </c>
    </row>
    <row r="1138" spans="1:6" x14ac:dyDescent="0.2">
      <c r="A1138" s="13" t="s">
        <v>1660</v>
      </c>
      <c r="B1138" s="13" t="s">
        <v>172</v>
      </c>
      <c r="C1138" s="13" t="s">
        <v>630</v>
      </c>
      <c r="D1138" s="13" t="s">
        <v>172</v>
      </c>
      <c r="E1138" s="13" t="s">
        <v>172</v>
      </c>
      <c r="F1138" s="15">
        <v>1.4999999999999999E-2</v>
      </c>
    </row>
    <row r="1139" spans="1:6" x14ac:dyDescent="0.2">
      <c r="A1139" s="13" t="s">
        <v>1661</v>
      </c>
      <c r="B1139" s="13" t="s">
        <v>172</v>
      </c>
      <c r="C1139" s="13" t="s">
        <v>563</v>
      </c>
      <c r="D1139" s="13" t="s">
        <v>172</v>
      </c>
      <c r="E1139" s="13" t="s">
        <v>172</v>
      </c>
      <c r="F1139" s="15">
        <v>1.4999999999999999E-2</v>
      </c>
    </row>
    <row r="1140" spans="1:6" x14ac:dyDescent="0.2">
      <c r="A1140" s="13" t="s">
        <v>1662</v>
      </c>
      <c r="B1140" s="13" t="s">
        <v>172</v>
      </c>
      <c r="C1140" s="13" t="s">
        <v>4</v>
      </c>
      <c r="D1140" s="13" t="s">
        <v>172</v>
      </c>
      <c r="E1140" s="13" t="s">
        <v>172</v>
      </c>
      <c r="F1140" s="15">
        <v>1.4999999999999999E-2</v>
      </c>
    </row>
    <row r="1141" spans="1:6" x14ac:dyDescent="0.2">
      <c r="A1141" s="13" t="s">
        <v>1663</v>
      </c>
      <c r="B1141" s="13" t="s">
        <v>172</v>
      </c>
      <c r="C1141" s="13" t="s">
        <v>0</v>
      </c>
      <c r="D1141" s="13" t="s">
        <v>172</v>
      </c>
      <c r="E1141" s="13" t="s">
        <v>172</v>
      </c>
      <c r="F1141" s="15">
        <v>1.4999999999999999E-2</v>
      </c>
    </row>
    <row r="1142" spans="1:6" x14ac:dyDescent="0.2">
      <c r="A1142" s="13" t="s">
        <v>1664</v>
      </c>
      <c r="B1142" s="13" t="s">
        <v>172</v>
      </c>
      <c r="C1142" s="13" t="s">
        <v>6</v>
      </c>
      <c r="D1142" s="13" t="s">
        <v>172</v>
      </c>
      <c r="E1142" s="13" t="s">
        <v>172</v>
      </c>
      <c r="F1142" s="15">
        <v>1.4999999999999999E-2</v>
      </c>
    </row>
    <row r="1143" spans="1:6" x14ac:dyDescent="0.2">
      <c r="A1143" s="13" t="s">
        <v>776</v>
      </c>
      <c r="B1143" s="13" t="s">
        <v>172</v>
      </c>
      <c r="C1143" s="13" t="s">
        <v>561</v>
      </c>
      <c r="D1143" s="13" t="s">
        <v>172</v>
      </c>
      <c r="E1143" s="13">
        <v>-0.23899999999999999</v>
      </c>
      <c r="F1143" s="15">
        <v>1.52E-2</v>
      </c>
    </row>
    <row r="1144" spans="1:6" x14ac:dyDescent="0.2">
      <c r="A1144" s="13" t="s">
        <v>1016</v>
      </c>
      <c r="B1144" s="13" t="s">
        <v>172</v>
      </c>
      <c r="C1144" s="13" t="s">
        <v>174</v>
      </c>
      <c r="D1144" s="13" t="s">
        <v>172</v>
      </c>
      <c r="E1144" s="13">
        <v>1.7909999999999999</v>
      </c>
      <c r="F1144" s="15">
        <v>1.5699999999999999E-2</v>
      </c>
    </row>
    <row r="1145" spans="1:6" x14ac:dyDescent="0.2">
      <c r="A1145" s="13" t="s">
        <v>819</v>
      </c>
      <c r="B1145" s="13" t="s">
        <v>172</v>
      </c>
      <c r="C1145" s="13" t="s">
        <v>558</v>
      </c>
      <c r="D1145" s="13" t="s">
        <v>172</v>
      </c>
      <c r="E1145" s="13">
        <v>0.152</v>
      </c>
      <c r="F1145" s="15">
        <v>1.5800000000000002E-2</v>
      </c>
    </row>
    <row r="1146" spans="1:6" x14ac:dyDescent="0.2">
      <c r="A1146" s="13" t="s">
        <v>949</v>
      </c>
      <c r="B1146" s="13" t="s">
        <v>172</v>
      </c>
      <c r="C1146" s="13" t="s">
        <v>9</v>
      </c>
      <c r="D1146" s="13" t="s">
        <v>172</v>
      </c>
      <c r="E1146" s="13">
        <v>1.3420000000000001</v>
      </c>
      <c r="F1146" s="15">
        <v>1.5800000000000002E-2</v>
      </c>
    </row>
    <row r="1147" spans="1:6" x14ac:dyDescent="0.2">
      <c r="A1147" s="13" t="s">
        <v>409</v>
      </c>
      <c r="B1147" s="13" t="s">
        <v>172</v>
      </c>
      <c r="C1147" s="13" t="s">
        <v>1</v>
      </c>
      <c r="D1147" s="13" t="s">
        <v>172</v>
      </c>
      <c r="E1147" s="13">
        <v>1.7150000000000001</v>
      </c>
      <c r="F1147" s="15">
        <v>1.5800000000000002E-2</v>
      </c>
    </row>
    <row r="1148" spans="1:6" x14ac:dyDescent="0.2">
      <c r="A1148" s="13" t="s">
        <v>1665</v>
      </c>
      <c r="B1148" s="13" t="s">
        <v>172</v>
      </c>
      <c r="C1148" s="13" t="s">
        <v>0</v>
      </c>
      <c r="D1148" s="13" t="s">
        <v>172</v>
      </c>
      <c r="E1148" s="13" t="s">
        <v>172</v>
      </c>
      <c r="F1148" s="15">
        <v>1.5800000000000002E-2</v>
      </c>
    </row>
    <row r="1149" spans="1:6" x14ac:dyDescent="0.2">
      <c r="A1149" s="13" t="s">
        <v>1666</v>
      </c>
      <c r="B1149" s="13" t="s">
        <v>172</v>
      </c>
      <c r="C1149" s="13" t="s">
        <v>561</v>
      </c>
      <c r="D1149" s="13" t="s">
        <v>172</v>
      </c>
      <c r="E1149" s="13" t="s">
        <v>172</v>
      </c>
      <c r="F1149" s="15">
        <v>1.5800000000000002E-2</v>
      </c>
    </row>
    <row r="1150" spans="1:6" x14ac:dyDescent="0.2">
      <c r="A1150" s="13" t="s">
        <v>1667</v>
      </c>
      <c r="B1150" s="13" t="s">
        <v>172</v>
      </c>
      <c r="C1150" s="13" t="s">
        <v>0</v>
      </c>
      <c r="D1150" s="13" t="s">
        <v>172</v>
      </c>
      <c r="E1150" s="13" t="s">
        <v>172</v>
      </c>
      <c r="F1150" s="15">
        <v>1.5800000000000002E-2</v>
      </c>
    </row>
    <row r="1151" spans="1:6" x14ac:dyDescent="0.2">
      <c r="A1151" s="13" t="s">
        <v>102</v>
      </c>
      <c r="B1151" s="13">
        <v>1.4350000000000001</v>
      </c>
      <c r="C1151" s="13" t="s">
        <v>9</v>
      </c>
      <c r="D1151" s="13" t="s">
        <v>172</v>
      </c>
      <c r="E1151" s="13" t="s">
        <v>172</v>
      </c>
      <c r="F1151" s="15">
        <v>1.6400000000000001E-2</v>
      </c>
    </row>
    <row r="1152" spans="1:6" x14ac:dyDescent="0.2">
      <c r="A1152" s="13" t="s">
        <v>1668</v>
      </c>
      <c r="B1152" s="13" t="s">
        <v>172</v>
      </c>
      <c r="C1152" s="13" t="s">
        <v>4</v>
      </c>
      <c r="D1152" s="13" t="s">
        <v>172</v>
      </c>
      <c r="E1152" s="13" t="s">
        <v>172</v>
      </c>
      <c r="F1152" s="15">
        <v>1.6400000000000001E-2</v>
      </c>
    </row>
    <row r="1153" spans="1:6" x14ac:dyDescent="0.2">
      <c r="A1153" s="13" t="s">
        <v>1669</v>
      </c>
      <c r="B1153" s="13" t="s">
        <v>172</v>
      </c>
      <c r="C1153" s="13" t="s">
        <v>0</v>
      </c>
      <c r="D1153" s="13" t="s">
        <v>172</v>
      </c>
      <c r="E1153" s="13" t="s">
        <v>172</v>
      </c>
      <c r="F1153" s="15">
        <v>1.6400000000000001E-2</v>
      </c>
    </row>
    <row r="1154" spans="1:6" x14ac:dyDescent="0.2">
      <c r="A1154" s="13" t="s">
        <v>389</v>
      </c>
      <c r="B1154" s="13" t="s">
        <v>172</v>
      </c>
      <c r="C1154" s="13" t="s">
        <v>0</v>
      </c>
      <c r="D1154" s="13" t="s">
        <v>172</v>
      </c>
      <c r="E1154" s="13" t="s">
        <v>172</v>
      </c>
      <c r="F1154" s="15">
        <v>1.6400000000000001E-2</v>
      </c>
    </row>
    <row r="1155" spans="1:6" x14ac:dyDescent="0.2">
      <c r="A1155" s="13" t="s">
        <v>1670</v>
      </c>
      <c r="B1155" s="13" t="s">
        <v>172</v>
      </c>
      <c r="C1155" s="13" t="s">
        <v>558</v>
      </c>
      <c r="D1155" s="13" t="s">
        <v>172</v>
      </c>
      <c r="E1155" s="13" t="s">
        <v>172</v>
      </c>
      <c r="F1155" s="15">
        <v>1.6400000000000001E-2</v>
      </c>
    </row>
    <row r="1156" spans="1:6" x14ac:dyDescent="0.2">
      <c r="A1156" s="13" t="s">
        <v>1671</v>
      </c>
      <c r="B1156" s="13" t="s">
        <v>172</v>
      </c>
      <c r="C1156" s="13" t="s">
        <v>6</v>
      </c>
      <c r="D1156" s="13" t="s">
        <v>172</v>
      </c>
      <c r="E1156" s="13" t="s">
        <v>172</v>
      </c>
      <c r="F1156" s="15">
        <v>1.6400000000000001E-2</v>
      </c>
    </row>
    <row r="1157" spans="1:6" x14ac:dyDescent="0.2">
      <c r="A1157" s="13" t="s">
        <v>1672</v>
      </c>
      <c r="B1157" s="13" t="s">
        <v>172</v>
      </c>
      <c r="C1157" s="13" t="s">
        <v>561</v>
      </c>
      <c r="D1157" s="13" t="s">
        <v>172</v>
      </c>
      <c r="E1157" s="13" t="s">
        <v>172</v>
      </c>
      <c r="F1157" s="15">
        <v>1.6400000000000001E-2</v>
      </c>
    </row>
    <row r="1158" spans="1:6" x14ac:dyDescent="0.2">
      <c r="A1158" s="13" t="s">
        <v>1673</v>
      </c>
      <c r="B1158" s="13" t="s">
        <v>172</v>
      </c>
      <c r="C1158" s="13" t="s">
        <v>7</v>
      </c>
      <c r="D1158" s="13" t="s">
        <v>172</v>
      </c>
      <c r="E1158" s="13" t="s">
        <v>172</v>
      </c>
      <c r="F1158" s="15">
        <v>1.6400000000000001E-2</v>
      </c>
    </row>
    <row r="1159" spans="1:6" x14ac:dyDescent="0.2">
      <c r="A1159" s="13" t="s">
        <v>1674</v>
      </c>
      <c r="B1159" s="13" t="s">
        <v>172</v>
      </c>
      <c r="C1159" s="13" t="s">
        <v>36</v>
      </c>
      <c r="D1159" s="13" t="s">
        <v>172</v>
      </c>
      <c r="E1159" s="13" t="s">
        <v>172</v>
      </c>
      <c r="F1159" s="15">
        <v>1.6400000000000001E-2</v>
      </c>
    </row>
    <row r="1160" spans="1:6" x14ac:dyDescent="0.2">
      <c r="A1160" s="13" t="s">
        <v>1675</v>
      </c>
      <c r="B1160" s="13" t="s">
        <v>172</v>
      </c>
      <c r="C1160" s="13" t="s">
        <v>9</v>
      </c>
      <c r="D1160" s="13" t="s">
        <v>172</v>
      </c>
      <c r="E1160" s="13" t="s">
        <v>172</v>
      </c>
      <c r="F1160" s="15">
        <v>1.6400000000000001E-2</v>
      </c>
    </row>
    <row r="1161" spans="1:6" x14ac:dyDescent="0.2">
      <c r="A1161" s="13" t="s">
        <v>1676</v>
      </c>
      <c r="B1161" s="13" t="s">
        <v>172</v>
      </c>
      <c r="C1161" s="13" t="s">
        <v>4</v>
      </c>
      <c r="D1161" s="13" t="s">
        <v>172</v>
      </c>
      <c r="E1161" s="13" t="s">
        <v>172</v>
      </c>
      <c r="F1161" s="15">
        <v>1.6400000000000001E-2</v>
      </c>
    </row>
    <row r="1162" spans="1:6" x14ac:dyDescent="0.2">
      <c r="A1162" s="13" t="s">
        <v>1677</v>
      </c>
      <c r="B1162" s="13" t="s">
        <v>172</v>
      </c>
      <c r="C1162" s="13" t="s">
        <v>1</v>
      </c>
      <c r="D1162" s="13" t="s">
        <v>172</v>
      </c>
      <c r="E1162" s="13" t="s">
        <v>172</v>
      </c>
      <c r="F1162" s="15">
        <v>1.6400000000000001E-2</v>
      </c>
    </row>
    <row r="1163" spans="1:6" x14ac:dyDescent="0.2">
      <c r="A1163" s="13" t="s">
        <v>1678</v>
      </c>
      <c r="B1163" s="13" t="s">
        <v>172</v>
      </c>
      <c r="C1163" s="13" t="s">
        <v>4</v>
      </c>
      <c r="D1163" s="13" t="s">
        <v>172</v>
      </c>
      <c r="E1163" s="13" t="s">
        <v>172</v>
      </c>
      <c r="F1163" s="15">
        <v>1.6400000000000001E-2</v>
      </c>
    </row>
    <row r="1164" spans="1:6" x14ac:dyDescent="0.2">
      <c r="A1164" s="13" t="s">
        <v>1679</v>
      </c>
      <c r="B1164" s="13" t="s">
        <v>172</v>
      </c>
      <c r="C1164" s="13" t="s">
        <v>4</v>
      </c>
      <c r="D1164" s="13" t="s">
        <v>172</v>
      </c>
      <c r="E1164" s="13" t="s">
        <v>172</v>
      </c>
      <c r="F1164" s="15">
        <v>1.6400000000000001E-2</v>
      </c>
    </row>
    <row r="1165" spans="1:6" x14ac:dyDescent="0.2">
      <c r="A1165" s="13" t="s">
        <v>1680</v>
      </c>
      <c r="B1165" s="13" t="s">
        <v>172</v>
      </c>
      <c r="C1165" s="13" t="s">
        <v>1</v>
      </c>
      <c r="D1165" s="13" t="s">
        <v>172</v>
      </c>
      <c r="E1165" s="13" t="s">
        <v>172</v>
      </c>
      <c r="F1165" s="15">
        <v>1.6400000000000001E-2</v>
      </c>
    </row>
    <row r="1166" spans="1:6" x14ac:dyDescent="0.2">
      <c r="A1166" s="13" t="s">
        <v>1681</v>
      </c>
      <c r="B1166" s="13" t="s">
        <v>172</v>
      </c>
      <c r="C1166" s="13" t="s">
        <v>9</v>
      </c>
      <c r="D1166" s="13" t="s">
        <v>172</v>
      </c>
      <c r="E1166" s="13" t="s">
        <v>172</v>
      </c>
      <c r="F1166" s="15">
        <v>1.6400000000000001E-2</v>
      </c>
    </row>
    <row r="1167" spans="1:6" x14ac:dyDescent="0.2">
      <c r="A1167" s="13" t="s">
        <v>1682</v>
      </c>
      <c r="B1167" s="13" t="s">
        <v>172</v>
      </c>
      <c r="C1167" s="13" t="s">
        <v>561</v>
      </c>
      <c r="D1167" s="13" t="s">
        <v>172</v>
      </c>
      <c r="E1167" s="13" t="s">
        <v>172</v>
      </c>
      <c r="F1167" s="15">
        <v>1.6400000000000001E-2</v>
      </c>
    </row>
    <row r="1168" spans="1:6" x14ac:dyDescent="0.2">
      <c r="A1168" s="13" t="s">
        <v>1683</v>
      </c>
      <c r="B1168" s="13" t="s">
        <v>172</v>
      </c>
      <c r="C1168" s="13" t="s">
        <v>575</v>
      </c>
      <c r="D1168" s="13" t="s">
        <v>172</v>
      </c>
      <c r="E1168" s="13" t="s">
        <v>172</v>
      </c>
      <c r="F1168" s="15">
        <v>1.6400000000000001E-2</v>
      </c>
    </row>
    <row r="1169" spans="1:6" x14ac:dyDescent="0.2">
      <c r="A1169" s="13" t="s">
        <v>1684</v>
      </c>
      <c r="B1169" s="13" t="s">
        <v>172</v>
      </c>
      <c r="C1169" s="13" t="s">
        <v>561</v>
      </c>
      <c r="D1169" s="13" t="s">
        <v>172</v>
      </c>
      <c r="E1169" s="13" t="s">
        <v>172</v>
      </c>
      <c r="F1169" s="15">
        <v>1.6400000000000001E-2</v>
      </c>
    </row>
    <row r="1170" spans="1:6" x14ac:dyDescent="0.2">
      <c r="A1170" s="13" t="s">
        <v>1685</v>
      </c>
      <c r="B1170" s="13" t="s">
        <v>172</v>
      </c>
      <c r="C1170" s="13" t="s">
        <v>676</v>
      </c>
      <c r="D1170" s="13" t="s">
        <v>172</v>
      </c>
      <c r="E1170" s="13" t="s">
        <v>172</v>
      </c>
      <c r="F1170" s="15">
        <v>1.6400000000000001E-2</v>
      </c>
    </row>
    <row r="1171" spans="1:6" x14ac:dyDescent="0.2">
      <c r="A1171" s="13" t="s">
        <v>1686</v>
      </c>
      <c r="B1171" s="13" t="s">
        <v>172</v>
      </c>
      <c r="C1171" s="13" t="s">
        <v>746</v>
      </c>
      <c r="D1171" s="13" t="s">
        <v>172</v>
      </c>
      <c r="E1171" s="13" t="s">
        <v>172</v>
      </c>
      <c r="F1171" s="15">
        <v>1.6400000000000001E-2</v>
      </c>
    </row>
    <row r="1172" spans="1:6" x14ac:dyDescent="0.2">
      <c r="A1172" s="13" t="s">
        <v>1687</v>
      </c>
      <c r="B1172" s="13" t="s">
        <v>172</v>
      </c>
      <c r="C1172" s="13" t="s">
        <v>746</v>
      </c>
      <c r="D1172" s="13" t="s">
        <v>172</v>
      </c>
      <c r="E1172" s="13" t="s">
        <v>172</v>
      </c>
      <c r="F1172" s="15">
        <v>1.6400000000000001E-2</v>
      </c>
    </row>
    <row r="1173" spans="1:6" x14ac:dyDescent="0.2">
      <c r="A1173" s="13" t="s">
        <v>1688</v>
      </c>
      <c r="B1173" s="13" t="s">
        <v>172</v>
      </c>
      <c r="C1173" s="13" t="s">
        <v>561</v>
      </c>
      <c r="D1173" s="13" t="s">
        <v>172</v>
      </c>
      <c r="E1173" s="13" t="s">
        <v>172</v>
      </c>
      <c r="F1173" s="15">
        <v>1.6400000000000001E-2</v>
      </c>
    </row>
    <row r="1174" spans="1:6" x14ac:dyDescent="0.2">
      <c r="A1174" s="13" t="s">
        <v>1689</v>
      </c>
      <c r="B1174" s="13" t="s">
        <v>172</v>
      </c>
      <c r="C1174" s="13" t="s">
        <v>630</v>
      </c>
      <c r="D1174" s="13" t="s">
        <v>172</v>
      </c>
      <c r="E1174" s="13" t="s">
        <v>172</v>
      </c>
      <c r="F1174" s="15">
        <v>1.6400000000000001E-2</v>
      </c>
    </row>
    <row r="1175" spans="1:6" x14ac:dyDescent="0.2">
      <c r="A1175" s="13" t="s">
        <v>1690</v>
      </c>
      <c r="B1175" s="13" t="s">
        <v>172</v>
      </c>
      <c r="C1175" s="13" t="s">
        <v>630</v>
      </c>
      <c r="D1175" s="13" t="s">
        <v>172</v>
      </c>
      <c r="E1175" s="13" t="s">
        <v>172</v>
      </c>
      <c r="F1175" s="15">
        <v>1.6400000000000001E-2</v>
      </c>
    </row>
    <row r="1176" spans="1:6" x14ac:dyDescent="0.2">
      <c r="A1176" s="13" t="s">
        <v>1691</v>
      </c>
      <c r="B1176" s="13" t="s">
        <v>172</v>
      </c>
      <c r="C1176" s="13" t="s">
        <v>561</v>
      </c>
      <c r="D1176" s="13" t="s">
        <v>172</v>
      </c>
      <c r="E1176" s="13" t="s">
        <v>172</v>
      </c>
      <c r="F1176" s="15">
        <v>1.66E-2</v>
      </c>
    </row>
    <row r="1177" spans="1:6" x14ac:dyDescent="0.2">
      <c r="A1177" s="13" t="s">
        <v>1692</v>
      </c>
      <c r="B1177" s="13" t="s">
        <v>172</v>
      </c>
      <c r="C1177" s="13" t="s">
        <v>563</v>
      </c>
      <c r="D1177" s="13" t="s">
        <v>172</v>
      </c>
      <c r="E1177" s="13" t="s">
        <v>172</v>
      </c>
      <c r="F1177" s="15">
        <v>1.66E-2</v>
      </c>
    </row>
    <row r="1178" spans="1:6" x14ac:dyDescent="0.2">
      <c r="A1178" s="13" t="s">
        <v>1693</v>
      </c>
      <c r="B1178" s="13" t="s">
        <v>172</v>
      </c>
      <c r="C1178" s="13" t="s">
        <v>68</v>
      </c>
      <c r="D1178" s="13" t="s">
        <v>172</v>
      </c>
      <c r="E1178" s="13" t="s">
        <v>172</v>
      </c>
      <c r="F1178" s="15">
        <v>1.66E-2</v>
      </c>
    </row>
    <row r="1179" spans="1:6" x14ac:dyDescent="0.2">
      <c r="A1179" s="13" t="s">
        <v>1694</v>
      </c>
      <c r="B1179" s="13" t="s">
        <v>172</v>
      </c>
      <c r="C1179" s="13" t="s">
        <v>9</v>
      </c>
      <c r="D1179" s="13" t="s">
        <v>172</v>
      </c>
      <c r="E1179" s="13" t="s">
        <v>172</v>
      </c>
      <c r="F1179" s="15">
        <v>1.66E-2</v>
      </c>
    </row>
    <row r="1180" spans="1:6" x14ac:dyDescent="0.2">
      <c r="A1180" s="13" t="s">
        <v>1695</v>
      </c>
      <c r="B1180" s="13" t="s">
        <v>172</v>
      </c>
      <c r="C1180" s="13" t="s">
        <v>609</v>
      </c>
      <c r="D1180" s="13" t="s">
        <v>172</v>
      </c>
      <c r="E1180" s="13" t="s">
        <v>172</v>
      </c>
      <c r="F1180" s="15">
        <v>1.66E-2</v>
      </c>
    </row>
    <row r="1181" spans="1:6" x14ac:dyDescent="0.2">
      <c r="A1181" s="13" t="s">
        <v>1696</v>
      </c>
      <c r="B1181" s="13" t="s">
        <v>172</v>
      </c>
      <c r="C1181" s="13" t="s">
        <v>561</v>
      </c>
      <c r="D1181" s="13" t="s">
        <v>172</v>
      </c>
      <c r="E1181" s="13" t="s">
        <v>172</v>
      </c>
      <c r="F1181" s="15">
        <v>1.66E-2</v>
      </c>
    </row>
    <row r="1182" spans="1:6" x14ac:dyDescent="0.2">
      <c r="A1182" s="13" t="s">
        <v>1697</v>
      </c>
      <c r="B1182" s="13" t="s">
        <v>172</v>
      </c>
      <c r="C1182" s="13" t="s">
        <v>561</v>
      </c>
      <c r="D1182" s="13" t="s">
        <v>172</v>
      </c>
      <c r="E1182" s="13" t="s">
        <v>172</v>
      </c>
      <c r="F1182" s="15">
        <v>1.66E-2</v>
      </c>
    </row>
    <row r="1183" spans="1:6" x14ac:dyDescent="0.2">
      <c r="A1183" s="13" t="s">
        <v>827</v>
      </c>
      <c r="B1183" s="13" t="s">
        <v>172</v>
      </c>
      <c r="C1183" s="13" t="s">
        <v>4</v>
      </c>
      <c r="D1183" s="13" t="s">
        <v>172</v>
      </c>
      <c r="E1183" s="13">
        <v>0.218</v>
      </c>
      <c r="F1183" s="15">
        <v>1.6899999999999998E-2</v>
      </c>
    </row>
    <row r="1184" spans="1:6" x14ac:dyDescent="0.2">
      <c r="A1184" s="13" t="s">
        <v>881</v>
      </c>
      <c r="B1184" s="13" t="s">
        <v>172</v>
      </c>
      <c r="C1184" s="13" t="s">
        <v>0</v>
      </c>
      <c r="D1184" s="13" t="s">
        <v>172</v>
      </c>
      <c r="E1184" s="13">
        <v>0.83699999999999997</v>
      </c>
      <c r="F1184" s="15">
        <v>1.7000000000000001E-2</v>
      </c>
    </row>
    <row r="1185" spans="1:6" x14ac:dyDescent="0.2">
      <c r="A1185" s="13" t="s">
        <v>1030</v>
      </c>
      <c r="B1185" s="13" t="s">
        <v>172</v>
      </c>
      <c r="C1185" s="13" t="s">
        <v>558</v>
      </c>
      <c r="D1185" s="13" t="s">
        <v>172</v>
      </c>
      <c r="E1185" s="13">
        <v>1.9119999999999999</v>
      </c>
      <c r="F1185" s="15">
        <v>1.7000000000000001E-2</v>
      </c>
    </row>
    <row r="1186" spans="1:6" x14ac:dyDescent="0.2">
      <c r="A1186" s="13" t="s">
        <v>1698</v>
      </c>
      <c r="B1186" s="13" t="s">
        <v>172</v>
      </c>
      <c r="C1186" s="13" t="s">
        <v>558</v>
      </c>
      <c r="D1186" s="13" t="s">
        <v>172</v>
      </c>
      <c r="E1186" s="13" t="s">
        <v>172</v>
      </c>
      <c r="F1186" s="15">
        <v>1.72E-2</v>
      </c>
    </row>
    <row r="1187" spans="1:6" x14ac:dyDescent="0.2">
      <c r="A1187" s="13" t="s">
        <v>643</v>
      </c>
      <c r="B1187" s="13" t="s">
        <v>172</v>
      </c>
      <c r="C1187" s="13" t="s">
        <v>630</v>
      </c>
      <c r="D1187" s="13" t="s">
        <v>172</v>
      </c>
      <c r="E1187" s="13">
        <v>-1.982</v>
      </c>
      <c r="F1187" s="15">
        <v>1.77E-2</v>
      </c>
    </row>
    <row r="1188" spans="1:6" x14ac:dyDescent="0.2">
      <c r="A1188" s="13" t="s">
        <v>749</v>
      </c>
      <c r="B1188" s="13" t="s">
        <v>172</v>
      </c>
      <c r="C1188" s="13" t="s">
        <v>746</v>
      </c>
      <c r="D1188" s="13" t="s">
        <v>172</v>
      </c>
      <c r="E1188" s="13">
        <v>-0.69599999999999995</v>
      </c>
      <c r="F1188" s="15">
        <v>1.77E-2</v>
      </c>
    </row>
    <row r="1189" spans="1:6" x14ac:dyDescent="0.2">
      <c r="A1189" s="13" t="s">
        <v>58</v>
      </c>
      <c r="B1189" s="13">
        <v>2.8460000000000001</v>
      </c>
      <c r="C1189" s="13" t="s">
        <v>0</v>
      </c>
      <c r="D1189" s="13" t="s">
        <v>172</v>
      </c>
      <c r="E1189" s="13" t="s">
        <v>172</v>
      </c>
      <c r="F1189" s="15">
        <v>1.83E-2</v>
      </c>
    </row>
    <row r="1190" spans="1:6" x14ac:dyDescent="0.2">
      <c r="A1190" s="13" t="s">
        <v>770</v>
      </c>
      <c r="B1190" s="13" t="s">
        <v>172</v>
      </c>
      <c r="C1190" s="13" t="s">
        <v>630</v>
      </c>
      <c r="D1190" s="13" t="s">
        <v>172</v>
      </c>
      <c r="E1190" s="13">
        <v>-0.33600000000000002</v>
      </c>
      <c r="F1190" s="15">
        <v>1.83E-2</v>
      </c>
    </row>
    <row r="1191" spans="1:6" x14ac:dyDescent="0.2">
      <c r="A1191" s="13" t="s">
        <v>1699</v>
      </c>
      <c r="B1191" s="13" t="s">
        <v>172</v>
      </c>
      <c r="C1191" s="13" t="s">
        <v>0</v>
      </c>
      <c r="D1191" s="13" t="s">
        <v>172</v>
      </c>
      <c r="E1191" s="13" t="s">
        <v>172</v>
      </c>
      <c r="F1191" s="15">
        <v>1.83E-2</v>
      </c>
    </row>
    <row r="1192" spans="1:6" x14ac:dyDescent="0.2">
      <c r="A1192" s="13" t="s">
        <v>188</v>
      </c>
      <c r="B1192" s="13" t="s">
        <v>172</v>
      </c>
      <c r="C1192" s="13" t="s">
        <v>1</v>
      </c>
      <c r="D1192" s="13" t="s">
        <v>172</v>
      </c>
      <c r="E1192" s="13" t="s">
        <v>172</v>
      </c>
      <c r="F1192" s="15">
        <v>1.83E-2</v>
      </c>
    </row>
    <row r="1193" spans="1:6" x14ac:dyDescent="0.2">
      <c r="A1193" s="13" t="s">
        <v>1700</v>
      </c>
      <c r="B1193" s="13" t="s">
        <v>172</v>
      </c>
      <c r="C1193" s="13" t="s">
        <v>4</v>
      </c>
      <c r="D1193" s="13" t="s">
        <v>172</v>
      </c>
      <c r="E1193" s="13" t="s">
        <v>172</v>
      </c>
      <c r="F1193" s="15">
        <v>1.83E-2</v>
      </c>
    </row>
    <row r="1194" spans="1:6" x14ac:dyDescent="0.2">
      <c r="A1194" s="13" t="s">
        <v>1701</v>
      </c>
      <c r="B1194" s="13" t="s">
        <v>172</v>
      </c>
      <c r="C1194" s="13" t="s">
        <v>9</v>
      </c>
      <c r="D1194" s="13" t="s">
        <v>172</v>
      </c>
      <c r="E1194" s="13" t="s">
        <v>172</v>
      </c>
      <c r="F1194" s="15">
        <v>1.83E-2</v>
      </c>
    </row>
    <row r="1195" spans="1:6" x14ac:dyDescent="0.2">
      <c r="A1195" s="13" t="s">
        <v>1702</v>
      </c>
      <c r="B1195" s="13" t="s">
        <v>172</v>
      </c>
      <c r="C1195" s="13" t="s">
        <v>4</v>
      </c>
      <c r="D1195" s="13" t="s">
        <v>172</v>
      </c>
      <c r="E1195" s="13" t="s">
        <v>172</v>
      </c>
      <c r="F1195" s="15">
        <v>1.83E-2</v>
      </c>
    </row>
    <row r="1196" spans="1:6" x14ac:dyDescent="0.2">
      <c r="A1196" s="13" t="s">
        <v>1703</v>
      </c>
      <c r="B1196" s="13" t="s">
        <v>172</v>
      </c>
      <c r="C1196" s="13" t="s">
        <v>9</v>
      </c>
      <c r="D1196" s="13" t="s">
        <v>172</v>
      </c>
      <c r="E1196" s="13" t="s">
        <v>172</v>
      </c>
      <c r="F1196" s="15">
        <v>1.83E-2</v>
      </c>
    </row>
    <row r="1197" spans="1:6" x14ac:dyDescent="0.2">
      <c r="A1197" s="13" t="s">
        <v>1704</v>
      </c>
      <c r="B1197" s="13" t="s">
        <v>172</v>
      </c>
      <c r="C1197" s="13" t="s">
        <v>630</v>
      </c>
      <c r="D1197" s="13" t="s">
        <v>172</v>
      </c>
      <c r="E1197" s="13" t="s">
        <v>172</v>
      </c>
      <c r="F1197" s="15">
        <v>1.83E-2</v>
      </c>
    </row>
    <row r="1198" spans="1:6" x14ac:dyDescent="0.2">
      <c r="A1198" s="13" t="s">
        <v>677</v>
      </c>
      <c r="B1198" s="13" t="s">
        <v>172</v>
      </c>
      <c r="C1198" s="13" t="s">
        <v>561</v>
      </c>
      <c r="D1198" s="13" t="s">
        <v>172</v>
      </c>
      <c r="E1198" s="13">
        <v>-1.6639999999999999</v>
      </c>
      <c r="F1198" s="15">
        <v>1.8800000000000001E-2</v>
      </c>
    </row>
    <row r="1199" spans="1:6" x14ac:dyDescent="0.2">
      <c r="A1199" s="13" t="s">
        <v>775</v>
      </c>
      <c r="B1199" s="13" t="s">
        <v>172</v>
      </c>
      <c r="C1199" s="13" t="s">
        <v>31</v>
      </c>
      <c r="D1199" s="13" t="s">
        <v>172</v>
      </c>
      <c r="E1199" s="13">
        <v>-0.27500000000000002</v>
      </c>
      <c r="F1199" s="15">
        <v>1.8800000000000001E-2</v>
      </c>
    </row>
    <row r="1200" spans="1:6" x14ac:dyDescent="0.2">
      <c r="A1200" s="13" t="s">
        <v>764</v>
      </c>
      <c r="B1200" s="13" t="s">
        <v>172</v>
      </c>
      <c r="C1200" s="13" t="s">
        <v>0</v>
      </c>
      <c r="D1200" s="13" t="s">
        <v>172</v>
      </c>
      <c r="E1200" s="13">
        <v>-0.54700000000000004</v>
      </c>
      <c r="F1200" s="15">
        <v>1.9E-2</v>
      </c>
    </row>
    <row r="1201" spans="1:6" x14ac:dyDescent="0.2">
      <c r="A1201" s="13" t="s">
        <v>644</v>
      </c>
      <c r="B1201" s="13" t="s">
        <v>172</v>
      </c>
      <c r="C1201" s="13" t="s">
        <v>555</v>
      </c>
      <c r="D1201" s="13" t="s">
        <v>172</v>
      </c>
      <c r="E1201" s="13">
        <v>-1.982</v>
      </c>
      <c r="F1201" s="15">
        <v>1.9300000000000001E-2</v>
      </c>
    </row>
    <row r="1202" spans="1:6" x14ac:dyDescent="0.2">
      <c r="A1202" s="13" t="s">
        <v>936</v>
      </c>
      <c r="B1202" s="13" t="s">
        <v>172</v>
      </c>
      <c r="C1202" s="13" t="s">
        <v>575</v>
      </c>
      <c r="D1202" s="13" t="s">
        <v>172</v>
      </c>
      <c r="E1202" s="13">
        <v>1.2529999999999999</v>
      </c>
      <c r="F1202" s="15">
        <v>1.9300000000000001E-2</v>
      </c>
    </row>
    <row r="1203" spans="1:6" x14ac:dyDescent="0.2">
      <c r="A1203" s="13" t="s">
        <v>1043</v>
      </c>
      <c r="B1203" s="13" t="s">
        <v>172</v>
      </c>
      <c r="C1203" s="13" t="s">
        <v>630</v>
      </c>
      <c r="D1203" s="13" t="s">
        <v>172</v>
      </c>
      <c r="E1203" s="13">
        <v>1.962</v>
      </c>
      <c r="F1203" s="15">
        <v>1.9300000000000001E-2</v>
      </c>
    </row>
    <row r="1204" spans="1:6" x14ac:dyDescent="0.2">
      <c r="A1204" s="13" t="s">
        <v>1705</v>
      </c>
      <c r="B1204" s="13" t="s">
        <v>172</v>
      </c>
      <c r="C1204" s="13" t="s">
        <v>174</v>
      </c>
      <c r="D1204" s="13" t="s">
        <v>172</v>
      </c>
      <c r="E1204" s="13" t="s">
        <v>172</v>
      </c>
      <c r="F1204" s="15">
        <v>1.9300000000000001E-2</v>
      </c>
    </row>
    <row r="1205" spans="1:6" x14ac:dyDescent="0.2">
      <c r="A1205" s="13" t="s">
        <v>1706</v>
      </c>
      <c r="B1205" s="13" t="s">
        <v>172</v>
      </c>
      <c r="C1205" s="13" t="s">
        <v>0</v>
      </c>
      <c r="D1205" s="13" t="s">
        <v>172</v>
      </c>
      <c r="E1205" s="13" t="s">
        <v>172</v>
      </c>
      <c r="F1205" s="15">
        <v>1.9300000000000001E-2</v>
      </c>
    </row>
    <row r="1206" spans="1:6" x14ac:dyDescent="0.2">
      <c r="A1206" s="13" t="s">
        <v>106</v>
      </c>
      <c r="B1206" s="13">
        <v>2.1640000000000001</v>
      </c>
      <c r="C1206" s="13" t="s">
        <v>0</v>
      </c>
      <c r="D1206" s="13" t="s">
        <v>172</v>
      </c>
      <c r="E1206" s="13" t="s">
        <v>172</v>
      </c>
      <c r="F1206" s="15">
        <v>1.9800000000000002E-2</v>
      </c>
    </row>
    <row r="1207" spans="1:6" x14ac:dyDescent="0.2">
      <c r="A1207" s="13" t="s">
        <v>991</v>
      </c>
      <c r="B1207" s="13" t="s">
        <v>172</v>
      </c>
      <c r="C1207" s="13" t="s">
        <v>558</v>
      </c>
      <c r="D1207" s="13" t="s">
        <v>172</v>
      </c>
      <c r="E1207" s="13">
        <v>1.633</v>
      </c>
      <c r="F1207" s="15">
        <v>1.9800000000000002E-2</v>
      </c>
    </row>
    <row r="1208" spans="1:6" x14ac:dyDescent="0.2">
      <c r="A1208" s="13" t="s">
        <v>1707</v>
      </c>
      <c r="B1208" s="13" t="s">
        <v>172</v>
      </c>
      <c r="C1208" s="13" t="s">
        <v>630</v>
      </c>
      <c r="D1208" s="13" t="s">
        <v>172</v>
      </c>
      <c r="E1208" s="13" t="s">
        <v>172</v>
      </c>
      <c r="F1208" s="15">
        <v>1.9800000000000002E-2</v>
      </c>
    </row>
    <row r="1209" spans="1:6" x14ac:dyDescent="0.2">
      <c r="A1209" s="13" t="s">
        <v>1708</v>
      </c>
      <c r="B1209" s="13" t="s">
        <v>172</v>
      </c>
      <c r="C1209" s="13" t="s">
        <v>575</v>
      </c>
      <c r="D1209" s="13" t="s">
        <v>172</v>
      </c>
      <c r="E1209" s="13" t="s">
        <v>172</v>
      </c>
      <c r="F1209" s="15">
        <v>1.9800000000000002E-2</v>
      </c>
    </row>
    <row r="1210" spans="1:6" x14ac:dyDescent="0.2">
      <c r="A1210" s="13" t="s">
        <v>1709</v>
      </c>
      <c r="B1210" s="13" t="s">
        <v>172</v>
      </c>
      <c r="C1210" s="13" t="s">
        <v>4</v>
      </c>
      <c r="D1210" s="13" t="s">
        <v>172</v>
      </c>
      <c r="E1210" s="13" t="s">
        <v>172</v>
      </c>
      <c r="F1210" s="15">
        <v>1.9800000000000002E-2</v>
      </c>
    </row>
    <row r="1211" spans="1:6" x14ac:dyDescent="0.2">
      <c r="A1211" s="13" t="s">
        <v>1710</v>
      </c>
      <c r="B1211" s="13" t="s">
        <v>172</v>
      </c>
      <c r="C1211" s="13" t="s">
        <v>575</v>
      </c>
      <c r="D1211" s="13" t="s">
        <v>172</v>
      </c>
      <c r="E1211" s="13" t="s">
        <v>172</v>
      </c>
      <c r="F1211" s="15">
        <v>1.9800000000000002E-2</v>
      </c>
    </row>
    <row r="1212" spans="1:6" x14ac:dyDescent="0.2">
      <c r="A1212" s="13" t="s">
        <v>1711</v>
      </c>
      <c r="B1212" s="13" t="s">
        <v>172</v>
      </c>
      <c r="C1212" s="13" t="s">
        <v>19</v>
      </c>
      <c r="D1212" s="13" t="s">
        <v>172</v>
      </c>
      <c r="E1212" s="13" t="s">
        <v>172</v>
      </c>
      <c r="F1212" s="15">
        <v>1.9800000000000002E-2</v>
      </c>
    </row>
    <row r="1213" spans="1:6" x14ac:dyDescent="0.2">
      <c r="A1213" s="13" t="s">
        <v>1712</v>
      </c>
      <c r="B1213" s="13" t="s">
        <v>172</v>
      </c>
      <c r="C1213" s="13" t="s">
        <v>9</v>
      </c>
      <c r="D1213" s="13" t="s">
        <v>172</v>
      </c>
      <c r="E1213" s="13" t="s">
        <v>172</v>
      </c>
      <c r="F1213" s="15">
        <v>1.9800000000000002E-2</v>
      </c>
    </row>
    <row r="1214" spans="1:6" x14ac:dyDescent="0.2">
      <c r="A1214" s="13" t="s">
        <v>1713</v>
      </c>
      <c r="B1214" s="13" t="s">
        <v>172</v>
      </c>
      <c r="C1214" s="13" t="s">
        <v>555</v>
      </c>
      <c r="D1214" s="13" t="s">
        <v>172</v>
      </c>
      <c r="E1214" s="13" t="s">
        <v>172</v>
      </c>
      <c r="F1214" s="15">
        <v>1.9800000000000002E-2</v>
      </c>
    </row>
    <row r="1215" spans="1:6" x14ac:dyDescent="0.2">
      <c r="A1215" s="13" t="s">
        <v>1714</v>
      </c>
      <c r="B1215" s="13" t="s">
        <v>172</v>
      </c>
      <c r="C1215" s="13" t="s">
        <v>555</v>
      </c>
      <c r="D1215" s="13" t="s">
        <v>172</v>
      </c>
      <c r="E1215" s="13" t="s">
        <v>172</v>
      </c>
      <c r="F1215" s="15">
        <v>1.9800000000000002E-2</v>
      </c>
    </row>
    <row r="1216" spans="1:6" x14ac:dyDescent="0.2">
      <c r="A1216" s="13" t="s">
        <v>1715</v>
      </c>
      <c r="B1216" s="13" t="s">
        <v>172</v>
      </c>
      <c r="C1216" s="13" t="s">
        <v>555</v>
      </c>
      <c r="D1216" s="13" t="s">
        <v>172</v>
      </c>
      <c r="E1216" s="13" t="s">
        <v>172</v>
      </c>
      <c r="F1216" s="15">
        <v>1.9800000000000002E-2</v>
      </c>
    </row>
    <row r="1217" spans="1:6" x14ac:dyDescent="0.2">
      <c r="A1217" s="13" t="s">
        <v>1716</v>
      </c>
      <c r="B1217" s="13" t="s">
        <v>172</v>
      </c>
      <c r="C1217" s="13" t="s">
        <v>555</v>
      </c>
      <c r="D1217" s="13" t="s">
        <v>172</v>
      </c>
      <c r="E1217" s="13" t="s">
        <v>172</v>
      </c>
      <c r="F1217" s="15">
        <v>1.9800000000000002E-2</v>
      </c>
    </row>
    <row r="1218" spans="1:6" x14ac:dyDescent="0.2">
      <c r="A1218" s="13" t="s">
        <v>1717</v>
      </c>
      <c r="B1218" s="13" t="s">
        <v>172</v>
      </c>
      <c r="C1218" s="13" t="s">
        <v>4</v>
      </c>
      <c r="D1218" s="13" t="s">
        <v>172</v>
      </c>
      <c r="E1218" s="13" t="s">
        <v>172</v>
      </c>
      <c r="F1218" s="15">
        <v>1.9800000000000002E-2</v>
      </c>
    </row>
    <row r="1219" spans="1:6" x14ac:dyDescent="0.2">
      <c r="A1219" s="13" t="s">
        <v>1718</v>
      </c>
      <c r="B1219" s="13" t="s">
        <v>172</v>
      </c>
      <c r="C1219" s="13" t="s">
        <v>4</v>
      </c>
      <c r="D1219" s="13" t="s">
        <v>172</v>
      </c>
      <c r="E1219" s="13" t="s">
        <v>172</v>
      </c>
      <c r="F1219" s="15">
        <v>1.9800000000000002E-2</v>
      </c>
    </row>
    <row r="1220" spans="1:6" x14ac:dyDescent="0.2">
      <c r="A1220" s="13" t="s">
        <v>1719</v>
      </c>
      <c r="B1220" s="13" t="s">
        <v>172</v>
      </c>
      <c r="C1220" s="13" t="s">
        <v>4</v>
      </c>
      <c r="D1220" s="13" t="s">
        <v>172</v>
      </c>
      <c r="E1220" s="13" t="s">
        <v>172</v>
      </c>
      <c r="F1220" s="15">
        <v>1.9800000000000002E-2</v>
      </c>
    </row>
    <row r="1221" spans="1:6" x14ac:dyDescent="0.2">
      <c r="A1221" s="13" t="s">
        <v>1720</v>
      </c>
      <c r="B1221" s="13" t="s">
        <v>172</v>
      </c>
      <c r="C1221" s="13" t="s">
        <v>19</v>
      </c>
      <c r="D1221" s="13" t="s">
        <v>172</v>
      </c>
      <c r="E1221" s="13" t="s">
        <v>172</v>
      </c>
      <c r="F1221" s="15">
        <v>1.9800000000000002E-2</v>
      </c>
    </row>
    <row r="1222" spans="1:6" x14ac:dyDescent="0.2">
      <c r="A1222" s="13" t="s">
        <v>1721</v>
      </c>
      <c r="B1222" s="13" t="s">
        <v>172</v>
      </c>
      <c r="C1222" s="13" t="s">
        <v>9</v>
      </c>
      <c r="D1222" s="13" t="s">
        <v>172</v>
      </c>
      <c r="E1222" s="13" t="s">
        <v>172</v>
      </c>
      <c r="F1222" s="15">
        <v>1.9800000000000002E-2</v>
      </c>
    </row>
    <row r="1223" spans="1:6" x14ac:dyDescent="0.2">
      <c r="A1223" s="13" t="s">
        <v>470</v>
      </c>
      <c r="B1223" s="13" t="s">
        <v>172</v>
      </c>
      <c r="C1223" s="13" t="s">
        <v>4</v>
      </c>
      <c r="D1223" s="13" t="s">
        <v>172</v>
      </c>
      <c r="E1223" s="13" t="s">
        <v>172</v>
      </c>
      <c r="F1223" s="15">
        <v>1.9800000000000002E-2</v>
      </c>
    </row>
    <row r="1224" spans="1:6" x14ac:dyDescent="0.2">
      <c r="A1224" s="13" t="s">
        <v>1722</v>
      </c>
      <c r="B1224" s="13" t="s">
        <v>172</v>
      </c>
      <c r="C1224" s="13" t="s">
        <v>4</v>
      </c>
      <c r="D1224" s="13" t="s">
        <v>172</v>
      </c>
      <c r="E1224" s="13" t="s">
        <v>172</v>
      </c>
      <c r="F1224" s="15">
        <v>1.9800000000000002E-2</v>
      </c>
    </row>
    <row r="1225" spans="1:6" x14ac:dyDescent="0.2">
      <c r="A1225" s="13" t="s">
        <v>1723</v>
      </c>
      <c r="B1225" s="13" t="s">
        <v>172</v>
      </c>
      <c r="C1225" s="13" t="s">
        <v>36</v>
      </c>
      <c r="D1225" s="13" t="s">
        <v>172</v>
      </c>
      <c r="E1225" s="13" t="s">
        <v>172</v>
      </c>
      <c r="F1225" s="15">
        <v>1.9800000000000002E-2</v>
      </c>
    </row>
    <row r="1226" spans="1:6" x14ac:dyDescent="0.2">
      <c r="A1226" s="13" t="s">
        <v>1724</v>
      </c>
      <c r="B1226" s="13" t="s">
        <v>172</v>
      </c>
      <c r="C1226" s="13" t="s">
        <v>9</v>
      </c>
      <c r="D1226" s="13" t="s">
        <v>172</v>
      </c>
      <c r="E1226" s="13" t="s">
        <v>172</v>
      </c>
      <c r="F1226" s="15">
        <v>1.9800000000000002E-2</v>
      </c>
    </row>
    <row r="1227" spans="1:6" x14ac:dyDescent="0.2">
      <c r="A1227" s="13" t="s">
        <v>1725</v>
      </c>
      <c r="B1227" s="13" t="s">
        <v>172</v>
      </c>
      <c r="C1227" s="13" t="s">
        <v>628</v>
      </c>
      <c r="D1227" s="13" t="s">
        <v>172</v>
      </c>
      <c r="E1227" s="13" t="s">
        <v>172</v>
      </c>
      <c r="F1227" s="15">
        <v>1.9800000000000002E-2</v>
      </c>
    </row>
    <row r="1228" spans="1:6" x14ac:dyDescent="0.2">
      <c r="A1228" s="13" t="s">
        <v>1726</v>
      </c>
      <c r="B1228" s="13" t="s">
        <v>172</v>
      </c>
      <c r="C1228" s="13" t="s">
        <v>575</v>
      </c>
      <c r="D1228" s="13" t="s">
        <v>172</v>
      </c>
      <c r="E1228" s="13" t="s">
        <v>172</v>
      </c>
      <c r="F1228" s="15">
        <v>1.9800000000000002E-2</v>
      </c>
    </row>
    <row r="1229" spans="1:6" x14ac:dyDescent="0.2">
      <c r="A1229" s="13" t="s">
        <v>1727</v>
      </c>
      <c r="B1229" s="13" t="s">
        <v>172</v>
      </c>
      <c r="C1229" s="13" t="s">
        <v>584</v>
      </c>
      <c r="D1229" s="13" t="s">
        <v>172</v>
      </c>
      <c r="E1229" s="13" t="s">
        <v>172</v>
      </c>
      <c r="F1229" s="15">
        <v>1.9800000000000002E-2</v>
      </c>
    </row>
    <row r="1230" spans="1:6" x14ac:dyDescent="0.2">
      <c r="A1230" s="13" t="s">
        <v>1728</v>
      </c>
      <c r="B1230" s="13" t="s">
        <v>172</v>
      </c>
      <c r="C1230" s="13" t="s">
        <v>561</v>
      </c>
      <c r="D1230" s="13" t="s">
        <v>172</v>
      </c>
      <c r="E1230" s="13" t="s">
        <v>172</v>
      </c>
      <c r="F1230" s="15">
        <v>1.9800000000000002E-2</v>
      </c>
    </row>
    <row r="1231" spans="1:6" x14ac:dyDescent="0.2">
      <c r="A1231" s="13" t="s">
        <v>1729</v>
      </c>
      <c r="B1231" s="13" t="s">
        <v>172</v>
      </c>
      <c r="C1231" s="13" t="s">
        <v>609</v>
      </c>
      <c r="D1231" s="13" t="s">
        <v>172</v>
      </c>
      <c r="E1231" s="13" t="s">
        <v>172</v>
      </c>
      <c r="F1231" s="15">
        <v>1.9800000000000002E-2</v>
      </c>
    </row>
    <row r="1232" spans="1:6" x14ac:dyDescent="0.2">
      <c r="A1232" s="13" t="s">
        <v>1730</v>
      </c>
      <c r="B1232" s="13" t="s">
        <v>172</v>
      </c>
      <c r="C1232" s="13" t="s">
        <v>584</v>
      </c>
      <c r="D1232" s="13" t="s">
        <v>172</v>
      </c>
      <c r="E1232" s="13" t="s">
        <v>172</v>
      </c>
      <c r="F1232" s="15">
        <v>1.9800000000000002E-2</v>
      </c>
    </row>
    <row r="1233" spans="1:6" x14ac:dyDescent="0.2">
      <c r="A1233" s="13" t="s">
        <v>1731</v>
      </c>
      <c r="B1233" s="13" t="s">
        <v>172</v>
      </c>
      <c r="C1233" s="13" t="s">
        <v>561</v>
      </c>
      <c r="D1233" s="13" t="s">
        <v>172</v>
      </c>
      <c r="E1233" s="13" t="s">
        <v>172</v>
      </c>
      <c r="F1233" s="15">
        <v>1.9800000000000002E-2</v>
      </c>
    </row>
    <row r="1234" spans="1:6" x14ac:dyDescent="0.2">
      <c r="A1234" s="13" t="s">
        <v>1732</v>
      </c>
      <c r="B1234" s="13" t="s">
        <v>172</v>
      </c>
      <c r="C1234" s="13" t="s">
        <v>561</v>
      </c>
      <c r="D1234" s="13" t="s">
        <v>172</v>
      </c>
      <c r="E1234" s="13" t="s">
        <v>172</v>
      </c>
      <c r="F1234" s="15">
        <v>1.9800000000000002E-2</v>
      </c>
    </row>
    <row r="1235" spans="1:6" x14ac:dyDescent="0.2">
      <c r="A1235" s="13" t="s">
        <v>1299</v>
      </c>
      <c r="B1235" s="13" t="s">
        <v>172</v>
      </c>
      <c r="C1235" s="13" t="s">
        <v>174</v>
      </c>
      <c r="D1235" s="13" t="s">
        <v>171</v>
      </c>
      <c r="E1235" s="13">
        <v>3.7490000000000001</v>
      </c>
      <c r="F1235" s="15">
        <v>1.9900000000000001E-2</v>
      </c>
    </row>
    <row r="1236" spans="1:6" x14ac:dyDescent="0.2">
      <c r="A1236" s="13" t="s">
        <v>100</v>
      </c>
      <c r="B1236" s="13">
        <v>1.474</v>
      </c>
      <c r="C1236" s="13" t="s">
        <v>4</v>
      </c>
      <c r="D1236" s="13" t="s">
        <v>172</v>
      </c>
      <c r="E1236" s="13" t="s">
        <v>172</v>
      </c>
      <c r="F1236" s="15">
        <v>2.0199999999999999E-2</v>
      </c>
    </row>
    <row r="1237" spans="1:6" x14ac:dyDescent="0.2">
      <c r="A1237" s="13" t="s">
        <v>114</v>
      </c>
      <c r="B1237" s="13">
        <v>1.6719999999999999</v>
      </c>
      <c r="C1237" s="13" t="s">
        <v>4</v>
      </c>
      <c r="D1237" s="13" t="s">
        <v>172</v>
      </c>
      <c r="E1237" s="13" t="s">
        <v>172</v>
      </c>
      <c r="F1237" s="15">
        <v>2.0199999999999999E-2</v>
      </c>
    </row>
    <row r="1238" spans="1:6" x14ac:dyDescent="0.2">
      <c r="A1238" s="13" t="s">
        <v>121</v>
      </c>
      <c r="B1238" s="13">
        <v>1.8029999999999999</v>
      </c>
      <c r="C1238" s="13" t="s">
        <v>9</v>
      </c>
      <c r="D1238" s="13" t="s">
        <v>172</v>
      </c>
      <c r="E1238" s="13" t="s">
        <v>172</v>
      </c>
      <c r="F1238" s="15">
        <v>2.0199999999999999E-2</v>
      </c>
    </row>
    <row r="1239" spans="1:6" x14ac:dyDescent="0.2">
      <c r="A1239" s="13" t="s">
        <v>84</v>
      </c>
      <c r="B1239" s="13">
        <v>3.6589999999999998</v>
      </c>
      <c r="C1239" s="13" t="s">
        <v>19</v>
      </c>
      <c r="D1239" s="13" t="s">
        <v>172</v>
      </c>
      <c r="E1239" s="13" t="s">
        <v>172</v>
      </c>
      <c r="F1239" s="15">
        <v>2.0199999999999999E-2</v>
      </c>
    </row>
    <row r="1240" spans="1:6" x14ac:dyDescent="0.2">
      <c r="A1240" s="13" t="s">
        <v>1733</v>
      </c>
      <c r="B1240" s="13" t="s">
        <v>172</v>
      </c>
      <c r="C1240" s="13" t="s">
        <v>630</v>
      </c>
      <c r="D1240" s="13" t="s">
        <v>172</v>
      </c>
      <c r="E1240" s="13" t="s">
        <v>172</v>
      </c>
      <c r="F1240" s="15">
        <v>2.0199999999999999E-2</v>
      </c>
    </row>
    <row r="1241" spans="1:6" x14ac:dyDescent="0.2">
      <c r="A1241" s="13" t="s">
        <v>1734</v>
      </c>
      <c r="B1241" s="13" t="s">
        <v>172</v>
      </c>
      <c r="C1241" s="13" t="s">
        <v>584</v>
      </c>
      <c r="D1241" s="13" t="s">
        <v>172</v>
      </c>
      <c r="E1241" s="13" t="s">
        <v>172</v>
      </c>
      <c r="F1241" s="15">
        <v>2.0199999999999999E-2</v>
      </c>
    </row>
    <row r="1242" spans="1:6" x14ac:dyDescent="0.2">
      <c r="A1242" s="13" t="s">
        <v>1735</v>
      </c>
      <c r="B1242" s="13" t="s">
        <v>172</v>
      </c>
      <c r="C1242" s="13" t="s">
        <v>630</v>
      </c>
      <c r="D1242" s="13" t="s">
        <v>172</v>
      </c>
      <c r="E1242" s="13" t="s">
        <v>172</v>
      </c>
      <c r="F1242" s="15">
        <v>2.0199999999999999E-2</v>
      </c>
    </row>
    <row r="1243" spans="1:6" x14ac:dyDescent="0.2">
      <c r="A1243" s="13" t="s">
        <v>1736</v>
      </c>
      <c r="B1243" s="13" t="s">
        <v>172</v>
      </c>
      <c r="C1243" s="13" t="s">
        <v>676</v>
      </c>
      <c r="D1243" s="13" t="s">
        <v>172</v>
      </c>
      <c r="E1243" s="13" t="s">
        <v>172</v>
      </c>
      <c r="F1243" s="15">
        <v>2.0199999999999999E-2</v>
      </c>
    </row>
    <row r="1244" spans="1:6" x14ac:dyDescent="0.2">
      <c r="A1244" s="13" t="s">
        <v>1737</v>
      </c>
      <c r="B1244" s="13" t="s">
        <v>172</v>
      </c>
      <c r="C1244" s="13" t="s">
        <v>561</v>
      </c>
      <c r="D1244" s="13" t="s">
        <v>172</v>
      </c>
      <c r="E1244" s="13" t="s">
        <v>172</v>
      </c>
      <c r="F1244" s="15">
        <v>2.0199999999999999E-2</v>
      </c>
    </row>
    <row r="1245" spans="1:6" x14ac:dyDescent="0.2">
      <c r="A1245" s="13" t="s">
        <v>1738</v>
      </c>
      <c r="B1245" s="13" t="s">
        <v>172</v>
      </c>
      <c r="C1245" s="13" t="s">
        <v>706</v>
      </c>
      <c r="D1245" s="13" t="s">
        <v>172</v>
      </c>
      <c r="E1245" s="13" t="s">
        <v>172</v>
      </c>
      <c r="F1245" s="15">
        <v>2.0199999999999999E-2</v>
      </c>
    </row>
    <row r="1246" spans="1:6" x14ac:dyDescent="0.2">
      <c r="A1246" s="13" t="s">
        <v>1739</v>
      </c>
      <c r="B1246" s="13" t="s">
        <v>172</v>
      </c>
      <c r="C1246" s="13" t="s">
        <v>4</v>
      </c>
      <c r="D1246" s="13" t="s">
        <v>172</v>
      </c>
      <c r="E1246" s="13" t="s">
        <v>172</v>
      </c>
      <c r="F1246" s="15">
        <v>2.0199999999999999E-2</v>
      </c>
    </row>
    <row r="1247" spans="1:6" x14ac:dyDescent="0.2">
      <c r="A1247" s="13" t="s">
        <v>1740</v>
      </c>
      <c r="B1247" s="13" t="s">
        <v>172</v>
      </c>
      <c r="C1247" s="13" t="s">
        <v>706</v>
      </c>
      <c r="D1247" s="13" t="s">
        <v>172</v>
      </c>
      <c r="E1247" s="13" t="s">
        <v>172</v>
      </c>
      <c r="F1247" s="15">
        <v>2.0199999999999999E-2</v>
      </c>
    </row>
    <row r="1248" spans="1:6" x14ac:dyDescent="0.2">
      <c r="A1248" s="13" t="s">
        <v>1741</v>
      </c>
      <c r="B1248" s="13" t="s">
        <v>172</v>
      </c>
      <c r="C1248" s="13" t="s">
        <v>558</v>
      </c>
      <c r="D1248" s="13" t="s">
        <v>172</v>
      </c>
      <c r="E1248" s="13" t="s">
        <v>172</v>
      </c>
      <c r="F1248" s="15">
        <v>2.0199999999999999E-2</v>
      </c>
    </row>
    <row r="1249" spans="1:6" x14ac:dyDescent="0.2">
      <c r="A1249" s="13" t="s">
        <v>1742</v>
      </c>
      <c r="B1249" s="13" t="s">
        <v>172</v>
      </c>
      <c r="C1249" s="13" t="s">
        <v>558</v>
      </c>
      <c r="D1249" s="13" t="s">
        <v>172</v>
      </c>
      <c r="E1249" s="13" t="s">
        <v>172</v>
      </c>
      <c r="F1249" s="15">
        <v>2.0199999999999999E-2</v>
      </c>
    </row>
    <row r="1250" spans="1:6" x14ac:dyDescent="0.2">
      <c r="A1250" s="13" t="s">
        <v>1743</v>
      </c>
      <c r="B1250" s="13" t="s">
        <v>172</v>
      </c>
      <c r="C1250" s="13" t="s">
        <v>551</v>
      </c>
      <c r="D1250" s="13" t="s">
        <v>172</v>
      </c>
      <c r="E1250" s="13" t="s">
        <v>172</v>
      </c>
      <c r="F1250" s="15">
        <v>2.0199999999999999E-2</v>
      </c>
    </row>
    <row r="1251" spans="1:6" x14ac:dyDescent="0.2">
      <c r="A1251" s="13" t="s">
        <v>1744</v>
      </c>
      <c r="B1251" s="13" t="s">
        <v>172</v>
      </c>
      <c r="C1251" s="13" t="s">
        <v>558</v>
      </c>
      <c r="D1251" s="13" t="s">
        <v>172</v>
      </c>
      <c r="E1251" s="13" t="s">
        <v>172</v>
      </c>
      <c r="F1251" s="15">
        <v>2.0199999999999999E-2</v>
      </c>
    </row>
    <row r="1252" spans="1:6" x14ac:dyDescent="0.2">
      <c r="A1252" s="13" t="s">
        <v>1745</v>
      </c>
      <c r="B1252" s="13" t="s">
        <v>172</v>
      </c>
      <c r="C1252" s="13" t="s">
        <v>561</v>
      </c>
      <c r="D1252" s="13" t="s">
        <v>172</v>
      </c>
      <c r="E1252" s="13" t="s">
        <v>172</v>
      </c>
      <c r="F1252" s="15">
        <v>2.0199999999999999E-2</v>
      </c>
    </row>
    <row r="1253" spans="1:6" x14ac:dyDescent="0.2">
      <c r="A1253" s="13" t="s">
        <v>1746</v>
      </c>
      <c r="B1253" s="13" t="s">
        <v>172</v>
      </c>
      <c r="C1253" s="13" t="s">
        <v>561</v>
      </c>
      <c r="D1253" s="13" t="s">
        <v>172</v>
      </c>
      <c r="E1253" s="13" t="s">
        <v>172</v>
      </c>
      <c r="F1253" s="15">
        <v>2.0199999999999999E-2</v>
      </c>
    </row>
    <row r="1254" spans="1:6" x14ac:dyDescent="0.2">
      <c r="A1254" s="13" t="s">
        <v>1747</v>
      </c>
      <c r="B1254" s="13" t="s">
        <v>172</v>
      </c>
      <c r="C1254" s="13" t="s">
        <v>575</v>
      </c>
      <c r="D1254" s="13" t="s">
        <v>172</v>
      </c>
      <c r="E1254" s="13" t="s">
        <v>172</v>
      </c>
      <c r="F1254" s="15">
        <v>2.0199999999999999E-2</v>
      </c>
    </row>
    <row r="1255" spans="1:6" x14ac:dyDescent="0.2">
      <c r="A1255" s="13" t="s">
        <v>1748</v>
      </c>
      <c r="B1255" s="13" t="s">
        <v>172</v>
      </c>
      <c r="C1255" s="13" t="s">
        <v>609</v>
      </c>
      <c r="D1255" s="13" t="s">
        <v>172</v>
      </c>
      <c r="E1255" s="13" t="s">
        <v>172</v>
      </c>
      <c r="F1255" s="15">
        <v>2.0199999999999999E-2</v>
      </c>
    </row>
    <row r="1256" spans="1:6" x14ac:dyDescent="0.2">
      <c r="A1256" s="13" t="s">
        <v>1749</v>
      </c>
      <c r="B1256" s="13" t="s">
        <v>172</v>
      </c>
      <c r="C1256" s="13" t="s">
        <v>561</v>
      </c>
      <c r="D1256" s="13" t="s">
        <v>172</v>
      </c>
      <c r="E1256" s="13" t="s">
        <v>172</v>
      </c>
      <c r="F1256" s="15">
        <v>2.0199999999999999E-2</v>
      </c>
    </row>
    <row r="1257" spans="1:6" x14ac:dyDescent="0.2">
      <c r="A1257" s="13" t="s">
        <v>1750</v>
      </c>
      <c r="B1257" s="13" t="s">
        <v>172</v>
      </c>
      <c r="C1257" s="13" t="s">
        <v>558</v>
      </c>
      <c r="D1257" s="13" t="s">
        <v>172</v>
      </c>
      <c r="E1257" s="13" t="s">
        <v>172</v>
      </c>
      <c r="F1257" s="15">
        <v>2.0199999999999999E-2</v>
      </c>
    </row>
    <row r="1258" spans="1:6" x14ac:dyDescent="0.2">
      <c r="A1258" s="13" t="s">
        <v>1751</v>
      </c>
      <c r="B1258" s="13" t="s">
        <v>172</v>
      </c>
      <c r="C1258" s="13" t="s">
        <v>676</v>
      </c>
      <c r="D1258" s="13" t="s">
        <v>172</v>
      </c>
      <c r="E1258" s="13" t="s">
        <v>172</v>
      </c>
      <c r="F1258" s="15">
        <v>2.0199999999999999E-2</v>
      </c>
    </row>
    <row r="1259" spans="1:6" x14ac:dyDescent="0.2">
      <c r="A1259" s="13" t="s">
        <v>1752</v>
      </c>
      <c r="B1259" s="13" t="s">
        <v>172</v>
      </c>
      <c r="C1259" s="13" t="s">
        <v>548</v>
      </c>
      <c r="D1259" s="13" t="s">
        <v>172</v>
      </c>
      <c r="E1259" s="13" t="s">
        <v>172</v>
      </c>
      <c r="F1259" s="15">
        <v>2.0199999999999999E-2</v>
      </c>
    </row>
    <row r="1260" spans="1:6" x14ac:dyDescent="0.2">
      <c r="A1260" s="13" t="s">
        <v>1753</v>
      </c>
      <c r="B1260" s="13" t="s">
        <v>172</v>
      </c>
      <c r="C1260" s="13" t="s">
        <v>0</v>
      </c>
      <c r="D1260" s="13" t="s">
        <v>172</v>
      </c>
      <c r="E1260" s="13" t="s">
        <v>172</v>
      </c>
      <c r="F1260" s="15">
        <v>2.0199999999999999E-2</v>
      </c>
    </row>
    <row r="1261" spans="1:6" x14ac:dyDescent="0.2">
      <c r="A1261" s="13" t="s">
        <v>1754</v>
      </c>
      <c r="B1261" s="13" t="s">
        <v>172</v>
      </c>
      <c r="C1261" s="13" t="s">
        <v>4</v>
      </c>
      <c r="D1261" s="13" t="s">
        <v>172</v>
      </c>
      <c r="E1261" s="13" t="s">
        <v>172</v>
      </c>
      <c r="F1261" s="15">
        <v>2.0199999999999999E-2</v>
      </c>
    </row>
    <row r="1262" spans="1:6" x14ac:dyDescent="0.2">
      <c r="A1262" s="13" t="s">
        <v>1755</v>
      </c>
      <c r="B1262" s="13" t="s">
        <v>172</v>
      </c>
      <c r="C1262" s="13" t="s">
        <v>9</v>
      </c>
      <c r="D1262" s="13" t="s">
        <v>172</v>
      </c>
      <c r="E1262" s="13" t="s">
        <v>172</v>
      </c>
      <c r="F1262" s="15">
        <v>2.0199999999999999E-2</v>
      </c>
    </row>
    <row r="1263" spans="1:6" x14ac:dyDescent="0.2">
      <c r="A1263" s="13" t="s">
        <v>1756</v>
      </c>
      <c r="B1263" s="13" t="s">
        <v>172</v>
      </c>
      <c r="C1263" s="13" t="s">
        <v>9</v>
      </c>
      <c r="D1263" s="13" t="s">
        <v>172</v>
      </c>
      <c r="E1263" s="13" t="s">
        <v>172</v>
      </c>
      <c r="F1263" s="15">
        <v>2.0199999999999999E-2</v>
      </c>
    </row>
    <row r="1264" spans="1:6" x14ac:dyDescent="0.2">
      <c r="A1264" s="13" t="s">
        <v>1757</v>
      </c>
      <c r="B1264" s="13" t="s">
        <v>172</v>
      </c>
      <c r="C1264" s="13" t="s">
        <v>9</v>
      </c>
      <c r="D1264" s="13" t="s">
        <v>172</v>
      </c>
      <c r="E1264" s="13" t="s">
        <v>172</v>
      </c>
      <c r="F1264" s="15">
        <v>2.0199999999999999E-2</v>
      </c>
    </row>
    <row r="1265" spans="1:6" x14ac:dyDescent="0.2">
      <c r="A1265" s="13" t="s">
        <v>1758</v>
      </c>
      <c r="B1265" s="13" t="s">
        <v>172</v>
      </c>
      <c r="C1265" s="13" t="s">
        <v>9</v>
      </c>
      <c r="D1265" s="13" t="s">
        <v>172</v>
      </c>
      <c r="E1265" s="13" t="s">
        <v>172</v>
      </c>
      <c r="F1265" s="15">
        <v>2.0199999999999999E-2</v>
      </c>
    </row>
    <row r="1266" spans="1:6" x14ac:dyDescent="0.2">
      <c r="A1266" s="16">
        <v>42797</v>
      </c>
      <c r="B1266" s="13" t="s">
        <v>172</v>
      </c>
      <c r="C1266" s="13" t="s">
        <v>4</v>
      </c>
      <c r="D1266" s="13" t="s">
        <v>172</v>
      </c>
      <c r="E1266" s="13" t="s">
        <v>172</v>
      </c>
      <c r="F1266" s="15">
        <v>2.0199999999999999E-2</v>
      </c>
    </row>
    <row r="1267" spans="1:6" x14ac:dyDescent="0.2">
      <c r="A1267" s="13" t="s">
        <v>1759</v>
      </c>
      <c r="B1267" s="13" t="s">
        <v>172</v>
      </c>
      <c r="C1267" s="13" t="s">
        <v>19</v>
      </c>
      <c r="D1267" s="13" t="s">
        <v>172</v>
      </c>
      <c r="E1267" s="13" t="s">
        <v>172</v>
      </c>
      <c r="F1267" s="15">
        <v>2.0199999999999999E-2</v>
      </c>
    </row>
    <row r="1268" spans="1:6" x14ac:dyDescent="0.2">
      <c r="A1268" s="13" t="s">
        <v>1760</v>
      </c>
      <c r="B1268" s="13" t="s">
        <v>172</v>
      </c>
      <c r="C1268" s="13" t="s">
        <v>4</v>
      </c>
      <c r="D1268" s="13" t="s">
        <v>172</v>
      </c>
      <c r="E1268" s="13" t="s">
        <v>172</v>
      </c>
      <c r="F1268" s="15">
        <v>2.0199999999999999E-2</v>
      </c>
    </row>
    <row r="1269" spans="1:6" x14ac:dyDescent="0.2">
      <c r="A1269" s="13" t="s">
        <v>1761</v>
      </c>
      <c r="B1269" s="13" t="s">
        <v>172</v>
      </c>
      <c r="C1269" s="13" t="s">
        <v>1</v>
      </c>
      <c r="D1269" s="13" t="s">
        <v>172</v>
      </c>
      <c r="E1269" s="13" t="s">
        <v>172</v>
      </c>
      <c r="F1269" s="15">
        <v>2.0199999999999999E-2</v>
      </c>
    </row>
    <row r="1270" spans="1:6" x14ac:dyDescent="0.2">
      <c r="A1270" s="13" t="s">
        <v>1762</v>
      </c>
      <c r="B1270" s="13" t="s">
        <v>172</v>
      </c>
      <c r="C1270" s="13" t="s">
        <v>4</v>
      </c>
      <c r="D1270" s="13" t="s">
        <v>172</v>
      </c>
      <c r="E1270" s="13" t="s">
        <v>172</v>
      </c>
      <c r="F1270" s="15">
        <v>2.0199999999999999E-2</v>
      </c>
    </row>
    <row r="1271" spans="1:6" x14ac:dyDescent="0.2">
      <c r="A1271" s="13" t="s">
        <v>1763</v>
      </c>
      <c r="B1271" s="13" t="s">
        <v>172</v>
      </c>
      <c r="C1271" s="13" t="s">
        <v>24</v>
      </c>
      <c r="D1271" s="13" t="s">
        <v>172</v>
      </c>
      <c r="E1271" s="13" t="s">
        <v>172</v>
      </c>
      <c r="F1271" s="15">
        <v>2.0199999999999999E-2</v>
      </c>
    </row>
    <row r="1272" spans="1:6" x14ac:dyDescent="0.2">
      <c r="A1272" s="13" t="s">
        <v>1764</v>
      </c>
      <c r="B1272" s="13" t="s">
        <v>172</v>
      </c>
      <c r="C1272" s="13" t="s">
        <v>584</v>
      </c>
      <c r="D1272" s="13" t="s">
        <v>172</v>
      </c>
      <c r="E1272" s="13" t="s">
        <v>172</v>
      </c>
      <c r="F1272" s="15">
        <v>2.0199999999999999E-2</v>
      </c>
    </row>
    <row r="1273" spans="1:6" x14ac:dyDescent="0.2">
      <c r="A1273" s="13" t="s">
        <v>1765</v>
      </c>
      <c r="B1273" s="13" t="s">
        <v>172</v>
      </c>
      <c r="C1273" s="13" t="s">
        <v>9</v>
      </c>
      <c r="D1273" s="13" t="s">
        <v>172</v>
      </c>
      <c r="E1273" s="13" t="s">
        <v>172</v>
      </c>
      <c r="F1273" s="15">
        <v>2.0199999999999999E-2</v>
      </c>
    </row>
    <row r="1274" spans="1:6" x14ac:dyDescent="0.2">
      <c r="A1274" s="13" t="s">
        <v>1766</v>
      </c>
      <c r="B1274" s="13" t="s">
        <v>172</v>
      </c>
      <c r="C1274" s="13" t="s">
        <v>19</v>
      </c>
      <c r="D1274" s="13" t="s">
        <v>172</v>
      </c>
      <c r="E1274" s="13" t="s">
        <v>172</v>
      </c>
      <c r="F1274" s="15">
        <v>2.0199999999999999E-2</v>
      </c>
    </row>
    <row r="1275" spans="1:6" x14ac:dyDescent="0.2">
      <c r="A1275" s="13" t="s">
        <v>1767</v>
      </c>
      <c r="B1275" s="13" t="s">
        <v>172</v>
      </c>
      <c r="C1275" s="13" t="s">
        <v>4</v>
      </c>
      <c r="D1275" s="13" t="s">
        <v>172</v>
      </c>
      <c r="E1275" s="13" t="s">
        <v>172</v>
      </c>
      <c r="F1275" s="15">
        <v>2.0199999999999999E-2</v>
      </c>
    </row>
    <row r="1276" spans="1:6" x14ac:dyDescent="0.2">
      <c r="A1276" s="13" t="s">
        <v>1768</v>
      </c>
      <c r="B1276" s="13" t="s">
        <v>172</v>
      </c>
      <c r="C1276" s="13" t="s">
        <v>561</v>
      </c>
      <c r="D1276" s="13" t="s">
        <v>172</v>
      </c>
      <c r="E1276" s="13" t="s">
        <v>172</v>
      </c>
      <c r="F1276" s="15">
        <v>2.0199999999999999E-2</v>
      </c>
    </row>
    <row r="1277" spans="1:6" x14ac:dyDescent="0.2">
      <c r="A1277" s="13" t="s">
        <v>1769</v>
      </c>
      <c r="B1277" s="13" t="s">
        <v>172</v>
      </c>
      <c r="C1277" s="13" t="s">
        <v>4</v>
      </c>
      <c r="D1277" s="13" t="s">
        <v>172</v>
      </c>
      <c r="E1277" s="13" t="s">
        <v>172</v>
      </c>
      <c r="F1277" s="15">
        <v>2.0199999999999999E-2</v>
      </c>
    </row>
    <row r="1278" spans="1:6" x14ac:dyDescent="0.2">
      <c r="A1278" s="13" t="s">
        <v>1770</v>
      </c>
      <c r="B1278" s="13" t="s">
        <v>172</v>
      </c>
      <c r="C1278" s="13" t="s">
        <v>4</v>
      </c>
      <c r="D1278" s="13" t="s">
        <v>172</v>
      </c>
      <c r="E1278" s="13" t="s">
        <v>172</v>
      </c>
      <c r="F1278" s="15">
        <v>2.0199999999999999E-2</v>
      </c>
    </row>
    <row r="1279" spans="1:6" x14ac:dyDescent="0.2">
      <c r="A1279" s="13" t="s">
        <v>1771</v>
      </c>
      <c r="B1279" s="13" t="s">
        <v>172</v>
      </c>
      <c r="C1279" s="13" t="s">
        <v>4</v>
      </c>
      <c r="D1279" s="13" t="s">
        <v>172</v>
      </c>
      <c r="E1279" s="13" t="s">
        <v>172</v>
      </c>
      <c r="F1279" s="15">
        <v>2.0199999999999999E-2</v>
      </c>
    </row>
    <row r="1280" spans="1:6" x14ac:dyDescent="0.2">
      <c r="A1280" s="13" t="s">
        <v>1772</v>
      </c>
      <c r="B1280" s="13" t="s">
        <v>172</v>
      </c>
      <c r="C1280" s="13" t="s">
        <v>4</v>
      </c>
      <c r="D1280" s="13" t="s">
        <v>172</v>
      </c>
      <c r="E1280" s="13" t="s">
        <v>172</v>
      </c>
      <c r="F1280" s="15">
        <v>2.0199999999999999E-2</v>
      </c>
    </row>
    <row r="1281" spans="1:6" x14ac:dyDescent="0.2">
      <c r="A1281" s="13" t="s">
        <v>1773</v>
      </c>
      <c r="B1281" s="13" t="s">
        <v>172</v>
      </c>
      <c r="C1281" s="13" t="s">
        <v>4</v>
      </c>
      <c r="D1281" s="13" t="s">
        <v>172</v>
      </c>
      <c r="E1281" s="13" t="s">
        <v>172</v>
      </c>
      <c r="F1281" s="15">
        <v>2.0199999999999999E-2</v>
      </c>
    </row>
    <row r="1282" spans="1:6" x14ac:dyDescent="0.2">
      <c r="A1282" s="13" t="s">
        <v>1774</v>
      </c>
      <c r="B1282" s="13" t="s">
        <v>172</v>
      </c>
      <c r="C1282" s="13" t="s">
        <v>575</v>
      </c>
      <c r="D1282" s="13" t="s">
        <v>172</v>
      </c>
      <c r="E1282" s="13" t="s">
        <v>172</v>
      </c>
      <c r="F1282" s="15">
        <v>2.0199999999999999E-2</v>
      </c>
    </row>
    <row r="1283" spans="1:6" x14ac:dyDescent="0.2">
      <c r="A1283" s="13" t="s">
        <v>1775</v>
      </c>
      <c r="B1283" s="13" t="s">
        <v>172</v>
      </c>
      <c r="C1283" s="13" t="s">
        <v>4</v>
      </c>
      <c r="D1283" s="13" t="s">
        <v>172</v>
      </c>
      <c r="E1283" s="13" t="s">
        <v>172</v>
      </c>
      <c r="F1283" s="15">
        <v>2.0199999999999999E-2</v>
      </c>
    </row>
    <row r="1284" spans="1:6" x14ac:dyDescent="0.2">
      <c r="A1284" s="13" t="s">
        <v>1776</v>
      </c>
      <c r="B1284" s="13" t="s">
        <v>172</v>
      </c>
      <c r="C1284" s="13" t="s">
        <v>548</v>
      </c>
      <c r="D1284" s="13" t="s">
        <v>172</v>
      </c>
      <c r="E1284" s="13" t="s">
        <v>172</v>
      </c>
      <c r="F1284" s="15">
        <v>2.0199999999999999E-2</v>
      </c>
    </row>
    <row r="1285" spans="1:6" x14ac:dyDescent="0.2">
      <c r="A1285" s="13" t="s">
        <v>1777</v>
      </c>
      <c r="B1285" s="13" t="s">
        <v>172</v>
      </c>
      <c r="C1285" s="13" t="s">
        <v>584</v>
      </c>
      <c r="D1285" s="13" t="s">
        <v>172</v>
      </c>
      <c r="E1285" s="13" t="s">
        <v>172</v>
      </c>
      <c r="F1285" s="15">
        <v>2.0199999999999999E-2</v>
      </c>
    </row>
    <row r="1286" spans="1:6" x14ac:dyDescent="0.2">
      <c r="A1286" s="13" t="s">
        <v>1778</v>
      </c>
      <c r="B1286" s="13" t="s">
        <v>172</v>
      </c>
      <c r="C1286" s="13" t="s">
        <v>676</v>
      </c>
      <c r="D1286" s="13" t="s">
        <v>172</v>
      </c>
      <c r="E1286" s="13" t="s">
        <v>172</v>
      </c>
      <c r="F1286" s="15">
        <v>2.0199999999999999E-2</v>
      </c>
    </row>
    <row r="1287" spans="1:6" x14ac:dyDescent="0.2">
      <c r="A1287" s="13" t="s">
        <v>1779</v>
      </c>
      <c r="B1287" s="13" t="s">
        <v>172</v>
      </c>
      <c r="C1287" s="13" t="s">
        <v>558</v>
      </c>
      <c r="D1287" s="13" t="s">
        <v>172</v>
      </c>
      <c r="E1287" s="13" t="s">
        <v>172</v>
      </c>
      <c r="F1287" s="15">
        <v>2.0199999999999999E-2</v>
      </c>
    </row>
    <row r="1288" spans="1:6" x14ac:dyDescent="0.2">
      <c r="A1288" s="13" t="s">
        <v>1780</v>
      </c>
      <c r="B1288" s="13" t="s">
        <v>172</v>
      </c>
      <c r="C1288" s="13" t="s">
        <v>561</v>
      </c>
      <c r="D1288" s="13" t="s">
        <v>172</v>
      </c>
      <c r="E1288" s="13" t="s">
        <v>172</v>
      </c>
      <c r="F1288" s="15">
        <v>2.0199999999999999E-2</v>
      </c>
    </row>
    <row r="1289" spans="1:6" x14ac:dyDescent="0.2">
      <c r="A1289" s="13" t="s">
        <v>1781</v>
      </c>
      <c r="B1289" s="13" t="s">
        <v>172</v>
      </c>
      <c r="C1289" s="13" t="s">
        <v>676</v>
      </c>
      <c r="D1289" s="13" t="s">
        <v>172</v>
      </c>
      <c r="E1289" s="13" t="s">
        <v>172</v>
      </c>
      <c r="F1289" s="15">
        <v>2.0199999999999999E-2</v>
      </c>
    </row>
    <row r="1290" spans="1:6" x14ac:dyDescent="0.2">
      <c r="A1290" s="13" t="s">
        <v>1782</v>
      </c>
      <c r="B1290" s="13" t="s">
        <v>172</v>
      </c>
      <c r="C1290" s="13" t="s">
        <v>584</v>
      </c>
      <c r="D1290" s="13" t="s">
        <v>172</v>
      </c>
      <c r="E1290" s="13" t="s">
        <v>172</v>
      </c>
      <c r="F1290" s="15">
        <v>2.0199999999999999E-2</v>
      </c>
    </row>
    <row r="1291" spans="1:6" x14ac:dyDescent="0.2">
      <c r="A1291" s="13" t="s">
        <v>1783</v>
      </c>
      <c r="B1291" s="13" t="s">
        <v>172</v>
      </c>
      <c r="C1291" s="13" t="s">
        <v>36</v>
      </c>
      <c r="D1291" s="13" t="s">
        <v>172</v>
      </c>
      <c r="E1291" s="13" t="s">
        <v>172</v>
      </c>
      <c r="F1291" s="15">
        <v>2.0199999999999999E-2</v>
      </c>
    </row>
    <row r="1292" spans="1:6" x14ac:dyDescent="0.2">
      <c r="A1292" s="13" t="s">
        <v>1784</v>
      </c>
      <c r="B1292" s="13" t="s">
        <v>172</v>
      </c>
      <c r="C1292" s="13" t="s">
        <v>9</v>
      </c>
      <c r="D1292" s="13" t="s">
        <v>172</v>
      </c>
      <c r="E1292" s="13" t="s">
        <v>172</v>
      </c>
      <c r="F1292" s="15">
        <v>2.0199999999999999E-2</v>
      </c>
    </row>
    <row r="1293" spans="1:6" x14ac:dyDescent="0.2">
      <c r="A1293" s="13" t="s">
        <v>1785</v>
      </c>
      <c r="B1293" s="13" t="s">
        <v>172</v>
      </c>
      <c r="C1293" s="13" t="s">
        <v>4</v>
      </c>
      <c r="D1293" s="13" t="s">
        <v>172</v>
      </c>
      <c r="E1293" s="13" t="s">
        <v>172</v>
      </c>
      <c r="F1293" s="15">
        <v>2.0199999999999999E-2</v>
      </c>
    </row>
    <row r="1294" spans="1:6" x14ac:dyDescent="0.2">
      <c r="A1294" s="13" t="s">
        <v>1786</v>
      </c>
      <c r="B1294" s="13" t="s">
        <v>172</v>
      </c>
      <c r="C1294" s="13" t="s">
        <v>9</v>
      </c>
      <c r="D1294" s="13" t="s">
        <v>172</v>
      </c>
      <c r="E1294" s="13" t="s">
        <v>172</v>
      </c>
      <c r="F1294" s="15">
        <v>2.0199999999999999E-2</v>
      </c>
    </row>
    <row r="1295" spans="1:6" x14ac:dyDescent="0.2">
      <c r="A1295" s="13" t="s">
        <v>1787</v>
      </c>
      <c r="B1295" s="13" t="s">
        <v>172</v>
      </c>
      <c r="C1295" s="13" t="s">
        <v>174</v>
      </c>
      <c r="D1295" s="13" t="s">
        <v>172</v>
      </c>
      <c r="E1295" s="13" t="s">
        <v>172</v>
      </c>
      <c r="F1295" s="15">
        <v>2.0199999999999999E-2</v>
      </c>
    </row>
    <row r="1296" spans="1:6" x14ac:dyDescent="0.2">
      <c r="A1296" s="13" t="s">
        <v>1788</v>
      </c>
      <c r="B1296" s="13" t="s">
        <v>172</v>
      </c>
      <c r="C1296" s="13" t="s">
        <v>4</v>
      </c>
      <c r="D1296" s="13" t="s">
        <v>172</v>
      </c>
      <c r="E1296" s="13" t="s">
        <v>172</v>
      </c>
      <c r="F1296" s="15">
        <v>2.0199999999999999E-2</v>
      </c>
    </row>
    <row r="1297" spans="1:6" x14ac:dyDescent="0.2">
      <c r="A1297" s="13" t="s">
        <v>1789</v>
      </c>
      <c r="B1297" s="13" t="s">
        <v>172</v>
      </c>
      <c r="C1297" s="13" t="s">
        <v>9</v>
      </c>
      <c r="D1297" s="13" t="s">
        <v>172</v>
      </c>
      <c r="E1297" s="13" t="s">
        <v>172</v>
      </c>
      <c r="F1297" s="15">
        <v>2.0199999999999999E-2</v>
      </c>
    </row>
    <row r="1298" spans="1:6" x14ac:dyDescent="0.2">
      <c r="A1298" s="13" t="s">
        <v>293</v>
      </c>
      <c r="B1298" s="13" t="s">
        <v>172</v>
      </c>
      <c r="C1298" s="13" t="s">
        <v>4</v>
      </c>
      <c r="D1298" s="13" t="s">
        <v>172</v>
      </c>
      <c r="E1298" s="13" t="s">
        <v>172</v>
      </c>
      <c r="F1298" s="15">
        <v>2.0199999999999999E-2</v>
      </c>
    </row>
    <row r="1299" spans="1:6" x14ac:dyDescent="0.2">
      <c r="A1299" s="13" t="s">
        <v>1790</v>
      </c>
      <c r="B1299" s="13" t="s">
        <v>172</v>
      </c>
      <c r="C1299" s="13" t="s">
        <v>7</v>
      </c>
      <c r="D1299" s="13" t="s">
        <v>172</v>
      </c>
      <c r="E1299" s="13" t="s">
        <v>172</v>
      </c>
      <c r="F1299" s="15">
        <v>2.0199999999999999E-2</v>
      </c>
    </row>
    <row r="1300" spans="1:6" x14ac:dyDescent="0.2">
      <c r="A1300" s="13" t="s">
        <v>1791</v>
      </c>
      <c r="B1300" s="13" t="s">
        <v>172</v>
      </c>
      <c r="C1300" s="13" t="s">
        <v>4</v>
      </c>
      <c r="D1300" s="13" t="s">
        <v>172</v>
      </c>
      <c r="E1300" s="13" t="s">
        <v>172</v>
      </c>
      <c r="F1300" s="15">
        <v>2.0199999999999999E-2</v>
      </c>
    </row>
    <row r="1301" spans="1:6" x14ac:dyDescent="0.2">
      <c r="A1301" s="13" t="s">
        <v>1792</v>
      </c>
      <c r="B1301" s="13" t="s">
        <v>172</v>
      </c>
      <c r="C1301" s="13" t="s">
        <v>5</v>
      </c>
      <c r="D1301" s="13" t="s">
        <v>172</v>
      </c>
      <c r="E1301" s="13" t="s">
        <v>172</v>
      </c>
      <c r="F1301" s="15">
        <v>2.0199999999999999E-2</v>
      </c>
    </row>
    <row r="1302" spans="1:6" x14ac:dyDescent="0.2">
      <c r="A1302" s="13" t="s">
        <v>1793</v>
      </c>
      <c r="B1302" s="13" t="s">
        <v>172</v>
      </c>
      <c r="C1302" s="13" t="s">
        <v>555</v>
      </c>
      <c r="D1302" s="13" t="s">
        <v>172</v>
      </c>
      <c r="E1302" s="13" t="s">
        <v>172</v>
      </c>
      <c r="F1302" s="15">
        <v>2.0199999999999999E-2</v>
      </c>
    </row>
    <row r="1303" spans="1:6" x14ac:dyDescent="0.2">
      <c r="A1303" s="13" t="s">
        <v>1794</v>
      </c>
      <c r="B1303" s="13" t="s">
        <v>172</v>
      </c>
      <c r="C1303" s="13" t="s">
        <v>563</v>
      </c>
      <c r="D1303" s="13" t="s">
        <v>172</v>
      </c>
      <c r="E1303" s="13" t="s">
        <v>172</v>
      </c>
      <c r="F1303" s="15">
        <v>2.0199999999999999E-2</v>
      </c>
    </row>
    <row r="1304" spans="1:6" x14ac:dyDescent="0.2">
      <c r="A1304" s="13" t="s">
        <v>1795</v>
      </c>
      <c r="B1304" s="13" t="s">
        <v>172</v>
      </c>
      <c r="C1304" s="13" t="s">
        <v>555</v>
      </c>
      <c r="D1304" s="13" t="s">
        <v>172</v>
      </c>
      <c r="E1304" s="13" t="s">
        <v>172</v>
      </c>
      <c r="F1304" s="15">
        <v>2.0199999999999999E-2</v>
      </c>
    </row>
    <row r="1305" spans="1:6" x14ac:dyDescent="0.2">
      <c r="A1305" s="13" t="s">
        <v>1796</v>
      </c>
      <c r="B1305" s="13" t="s">
        <v>172</v>
      </c>
      <c r="C1305" s="13" t="s">
        <v>563</v>
      </c>
      <c r="D1305" s="13" t="s">
        <v>172</v>
      </c>
      <c r="E1305" s="13" t="s">
        <v>172</v>
      </c>
      <c r="F1305" s="15">
        <v>2.0199999999999999E-2</v>
      </c>
    </row>
    <row r="1306" spans="1:6" x14ac:dyDescent="0.2">
      <c r="A1306" s="13" t="s">
        <v>1797</v>
      </c>
      <c r="B1306" s="13" t="s">
        <v>172</v>
      </c>
      <c r="C1306" s="13" t="s">
        <v>563</v>
      </c>
      <c r="D1306" s="13" t="s">
        <v>172</v>
      </c>
      <c r="E1306" s="13" t="s">
        <v>172</v>
      </c>
      <c r="F1306" s="15">
        <v>2.0199999999999999E-2</v>
      </c>
    </row>
    <row r="1307" spans="1:6" x14ac:dyDescent="0.2">
      <c r="A1307" s="13" t="s">
        <v>1798</v>
      </c>
      <c r="B1307" s="13" t="s">
        <v>172</v>
      </c>
      <c r="C1307" s="13" t="s">
        <v>4</v>
      </c>
      <c r="D1307" s="13" t="s">
        <v>172</v>
      </c>
      <c r="E1307" s="13" t="s">
        <v>172</v>
      </c>
      <c r="F1307" s="15">
        <v>2.0199999999999999E-2</v>
      </c>
    </row>
    <row r="1308" spans="1:6" x14ac:dyDescent="0.2">
      <c r="A1308" s="13" t="s">
        <v>1799</v>
      </c>
      <c r="B1308" s="13" t="s">
        <v>172</v>
      </c>
      <c r="C1308" s="13" t="s">
        <v>4</v>
      </c>
      <c r="D1308" s="13" t="s">
        <v>172</v>
      </c>
      <c r="E1308" s="13" t="s">
        <v>172</v>
      </c>
      <c r="F1308" s="15">
        <v>2.0199999999999999E-2</v>
      </c>
    </row>
    <row r="1309" spans="1:6" x14ac:dyDescent="0.2">
      <c r="A1309" s="13" t="s">
        <v>1800</v>
      </c>
      <c r="B1309" s="13" t="s">
        <v>172</v>
      </c>
      <c r="C1309" s="13" t="s">
        <v>561</v>
      </c>
      <c r="D1309" s="13" t="s">
        <v>172</v>
      </c>
      <c r="E1309" s="13" t="s">
        <v>172</v>
      </c>
      <c r="F1309" s="15">
        <v>2.0199999999999999E-2</v>
      </c>
    </row>
    <row r="1310" spans="1:6" x14ac:dyDescent="0.2">
      <c r="A1310" s="13" t="s">
        <v>1801</v>
      </c>
      <c r="B1310" s="13" t="s">
        <v>172</v>
      </c>
      <c r="C1310" s="13" t="s">
        <v>561</v>
      </c>
      <c r="D1310" s="13" t="s">
        <v>172</v>
      </c>
      <c r="E1310" s="13" t="s">
        <v>172</v>
      </c>
      <c r="F1310" s="15">
        <v>2.0199999999999999E-2</v>
      </c>
    </row>
    <row r="1311" spans="1:6" x14ac:dyDescent="0.2">
      <c r="A1311" s="13" t="s">
        <v>1802</v>
      </c>
      <c r="B1311" s="13" t="s">
        <v>172</v>
      </c>
      <c r="C1311" s="13" t="s">
        <v>1</v>
      </c>
      <c r="D1311" s="13" t="s">
        <v>172</v>
      </c>
      <c r="E1311" s="13" t="s">
        <v>172</v>
      </c>
      <c r="F1311" s="15">
        <v>2.0199999999999999E-2</v>
      </c>
    </row>
    <row r="1312" spans="1:6" x14ac:dyDescent="0.2">
      <c r="A1312" s="13" t="s">
        <v>1803</v>
      </c>
      <c r="B1312" s="13" t="s">
        <v>172</v>
      </c>
      <c r="C1312" s="13" t="s">
        <v>4</v>
      </c>
      <c r="D1312" s="13" t="s">
        <v>172</v>
      </c>
      <c r="E1312" s="13" t="s">
        <v>172</v>
      </c>
      <c r="F1312" s="15">
        <v>2.0199999999999999E-2</v>
      </c>
    </row>
    <row r="1313" spans="1:6" x14ac:dyDescent="0.2">
      <c r="A1313" s="13" t="s">
        <v>1804</v>
      </c>
      <c r="B1313" s="13" t="s">
        <v>172</v>
      </c>
      <c r="C1313" s="13" t="s">
        <v>4</v>
      </c>
      <c r="D1313" s="13" t="s">
        <v>172</v>
      </c>
      <c r="E1313" s="13" t="s">
        <v>172</v>
      </c>
      <c r="F1313" s="15">
        <v>2.0199999999999999E-2</v>
      </c>
    </row>
    <row r="1314" spans="1:6" x14ac:dyDescent="0.2">
      <c r="A1314" s="13" t="s">
        <v>1805</v>
      </c>
      <c r="B1314" s="13" t="s">
        <v>172</v>
      </c>
      <c r="C1314" s="13" t="s">
        <v>174</v>
      </c>
      <c r="D1314" s="13" t="s">
        <v>172</v>
      </c>
      <c r="E1314" s="13" t="s">
        <v>172</v>
      </c>
      <c r="F1314" s="15">
        <v>2.0199999999999999E-2</v>
      </c>
    </row>
    <row r="1315" spans="1:6" x14ac:dyDescent="0.2">
      <c r="A1315" s="13" t="s">
        <v>1806</v>
      </c>
      <c r="B1315" s="13" t="s">
        <v>172</v>
      </c>
      <c r="C1315" s="13" t="s">
        <v>19</v>
      </c>
      <c r="D1315" s="13" t="s">
        <v>172</v>
      </c>
      <c r="E1315" s="13" t="s">
        <v>172</v>
      </c>
      <c r="F1315" s="15">
        <v>2.0199999999999999E-2</v>
      </c>
    </row>
    <row r="1316" spans="1:6" x14ac:dyDescent="0.2">
      <c r="A1316" s="13" t="s">
        <v>1807</v>
      </c>
      <c r="B1316" s="13" t="s">
        <v>172</v>
      </c>
      <c r="C1316" s="13" t="s">
        <v>19</v>
      </c>
      <c r="D1316" s="13" t="s">
        <v>172</v>
      </c>
      <c r="E1316" s="13" t="s">
        <v>172</v>
      </c>
      <c r="F1316" s="15">
        <v>2.0199999999999999E-2</v>
      </c>
    </row>
    <row r="1317" spans="1:6" x14ac:dyDescent="0.2">
      <c r="A1317" s="13" t="s">
        <v>1808</v>
      </c>
      <c r="B1317" s="13" t="s">
        <v>172</v>
      </c>
      <c r="C1317" s="13" t="s">
        <v>561</v>
      </c>
      <c r="D1317" s="13" t="s">
        <v>172</v>
      </c>
      <c r="E1317" s="13" t="s">
        <v>172</v>
      </c>
      <c r="F1317" s="15">
        <v>2.0199999999999999E-2</v>
      </c>
    </row>
    <row r="1318" spans="1:6" x14ac:dyDescent="0.2">
      <c r="A1318" s="13" t="s">
        <v>1809</v>
      </c>
      <c r="B1318" s="13" t="s">
        <v>172</v>
      </c>
      <c r="C1318" s="13" t="s">
        <v>9</v>
      </c>
      <c r="D1318" s="13" t="s">
        <v>172</v>
      </c>
      <c r="E1318" s="13" t="s">
        <v>172</v>
      </c>
      <c r="F1318" s="15">
        <v>2.0199999999999999E-2</v>
      </c>
    </row>
    <row r="1319" spans="1:6" x14ac:dyDescent="0.2">
      <c r="A1319" s="13" t="s">
        <v>1810</v>
      </c>
      <c r="B1319" s="13" t="s">
        <v>172</v>
      </c>
      <c r="C1319" s="13" t="s">
        <v>9</v>
      </c>
      <c r="D1319" s="13" t="s">
        <v>172</v>
      </c>
      <c r="E1319" s="13" t="s">
        <v>172</v>
      </c>
      <c r="F1319" s="15">
        <v>2.0199999999999999E-2</v>
      </c>
    </row>
    <row r="1320" spans="1:6" x14ac:dyDescent="0.2">
      <c r="A1320" s="13" t="s">
        <v>1811</v>
      </c>
      <c r="B1320" s="13" t="s">
        <v>172</v>
      </c>
      <c r="C1320" s="13" t="s">
        <v>4</v>
      </c>
      <c r="D1320" s="13" t="s">
        <v>172</v>
      </c>
      <c r="E1320" s="13" t="s">
        <v>172</v>
      </c>
      <c r="F1320" s="15">
        <v>2.0199999999999999E-2</v>
      </c>
    </row>
    <row r="1321" spans="1:6" x14ac:dyDescent="0.2">
      <c r="A1321" s="13" t="s">
        <v>1812</v>
      </c>
      <c r="B1321" s="13" t="s">
        <v>172</v>
      </c>
      <c r="C1321" s="13" t="s">
        <v>575</v>
      </c>
      <c r="D1321" s="13" t="s">
        <v>172</v>
      </c>
      <c r="E1321" s="13" t="s">
        <v>172</v>
      </c>
      <c r="F1321" s="15">
        <v>2.0199999999999999E-2</v>
      </c>
    </row>
    <row r="1322" spans="1:6" x14ac:dyDescent="0.2">
      <c r="A1322" s="13" t="s">
        <v>1813</v>
      </c>
      <c r="B1322" s="13" t="s">
        <v>172</v>
      </c>
      <c r="C1322" s="13" t="s">
        <v>575</v>
      </c>
      <c r="D1322" s="13" t="s">
        <v>172</v>
      </c>
      <c r="E1322" s="13" t="s">
        <v>172</v>
      </c>
      <c r="F1322" s="15">
        <v>2.0199999999999999E-2</v>
      </c>
    </row>
    <row r="1323" spans="1:6" x14ac:dyDescent="0.2">
      <c r="A1323" s="13" t="s">
        <v>1814</v>
      </c>
      <c r="B1323" s="13" t="s">
        <v>172</v>
      </c>
      <c r="C1323" s="13" t="s">
        <v>7</v>
      </c>
      <c r="D1323" s="13" t="s">
        <v>172</v>
      </c>
      <c r="E1323" s="13" t="s">
        <v>172</v>
      </c>
      <c r="F1323" s="15">
        <v>2.0199999999999999E-2</v>
      </c>
    </row>
    <row r="1324" spans="1:6" x14ac:dyDescent="0.2">
      <c r="A1324" s="13" t="s">
        <v>1815</v>
      </c>
      <c r="B1324" s="13" t="s">
        <v>172</v>
      </c>
      <c r="C1324" s="13" t="s">
        <v>4</v>
      </c>
      <c r="D1324" s="13" t="s">
        <v>172</v>
      </c>
      <c r="E1324" s="13" t="s">
        <v>172</v>
      </c>
      <c r="F1324" s="15">
        <v>2.0199999999999999E-2</v>
      </c>
    </row>
    <row r="1325" spans="1:6" x14ac:dyDescent="0.2">
      <c r="A1325" s="13" t="s">
        <v>165</v>
      </c>
      <c r="B1325" s="13" t="s">
        <v>172</v>
      </c>
      <c r="C1325" s="13" t="s">
        <v>4</v>
      </c>
      <c r="D1325" s="13" t="s">
        <v>172</v>
      </c>
      <c r="E1325" s="13" t="s">
        <v>172</v>
      </c>
      <c r="F1325" s="15">
        <v>2.0199999999999999E-2</v>
      </c>
    </row>
    <row r="1326" spans="1:6" x14ac:dyDescent="0.2">
      <c r="A1326" s="13" t="s">
        <v>1816</v>
      </c>
      <c r="B1326" s="13" t="s">
        <v>172</v>
      </c>
      <c r="C1326" s="13" t="s">
        <v>4</v>
      </c>
      <c r="D1326" s="13" t="s">
        <v>172</v>
      </c>
      <c r="E1326" s="13" t="s">
        <v>172</v>
      </c>
      <c r="F1326" s="15">
        <v>2.0199999999999999E-2</v>
      </c>
    </row>
    <row r="1327" spans="1:6" x14ac:dyDescent="0.2">
      <c r="A1327" s="13" t="s">
        <v>1817</v>
      </c>
      <c r="B1327" s="13" t="s">
        <v>172</v>
      </c>
      <c r="C1327" s="13" t="s">
        <v>9</v>
      </c>
      <c r="D1327" s="13" t="s">
        <v>172</v>
      </c>
      <c r="E1327" s="13" t="s">
        <v>172</v>
      </c>
      <c r="F1327" s="15">
        <v>2.0199999999999999E-2</v>
      </c>
    </row>
    <row r="1328" spans="1:6" x14ac:dyDescent="0.2">
      <c r="A1328" s="13" t="s">
        <v>1818</v>
      </c>
      <c r="B1328" s="13" t="s">
        <v>172</v>
      </c>
      <c r="C1328" s="13" t="s">
        <v>4</v>
      </c>
      <c r="D1328" s="13" t="s">
        <v>172</v>
      </c>
      <c r="E1328" s="13" t="s">
        <v>172</v>
      </c>
      <c r="F1328" s="15">
        <v>2.0199999999999999E-2</v>
      </c>
    </row>
    <row r="1329" spans="1:6" x14ac:dyDescent="0.2">
      <c r="A1329" s="13" t="s">
        <v>1819</v>
      </c>
      <c r="B1329" s="13" t="s">
        <v>172</v>
      </c>
      <c r="C1329" s="13" t="s">
        <v>4</v>
      </c>
      <c r="D1329" s="13" t="s">
        <v>172</v>
      </c>
      <c r="E1329" s="13" t="s">
        <v>172</v>
      </c>
      <c r="F1329" s="15">
        <v>2.0199999999999999E-2</v>
      </c>
    </row>
    <row r="1330" spans="1:6" x14ac:dyDescent="0.2">
      <c r="A1330" s="13" t="s">
        <v>1820</v>
      </c>
      <c r="B1330" s="13" t="s">
        <v>172</v>
      </c>
      <c r="C1330" s="13" t="s">
        <v>4</v>
      </c>
      <c r="D1330" s="13" t="s">
        <v>172</v>
      </c>
      <c r="E1330" s="13" t="s">
        <v>172</v>
      </c>
      <c r="F1330" s="15">
        <v>2.0199999999999999E-2</v>
      </c>
    </row>
    <row r="1331" spans="1:6" x14ac:dyDescent="0.2">
      <c r="A1331" s="13" t="s">
        <v>1821</v>
      </c>
      <c r="B1331" s="13" t="s">
        <v>172</v>
      </c>
      <c r="C1331" s="13" t="s">
        <v>4</v>
      </c>
      <c r="D1331" s="13" t="s">
        <v>172</v>
      </c>
      <c r="E1331" s="13" t="s">
        <v>172</v>
      </c>
      <c r="F1331" s="15">
        <v>2.0199999999999999E-2</v>
      </c>
    </row>
    <row r="1332" spans="1:6" x14ac:dyDescent="0.2">
      <c r="A1332" s="13" t="s">
        <v>1822</v>
      </c>
      <c r="B1332" s="13" t="s">
        <v>172</v>
      </c>
      <c r="C1332" s="13" t="s">
        <v>1</v>
      </c>
      <c r="D1332" s="13" t="s">
        <v>172</v>
      </c>
      <c r="E1332" s="13" t="s">
        <v>172</v>
      </c>
      <c r="F1332" s="15">
        <v>2.0199999999999999E-2</v>
      </c>
    </row>
    <row r="1333" spans="1:6" x14ac:dyDescent="0.2">
      <c r="A1333" s="13" t="s">
        <v>1823</v>
      </c>
      <c r="B1333" s="13" t="s">
        <v>172</v>
      </c>
      <c r="C1333" s="13" t="s">
        <v>584</v>
      </c>
      <c r="D1333" s="13" t="s">
        <v>172</v>
      </c>
      <c r="E1333" s="13" t="s">
        <v>172</v>
      </c>
      <c r="F1333" s="15">
        <v>2.0199999999999999E-2</v>
      </c>
    </row>
    <row r="1334" spans="1:6" x14ac:dyDescent="0.2">
      <c r="A1334" s="13" t="s">
        <v>1824</v>
      </c>
      <c r="B1334" s="13" t="s">
        <v>172</v>
      </c>
      <c r="C1334" s="13" t="s">
        <v>5</v>
      </c>
      <c r="D1334" s="13" t="s">
        <v>172</v>
      </c>
      <c r="E1334" s="13" t="s">
        <v>172</v>
      </c>
      <c r="F1334" s="15">
        <v>2.0199999999999999E-2</v>
      </c>
    </row>
    <row r="1335" spans="1:6" x14ac:dyDescent="0.2">
      <c r="A1335" s="13" t="s">
        <v>1825</v>
      </c>
      <c r="B1335" s="13" t="s">
        <v>172</v>
      </c>
      <c r="C1335" s="13" t="s">
        <v>9</v>
      </c>
      <c r="D1335" s="13" t="s">
        <v>172</v>
      </c>
      <c r="E1335" s="13" t="s">
        <v>172</v>
      </c>
      <c r="F1335" s="15">
        <v>2.0199999999999999E-2</v>
      </c>
    </row>
    <row r="1336" spans="1:6" x14ac:dyDescent="0.2">
      <c r="A1336" s="13" t="s">
        <v>1826</v>
      </c>
      <c r="B1336" s="13" t="s">
        <v>172</v>
      </c>
      <c r="C1336" s="13" t="s">
        <v>4</v>
      </c>
      <c r="D1336" s="13" t="s">
        <v>172</v>
      </c>
      <c r="E1336" s="13" t="s">
        <v>172</v>
      </c>
      <c r="F1336" s="15">
        <v>2.0199999999999999E-2</v>
      </c>
    </row>
    <row r="1337" spans="1:6" x14ac:dyDescent="0.2">
      <c r="A1337" s="13" t="s">
        <v>1827</v>
      </c>
      <c r="B1337" s="13" t="s">
        <v>172</v>
      </c>
      <c r="C1337" s="13" t="s">
        <v>19</v>
      </c>
      <c r="D1337" s="13" t="s">
        <v>172</v>
      </c>
      <c r="E1337" s="13" t="s">
        <v>172</v>
      </c>
      <c r="F1337" s="15">
        <v>2.0199999999999999E-2</v>
      </c>
    </row>
    <row r="1338" spans="1:6" x14ac:dyDescent="0.2">
      <c r="A1338" s="13" t="s">
        <v>256</v>
      </c>
      <c r="B1338" s="13" t="s">
        <v>172</v>
      </c>
      <c r="C1338" s="13" t="s">
        <v>36</v>
      </c>
      <c r="D1338" s="13" t="s">
        <v>172</v>
      </c>
      <c r="E1338" s="13" t="s">
        <v>172</v>
      </c>
      <c r="F1338" s="15">
        <v>2.0199999999999999E-2</v>
      </c>
    </row>
    <row r="1339" spans="1:6" x14ac:dyDescent="0.2">
      <c r="A1339" s="13" t="s">
        <v>1828</v>
      </c>
      <c r="B1339" s="13" t="s">
        <v>172</v>
      </c>
      <c r="C1339" s="13" t="s">
        <v>4</v>
      </c>
      <c r="D1339" s="13" t="s">
        <v>172</v>
      </c>
      <c r="E1339" s="13" t="s">
        <v>172</v>
      </c>
      <c r="F1339" s="15">
        <v>2.0199999999999999E-2</v>
      </c>
    </row>
    <row r="1340" spans="1:6" x14ac:dyDescent="0.2">
      <c r="A1340" s="13" t="s">
        <v>1829</v>
      </c>
      <c r="B1340" s="13" t="s">
        <v>172</v>
      </c>
      <c r="C1340" s="13" t="s">
        <v>9</v>
      </c>
      <c r="D1340" s="13" t="s">
        <v>172</v>
      </c>
      <c r="E1340" s="13" t="s">
        <v>172</v>
      </c>
      <c r="F1340" s="15">
        <v>2.0199999999999999E-2</v>
      </c>
    </row>
    <row r="1341" spans="1:6" x14ac:dyDescent="0.2">
      <c r="A1341" s="13" t="s">
        <v>1830</v>
      </c>
      <c r="B1341" s="13" t="s">
        <v>172</v>
      </c>
      <c r="C1341" s="13" t="s">
        <v>584</v>
      </c>
      <c r="D1341" s="13" t="s">
        <v>172</v>
      </c>
      <c r="E1341" s="13" t="s">
        <v>172</v>
      </c>
      <c r="F1341" s="15">
        <v>2.0199999999999999E-2</v>
      </c>
    </row>
    <row r="1342" spans="1:6" x14ac:dyDescent="0.2">
      <c r="A1342" s="13" t="s">
        <v>1831</v>
      </c>
      <c r="B1342" s="13" t="s">
        <v>172</v>
      </c>
      <c r="C1342" s="13" t="s">
        <v>6</v>
      </c>
      <c r="D1342" s="13" t="s">
        <v>172</v>
      </c>
      <c r="E1342" s="13" t="s">
        <v>172</v>
      </c>
      <c r="F1342" s="15">
        <v>2.0199999999999999E-2</v>
      </c>
    </row>
    <row r="1343" spans="1:6" x14ac:dyDescent="0.2">
      <c r="A1343" s="13" t="s">
        <v>1832</v>
      </c>
      <c r="B1343" s="13" t="s">
        <v>172</v>
      </c>
      <c r="C1343" s="13" t="s">
        <v>4</v>
      </c>
      <c r="D1343" s="13" t="s">
        <v>172</v>
      </c>
      <c r="E1343" s="13" t="s">
        <v>172</v>
      </c>
      <c r="F1343" s="15">
        <v>2.0199999999999999E-2</v>
      </c>
    </row>
    <row r="1344" spans="1:6" x14ac:dyDescent="0.2">
      <c r="A1344" s="13" t="s">
        <v>1833</v>
      </c>
      <c r="B1344" s="13" t="s">
        <v>172</v>
      </c>
      <c r="C1344" s="13" t="s">
        <v>6</v>
      </c>
      <c r="D1344" s="13" t="s">
        <v>172</v>
      </c>
      <c r="E1344" s="13" t="s">
        <v>172</v>
      </c>
      <c r="F1344" s="15">
        <v>2.0199999999999999E-2</v>
      </c>
    </row>
    <row r="1345" spans="1:6" x14ac:dyDescent="0.2">
      <c r="A1345" s="13" t="s">
        <v>1834</v>
      </c>
      <c r="B1345" s="13" t="s">
        <v>172</v>
      </c>
      <c r="C1345" s="13" t="s">
        <v>4</v>
      </c>
      <c r="D1345" s="13" t="s">
        <v>172</v>
      </c>
      <c r="E1345" s="13" t="s">
        <v>172</v>
      </c>
      <c r="F1345" s="15">
        <v>2.0199999999999999E-2</v>
      </c>
    </row>
    <row r="1346" spans="1:6" x14ac:dyDescent="0.2">
      <c r="A1346" s="13" t="s">
        <v>1835</v>
      </c>
      <c r="B1346" s="13" t="s">
        <v>172</v>
      </c>
      <c r="C1346" s="13" t="s">
        <v>9</v>
      </c>
      <c r="D1346" s="13" t="s">
        <v>172</v>
      </c>
      <c r="E1346" s="13" t="s">
        <v>172</v>
      </c>
      <c r="F1346" s="15">
        <v>2.0199999999999999E-2</v>
      </c>
    </row>
    <row r="1347" spans="1:6" x14ac:dyDescent="0.2">
      <c r="A1347" s="13" t="s">
        <v>1836</v>
      </c>
      <c r="B1347" s="13" t="s">
        <v>172</v>
      </c>
      <c r="C1347" s="13" t="s">
        <v>9</v>
      </c>
      <c r="D1347" s="13" t="s">
        <v>172</v>
      </c>
      <c r="E1347" s="13" t="s">
        <v>172</v>
      </c>
      <c r="F1347" s="15">
        <v>2.0199999999999999E-2</v>
      </c>
    </row>
    <row r="1348" spans="1:6" x14ac:dyDescent="0.2">
      <c r="A1348" s="13" t="s">
        <v>1837</v>
      </c>
      <c r="B1348" s="13" t="s">
        <v>172</v>
      </c>
      <c r="C1348" s="13" t="s">
        <v>4</v>
      </c>
      <c r="D1348" s="13" t="s">
        <v>172</v>
      </c>
      <c r="E1348" s="13" t="s">
        <v>172</v>
      </c>
      <c r="F1348" s="15">
        <v>2.0199999999999999E-2</v>
      </c>
    </row>
    <row r="1349" spans="1:6" x14ac:dyDescent="0.2">
      <c r="A1349" s="13" t="s">
        <v>1838</v>
      </c>
      <c r="B1349" s="13" t="s">
        <v>172</v>
      </c>
      <c r="C1349" s="13" t="s">
        <v>4</v>
      </c>
      <c r="D1349" s="13" t="s">
        <v>172</v>
      </c>
      <c r="E1349" s="13" t="s">
        <v>172</v>
      </c>
      <c r="F1349" s="15">
        <v>2.0199999999999999E-2</v>
      </c>
    </row>
    <row r="1350" spans="1:6" x14ac:dyDescent="0.2">
      <c r="A1350" s="13" t="s">
        <v>1839</v>
      </c>
      <c r="B1350" s="13" t="s">
        <v>172</v>
      </c>
      <c r="C1350" s="13" t="s">
        <v>4</v>
      </c>
      <c r="D1350" s="13" t="s">
        <v>172</v>
      </c>
      <c r="E1350" s="13" t="s">
        <v>172</v>
      </c>
      <c r="F1350" s="15">
        <v>2.0199999999999999E-2</v>
      </c>
    </row>
    <row r="1351" spans="1:6" x14ac:dyDescent="0.2">
      <c r="A1351" s="13" t="s">
        <v>1840</v>
      </c>
      <c r="B1351" s="13" t="s">
        <v>172</v>
      </c>
      <c r="C1351" s="13" t="s">
        <v>4</v>
      </c>
      <c r="D1351" s="13" t="s">
        <v>172</v>
      </c>
      <c r="E1351" s="13" t="s">
        <v>172</v>
      </c>
      <c r="F1351" s="15">
        <v>2.0199999999999999E-2</v>
      </c>
    </row>
    <row r="1352" spans="1:6" x14ac:dyDescent="0.2">
      <c r="A1352" s="13" t="s">
        <v>1841</v>
      </c>
      <c r="B1352" s="13" t="s">
        <v>172</v>
      </c>
      <c r="C1352" s="13" t="s">
        <v>561</v>
      </c>
      <c r="D1352" s="13" t="s">
        <v>172</v>
      </c>
      <c r="E1352" s="13" t="s">
        <v>172</v>
      </c>
      <c r="F1352" s="15">
        <v>2.0199999999999999E-2</v>
      </c>
    </row>
    <row r="1353" spans="1:6" x14ac:dyDescent="0.2">
      <c r="A1353" s="13" t="s">
        <v>1842</v>
      </c>
      <c r="B1353" s="13" t="s">
        <v>172</v>
      </c>
      <c r="C1353" s="13" t="s">
        <v>0</v>
      </c>
      <c r="D1353" s="13" t="s">
        <v>172</v>
      </c>
      <c r="E1353" s="13" t="s">
        <v>172</v>
      </c>
      <c r="F1353" s="15">
        <v>2.0199999999999999E-2</v>
      </c>
    </row>
    <row r="1354" spans="1:6" x14ac:dyDescent="0.2">
      <c r="A1354" s="13" t="s">
        <v>1843</v>
      </c>
      <c r="B1354" s="13" t="s">
        <v>172</v>
      </c>
      <c r="C1354" s="13" t="s">
        <v>575</v>
      </c>
      <c r="D1354" s="13" t="s">
        <v>172</v>
      </c>
      <c r="E1354" s="13" t="s">
        <v>172</v>
      </c>
      <c r="F1354" s="15">
        <v>2.0199999999999999E-2</v>
      </c>
    </row>
    <row r="1355" spans="1:6" x14ac:dyDescent="0.2">
      <c r="A1355" s="13" t="s">
        <v>1844</v>
      </c>
      <c r="B1355" s="13" t="s">
        <v>172</v>
      </c>
      <c r="C1355" s="13" t="s">
        <v>563</v>
      </c>
      <c r="D1355" s="13" t="s">
        <v>172</v>
      </c>
      <c r="E1355" s="13" t="s">
        <v>172</v>
      </c>
      <c r="F1355" s="15">
        <v>2.0199999999999999E-2</v>
      </c>
    </row>
    <row r="1356" spans="1:6" x14ac:dyDescent="0.2">
      <c r="A1356" s="13" t="s">
        <v>1845</v>
      </c>
      <c r="B1356" s="13" t="s">
        <v>172</v>
      </c>
      <c r="C1356" s="13" t="s">
        <v>561</v>
      </c>
      <c r="D1356" s="13" t="s">
        <v>172</v>
      </c>
      <c r="E1356" s="13" t="s">
        <v>172</v>
      </c>
      <c r="F1356" s="15">
        <v>2.0199999999999999E-2</v>
      </c>
    </row>
    <row r="1357" spans="1:6" x14ac:dyDescent="0.2">
      <c r="A1357" s="13" t="s">
        <v>1846</v>
      </c>
      <c r="B1357" s="13" t="s">
        <v>172</v>
      </c>
      <c r="C1357" s="13" t="s">
        <v>548</v>
      </c>
      <c r="D1357" s="13" t="s">
        <v>172</v>
      </c>
      <c r="E1357" s="13" t="s">
        <v>172</v>
      </c>
      <c r="F1357" s="15">
        <v>2.0199999999999999E-2</v>
      </c>
    </row>
    <row r="1358" spans="1:6" x14ac:dyDescent="0.2">
      <c r="A1358" s="13" t="s">
        <v>1847</v>
      </c>
      <c r="B1358" s="13" t="s">
        <v>172</v>
      </c>
      <c r="C1358" s="13" t="s">
        <v>706</v>
      </c>
      <c r="D1358" s="13" t="s">
        <v>172</v>
      </c>
      <c r="E1358" s="13" t="s">
        <v>172</v>
      </c>
      <c r="F1358" s="15">
        <v>2.0199999999999999E-2</v>
      </c>
    </row>
    <row r="1359" spans="1:6" x14ac:dyDescent="0.2">
      <c r="A1359" s="13" t="s">
        <v>1848</v>
      </c>
      <c r="B1359" s="13" t="s">
        <v>172</v>
      </c>
      <c r="C1359" s="13" t="s">
        <v>575</v>
      </c>
      <c r="D1359" s="13" t="s">
        <v>172</v>
      </c>
      <c r="E1359" s="13" t="s">
        <v>172</v>
      </c>
      <c r="F1359" s="15">
        <v>2.0199999999999999E-2</v>
      </c>
    </row>
    <row r="1360" spans="1:6" x14ac:dyDescent="0.2">
      <c r="A1360" s="13" t="s">
        <v>1849</v>
      </c>
      <c r="B1360" s="13" t="s">
        <v>172</v>
      </c>
      <c r="C1360" s="13" t="s">
        <v>575</v>
      </c>
      <c r="D1360" s="13" t="s">
        <v>172</v>
      </c>
      <c r="E1360" s="13" t="s">
        <v>172</v>
      </c>
      <c r="F1360" s="15">
        <v>2.0199999999999999E-2</v>
      </c>
    </row>
    <row r="1361" spans="1:6" x14ac:dyDescent="0.2">
      <c r="A1361" s="13" t="s">
        <v>1850</v>
      </c>
      <c r="B1361" s="13" t="s">
        <v>172</v>
      </c>
      <c r="C1361" s="13" t="s">
        <v>575</v>
      </c>
      <c r="D1361" s="13" t="s">
        <v>172</v>
      </c>
      <c r="E1361" s="13" t="s">
        <v>172</v>
      </c>
      <c r="F1361" s="15">
        <v>2.0199999999999999E-2</v>
      </c>
    </row>
    <row r="1362" spans="1:6" x14ac:dyDescent="0.2">
      <c r="A1362" s="13" t="s">
        <v>1851</v>
      </c>
      <c r="B1362" s="13" t="s">
        <v>172</v>
      </c>
      <c r="C1362" s="13" t="s">
        <v>575</v>
      </c>
      <c r="D1362" s="13" t="s">
        <v>172</v>
      </c>
      <c r="E1362" s="13" t="s">
        <v>172</v>
      </c>
      <c r="F1362" s="15">
        <v>2.0199999999999999E-2</v>
      </c>
    </row>
    <row r="1363" spans="1:6" x14ac:dyDescent="0.2">
      <c r="A1363" s="13" t="s">
        <v>1852</v>
      </c>
      <c r="B1363" s="13" t="s">
        <v>172</v>
      </c>
      <c r="C1363" s="13" t="s">
        <v>575</v>
      </c>
      <c r="D1363" s="13" t="s">
        <v>172</v>
      </c>
      <c r="E1363" s="13" t="s">
        <v>172</v>
      </c>
      <c r="F1363" s="15">
        <v>2.0199999999999999E-2</v>
      </c>
    </row>
    <row r="1364" spans="1:6" x14ac:dyDescent="0.2">
      <c r="A1364" s="13" t="s">
        <v>1853</v>
      </c>
      <c r="B1364" s="13" t="s">
        <v>172</v>
      </c>
      <c r="C1364" s="13" t="s">
        <v>575</v>
      </c>
      <c r="D1364" s="13" t="s">
        <v>172</v>
      </c>
      <c r="E1364" s="13" t="s">
        <v>172</v>
      </c>
      <c r="F1364" s="15">
        <v>2.0199999999999999E-2</v>
      </c>
    </row>
    <row r="1365" spans="1:6" x14ac:dyDescent="0.2">
      <c r="A1365" s="13" t="s">
        <v>1854</v>
      </c>
      <c r="B1365" s="13" t="s">
        <v>172</v>
      </c>
      <c r="C1365" s="13" t="s">
        <v>575</v>
      </c>
      <c r="D1365" s="13" t="s">
        <v>172</v>
      </c>
      <c r="E1365" s="13" t="s">
        <v>172</v>
      </c>
      <c r="F1365" s="15">
        <v>2.0199999999999999E-2</v>
      </c>
    </row>
    <row r="1366" spans="1:6" x14ac:dyDescent="0.2">
      <c r="A1366" s="13" t="s">
        <v>1855</v>
      </c>
      <c r="B1366" s="13" t="s">
        <v>172</v>
      </c>
      <c r="C1366" s="13" t="s">
        <v>575</v>
      </c>
      <c r="D1366" s="13" t="s">
        <v>172</v>
      </c>
      <c r="E1366" s="13" t="s">
        <v>172</v>
      </c>
      <c r="F1366" s="15">
        <v>2.0199999999999999E-2</v>
      </c>
    </row>
    <row r="1367" spans="1:6" x14ac:dyDescent="0.2">
      <c r="A1367" s="13" t="s">
        <v>1856</v>
      </c>
      <c r="B1367" s="13" t="s">
        <v>172</v>
      </c>
      <c r="C1367" s="13" t="s">
        <v>575</v>
      </c>
      <c r="D1367" s="13" t="s">
        <v>172</v>
      </c>
      <c r="E1367" s="13" t="s">
        <v>172</v>
      </c>
      <c r="F1367" s="15">
        <v>2.0199999999999999E-2</v>
      </c>
    </row>
    <row r="1368" spans="1:6" x14ac:dyDescent="0.2">
      <c r="A1368" s="13" t="s">
        <v>1857</v>
      </c>
      <c r="B1368" s="13" t="s">
        <v>172</v>
      </c>
      <c r="C1368" s="13" t="s">
        <v>575</v>
      </c>
      <c r="D1368" s="13" t="s">
        <v>172</v>
      </c>
      <c r="E1368" s="13" t="s">
        <v>172</v>
      </c>
      <c r="F1368" s="15">
        <v>2.0199999999999999E-2</v>
      </c>
    </row>
    <row r="1369" spans="1:6" x14ac:dyDescent="0.2">
      <c r="A1369" s="13" t="s">
        <v>1858</v>
      </c>
      <c r="B1369" s="13" t="s">
        <v>172</v>
      </c>
      <c r="C1369" s="13" t="s">
        <v>575</v>
      </c>
      <c r="D1369" s="13" t="s">
        <v>172</v>
      </c>
      <c r="E1369" s="13" t="s">
        <v>172</v>
      </c>
      <c r="F1369" s="15">
        <v>2.0199999999999999E-2</v>
      </c>
    </row>
    <row r="1370" spans="1:6" x14ac:dyDescent="0.2">
      <c r="A1370" s="13" t="s">
        <v>1859</v>
      </c>
      <c r="B1370" s="13" t="s">
        <v>172</v>
      </c>
      <c r="C1370" s="13" t="s">
        <v>575</v>
      </c>
      <c r="D1370" s="13" t="s">
        <v>172</v>
      </c>
      <c r="E1370" s="13" t="s">
        <v>172</v>
      </c>
      <c r="F1370" s="15">
        <v>2.0199999999999999E-2</v>
      </c>
    </row>
    <row r="1371" spans="1:6" x14ac:dyDescent="0.2">
      <c r="A1371" s="13" t="s">
        <v>1860</v>
      </c>
      <c r="B1371" s="13" t="s">
        <v>172</v>
      </c>
      <c r="C1371" s="13" t="s">
        <v>575</v>
      </c>
      <c r="D1371" s="13" t="s">
        <v>172</v>
      </c>
      <c r="E1371" s="13" t="s">
        <v>172</v>
      </c>
      <c r="F1371" s="15">
        <v>2.0199999999999999E-2</v>
      </c>
    </row>
    <row r="1372" spans="1:6" x14ac:dyDescent="0.2">
      <c r="A1372" s="13" t="s">
        <v>1861</v>
      </c>
      <c r="B1372" s="13" t="s">
        <v>172</v>
      </c>
      <c r="C1372" s="13" t="s">
        <v>575</v>
      </c>
      <c r="D1372" s="13" t="s">
        <v>172</v>
      </c>
      <c r="E1372" s="13" t="s">
        <v>172</v>
      </c>
      <c r="F1372" s="15">
        <v>2.0199999999999999E-2</v>
      </c>
    </row>
    <row r="1373" spans="1:6" x14ac:dyDescent="0.2">
      <c r="A1373" s="13" t="s">
        <v>1862</v>
      </c>
      <c r="B1373" s="13" t="s">
        <v>172</v>
      </c>
      <c r="C1373" s="13" t="s">
        <v>561</v>
      </c>
      <c r="D1373" s="13" t="s">
        <v>172</v>
      </c>
      <c r="E1373" s="13" t="s">
        <v>172</v>
      </c>
      <c r="F1373" s="15">
        <v>2.0199999999999999E-2</v>
      </c>
    </row>
    <row r="1374" spans="1:6" x14ac:dyDescent="0.2">
      <c r="A1374" s="13" t="s">
        <v>1863</v>
      </c>
      <c r="B1374" s="13" t="s">
        <v>172</v>
      </c>
      <c r="C1374" s="13" t="s">
        <v>575</v>
      </c>
      <c r="D1374" s="13" t="s">
        <v>172</v>
      </c>
      <c r="E1374" s="13" t="s">
        <v>172</v>
      </c>
      <c r="F1374" s="15">
        <v>2.0199999999999999E-2</v>
      </c>
    </row>
    <row r="1375" spans="1:6" x14ac:dyDescent="0.2">
      <c r="A1375" s="13" t="s">
        <v>1864</v>
      </c>
      <c r="B1375" s="13" t="s">
        <v>172</v>
      </c>
      <c r="C1375" s="13" t="s">
        <v>575</v>
      </c>
      <c r="D1375" s="13" t="s">
        <v>172</v>
      </c>
      <c r="E1375" s="13" t="s">
        <v>172</v>
      </c>
      <c r="F1375" s="15">
        <v>2.0199999999999999E-2</v>
      </c>
    </row>
    <row r="1376" spans="1:6" x14ac:dyDescent="0.2">
      <c r="A1376" s="13" t="s">
        <v>1865</v>
      </c>
      <c r="B1376" s="13" t="s">
        <v>172</v>
      </c>
      <c r="C1376" s="13" t="s">
        <v>575</v>
      </c>
      <c r="D1376" s="13" t="s">
        <v>172</v>
      </c>
      <c r="E1376" s="13" t="s">
        <v>172</v>
      </c>
      <c r="F1376" s="15">
        <v>2.0199999999999999E-2</v>
      </c>
    </row>
    <row r="1377" spans="1:6" x14ac:dyDescent="0.2">
      <c r="A1377" s="13" t="s">
        <v>1866</v>
      </c>
      <c r="B1377" s="13" t="s">
        <v>172</v>
      </c>
      <c r="C1377" s="13" t="s">
        <v>575</v>
      </c>
      <c r="D1377" s="13" t="s">
        <v>172</v>
      </c>
      <c r="E1377" s="13" t="s">
        <v>172</v>
      </c>
      <c r="F1377" s="15">
        <v>2.0199999999999999E-2</v>
      </c>
    </row>
    <row r="1378" spans="1:6" x14ac:dyDescent="0.2">
      <c r="A1378" s="13" t="s">
        <v>1867</v>
      </c>
      <c r="B1378" s="13" t="s">
        <v>172</v>
      </c>
      <c r="C1378" s="13" t="s">
        <v>575</v>
      </c>
      <c r="D1378" s="13" t="s">
        <v>172</v>
      </c>
      <c r="E1378" s="13" t="s">
        <v>172</v>
      </c>
      <c r="F1378" s="15">
        <v>2.0199999999999999E-2</v>
      </c>
    </row>
    <row r="1379" spans="1:6" x14ac:dyDescent="0.2">
      <c r="A1379" s="13" t="s">
        <v>1868</v>
      </c>
      <c r="B1379" s="13" t="s">
        <v>172</v>
      </c>
      <c r="C1379" s="13" t="s">
        <v>575</v>
      </c>
      <c r="D1379" s="13" t="s">
        <v>172</v>
      </c>
      <c r="E1379" s="13" t="s">
        <v>172</v>
      </c>
      <c r="F1379" s="15">
        <v>2.0199999999999999E-2</v>
      </c>
    </row>
    <row r="1380" spans="1:6" x14ac:dyDescent="0.2">
      <c r="A1380" s="13" t="s">
        <v>1869</v>
      </c>
      <c r="B1380" s="13" t="s">
        <v>172</v>
      </c>
      <c r="C1380" s="13" t="s">
        <v>575</v>
      </c>
      <c r="D1380" s="13" t="s">
        <v>172</v>
      </c>
      <c r="E1380" s="13" t="s">
        <v>172</v>
      </c>
      <c r="F1380" s="15">
        <v>2.0199999999999999E-2</v>
      </c>
    </row>
    <row r="1381" spans="1:6" x14ac:dyDescent="0.2">
      <c r="A1381" s="13" t="s">
        <v>1870</v>
      </c>
      <c r="B1381" s="13" t="s">
        <v>172</v>
      </c>
      <c r="C1381" s="13" t="s">
        <v>575</v>
      </c>
      <c r="D1381" s="13" t="s">
        <v>172</v>
      </c>
      <c r="E1381" s="13" t="s">
        <v>172</v>
      </c>
      <c r="F1381" s="15">
        <v>2.0199999999999999E-2</v>
      </c>
    </row>
    <row r="1382" spans="1:6" x14ac:dyDescent="0.2">
      <c r="A1382" s="13" t="s">
        <v>1871</v>
      </c>
      <c r="B1382" s="13" t="s">
        <v>172</v>
      </c>
      <c r="C1382" s="13" t="s">
        <v>575</v>
      </c>
      <c r="D1382" s="13" t="s">
        <v>172</v>
      </c>
      <c r="E1382" s="13" t="s">
        <v>172</v>
      </c>
      <c r="F1382" s="15">
        <v>2.0199999999999999E-2</v>
      </c>
    </row>
    <row r="1383" spans="1:6" x14ac:dyDescent="0.2">
      <c r="A1383" s="13" t="s">
        <v>1872</v>
      </c>
      <c r="B1383" s="13" t="s">
        <v>172</v>
      </c>
      <c r="C1383" s="13" t="s">
        <v>575</v>
      </c>
      <c r="D1383" s="13" t="s">
        <v>172</v>
      </c>
      <c r="E1383" s="13" t="s">
        <v>172</v>
      </c>
      <c r="F1383" s="15">
        <v>2.0199999999999999E-2</v>
      </c>
    </row>
    <row r="1384" spans="1:6" x14ac:dyDescent="0.2">
      <c r="A1384" s="13" t="s">
        <v>1873</v>
      </c>
      <c r="B1384" s="13" t="s">
        <v>172</v>
      </c>
      <c r="C1384" s="13" t="s">
        <v>575</v>
      </c>
      <c r="D1384" s="13" t="s">
        <v>172</v>
      </c>
      <c r="E1384" s="13" t="s">
        <v>172</v>
      </c>
      <c r="F1384" s="15">
        <v>2.0199999999999999E-2</v>
      </c>
    </row>
    <row r="1385" spans="1:6" x14ac:dyDescent="0.2">
      <c r="A1385" s="13" t="s">
        <v>1874</v>
      </c>
      <c r="B1385" s="13" t="s">
        <v>172</v>
      </c>
      <c r="C1385" s="13" t="s">
        <v>584</v>
      </c>
      <c r="D1385" s="13" t="s">
        <v>172</v>
      </c>
      <c r="E1385" s="13" t="s">
        <v>172</v>
      </c>
      <c r="F1385" s="15">
        <v>2.0199999999999999E-2</v>
      </c>
    </row>
    <row r="1386" spans="1:6" x14ac:dyDescent="0.2">
      <c r="A1386" s="13" t="s">
        <v>1875</v>
      </c>
      <c r="B1386" s="13" t="s">
        <v>172</v>
      </c>
      <c r="C1386" s="13" t="s">
        <v>575</v>
      </c>
      <c r="D1386" s="13" t="s">
        <v>172</v>
      </c>
      <c r="E1386" s="13" t="s">
        <v>172</v>
      </c>
      <c r="F1386" s="15">
        <v>2.0199999999999999E-2</v>
      </c>
    </row>
    <row r="1387" spans="1:6" x14ac:dyDescent="0.2">
      <c r="A1387" s="13" t="s">
        <v>1876</v>
      </c>
      <c r="B1387" s="13" t="s">
        <v>172</v>
      </c>
      <c r="C1387" s="13" t="s">
        <v>575</v>
      </c>
      <c r="D1387" s="13" t="s">
        <v>172</v>
      </c>
      <c r="E1387" s="13" t="s">
        <v>172</v>
      </c>
      <c r="F1387" s="15">
        <v>2.0199999999999999E-2</v>
      </c>
    </row>
    <row r="1388" spans="1:6" x14ac:dyDescent="0.2">
      <c r="A1388" s="13" t="s">
        <v>1877</v>
      </c>
      <c r="B1388" s="13" t="s">
        <v>172</v>
      </c>
      <c r="C1388" s="13" t="s">
        <v>575</v>
      </c>
      <c r="D1388" s="13" t="s">
        <v>172</v>
      </c>
      <c r="E1388" s="13" t="s">
        <v>172</v>
      </c>
      <c r="F1388" s="15">
        <v>2.0199999999999999E-2</v>
      </c>
    </row>
    <row r="1389" spans="1:6" x14ac:dyDescent="0.2">
      <c r="A1389" s="13" t="s">
        <v>1878</v>
      </c>
      <c r="B1389" s="13" t="s">
        <v>172</v>
      </c>
      <c r="C1389" s="13" t="s">
        <v>575</v>
      </c>
      <c r="D1389" s="13" t="s">
        <v>172</v>
      </c>
      <c r="E1389" s="13" t="s">
        <v>172</v>
      </c>
      <c r="F1389" s="15">
        <v>2.0199999999999999E-2</v>
      </c>
    </row>
    <row r="1390" spans="1:6" x14ac:dyDescent="0.2">
      <c r="A1390" s="13" t="s">
        <v>1879</v>
      </c>
      <c r="B1390" s="13" t="s">
        <v>172</v>
      </c>
      <c r="C1390" s="13" t="s">
        <v>575</v>
      </c>
      <c r="D1390" s="13" t="s">
        <v>172</v>
      </c>
      <c r="E1390" s="13" t="s">
        <v>172</v>
      </c>
      <c r="F1390" s="15">
        <v>2.0199999999999999E-2</v>
      </c>
    </row>
    <row r="1391" spans="1:6" x14ac:dyDescent="0.2">
      <c r="A1391" s="13" t="s">
        <v>1880</v>
      </c>
      <c r="B1391" s="13" t="s">
        <v>172</v>
      </c>
      <c r="C1391" s="13" t="s">
        <v>575</v>
      </c>
      <c r="D1391" s="13" t="s">
        <v>172</v>
      </c>
      <c r="E1391" s="13" t="s">
        <v>172</v>
      </c>
      <c r="F1391" s="15">
        <v>2.0199999999999999E-2</v>
      </c>
    </row>
    <row r="1392" spans="1:6" x14ac:dyDescent="0.2">
      <c r="A1392" s="13" t="s">
        <v>1881</v>
      </c>
      <c r="B1392" s="13" t="s">
        <v>172</v>
      </c>
      <c r="C1392" s="13" t="s">
        <v>575</v>
      </c>
      <c r="D1392" s="13" t="s">
        <v>172</v>
      </c>
      <c r="E1392" s="13" t="s">
        <v>172</v>
      </c>
      <c r="F1392" s="15">
        <v>2.0199999999999999E-2</v>
      </c>
    </row>
    <row r="1393" spans="1:6" x14ac:dyDescent="0.2">
      <c r="A1393" s="13" t="s">
        <v>1882</v>
      </c>
      <c r="B1393" s="13" t="s">
        <v>172</v>
      </c>
      <c r="C1393" s="13" t="s">
        <v>575</v>
      </c>
      <c r="D1393" s="13" t="s">
        <v>172</v>
      </c>
      <c r="E1393" s="13" t="s">
        <v>172</v>
      </c>
      <c r="F1393" s="15">
        <v>2.0199999999999999E-2</v>
      </c>
    </row>
    <row r="1394" spans="1:6" x14ac:dyDescent="0.2">
      <c r="A1394" s="13" t="s">
        <v>1883</v>
      </c>
      <c r="B1394" s="13" t="s">
        <v>172</v>
      </c>
      <c r="C1394" s="13" t="s">
        <v>575</v>
      </c>
      <c r="D1394" s="13" t="s">
        <v>172</v>
      </c>
      <c r="E1394" s="13" t="s">
        <v>172</v>
      </c>
      <c r="F1394" s="15">
        <v>2.0199999999999999E-2</v>
      </c>
    </row>
    <row r="1395" spans="1:6" x14ac:dyDescent="0.2">
      <c r="A1395" s="13" t="s">
        <v>1884</v>
      </c>
      <c r="B1395" s="13" t="s">
        <v>172</v>
      </c>
      <c r="C1395" s="13" t="s">
        <v>575</v>
      </c>
      <c r="D1395" s="13" t="s">
        <v>172</v>
      </c>
      <c r="E1395" s="13" t="s">
        <v>172</v>
      </c>
      <c r="F1395" s="15">
        <v>2.0199999999999999E-2</v>
      </c>
    </row>
    <row r="1396" spans="1:6" x14ac:dyDescent="0.2">
      <c r="A1396" s="13" t="s">
        <v>1885</v>
      </c>
      <c r="B1396" s="13" t="s">
        <v>172</v>
      </c>
      <c r="C1396" s="13" t="s">
        <v>575</v>
      </c>
      <c r="D1396" s="13" t="s">
        <v>172</v>
      </c>
      <c r="E1396" s="13" t="s">
        <v>172</v>
      </c>
      <c r="F1396" s="15">
        <v>2.0199999999999999E-2</v>
      </c>
    </row>
    <row r="1397" spans="1:6" x14ac:dyDescent="0.2">
      <c r="A1397" s="13" t="s">
        <v>1886</v>
      </c>
      <c r="B1397" s="13" t="s">
        <v>172</v>
      </c>
      <c r="C1397" s="13" t="s">
        <v>575</v>
      </c>
      <c r="D1397" s="13" t="s">
        <v>172</v>
      </c>
      <c r="E1397" s="13" t="s">
        <v>172</v>
      </c>
      <c r="F1397" s="15">
        <v>2.0199999999999999E-2</v>
      </c>
    </row>
    <row r="1398" spans="1:6" x14ac:dyDescent="0.2">
      <c r="A1398" s="13" t="s">
        <v>1887</v>
      </c>
      <c r="B1398" s="13" t="s">
        <v>172</v>
      </c>
      <c r="C1398" s="13" t="s">
        <v>561</v>
      </c>
      <c r="D1398" s="13" t="s">
        <v>172</v>
      </c>
      <c r="E1398" s="13" t="s">
        <v>172</v>
      </c>
      <c r="F1398" s="15">
        <v>2.0199999999999999E-2</v>
      </c>
    </row>
    <row r="1399" spans="1:6" x14ac:dyDescent="0.2">
      <c r="A1399" s="13" t="s">
        <v>1888</v>
      </c>
      <c r="B1399" s="13" t="s">
        <v>172</v>
      </c>
      <c r="C1399" s="13" t="s">
        <v>575</v>
      </c>
      <c r="D1399" s="13" t="s">
        <v>172</v>
      </c>
      <c r="E1399" s="13" t="s">
        <v>172</v>
      </c>
      <c r="F1399" s="15">
        <v>2.0199999999999999E-2</v>
      </c>
    </row>
    <row r="1400" spans="1:6" x14ac:dyDescent="0.2">
      <c r="A1400" s="13" t="s">
        <v>1889</v>
      </c>
      <c r="B1400" s="13" t="s">
        <v>172</v>
      </c>
      <c r="C1400" s="13" t="s">
        <v>575</v>
      </c>
      <c r="D1400" s="13" t="s">
        <v>172</v>
      </c>
      <c r="E1400" s="13" t="s">
        <v>172</v>
      </c>
      <c r="F1400" s="15">
        <v>2.0199999999999999E-2</v>
      </c>
    </row>
    <row r="1401" spans="1:6" x14ac:dyDescent="0.2">
      <c r="A1401" s="13" t="s">
        <v>1890</v>
      </c>
      <c r="B1401" s="13" t="s">
        <v>172</v>
      </c>
      <c r="C1401" s="13" t="s">
        <v>575</v>
      </c>
      <c r="D1401" s="13" t="s">
        <v>172</v>
      </c>
      <c r="E1401" s="13" t="s">
        <v>172</v>
      </c>
      <c r="F1401" s="15">
        <v>2.0199999999999999E-2</v>
      </c>
    </row>
    <row r="1402" spans="1:6" x14ac:dyDescent="0.2">
      <c r="A1402" s="13" t="s">
        <v>1891</v>
      </c>
      <c r="B1402" s="13" t="s">
        <v>172</v>
      </c>
      <c r="C1402" s="13" t="s">
        <v>575</v>
      </c>
      <c r="D1402" s="13" t="s">
        <v>172</v>
      </c>
      <c r="E1402" s="13" t="s">
        <v>172</v>
      </c>
      <c r="F1402" s="15">
        <v>2.0199999999999999E-2</v>
      </c>
    </row>
    <row r="1403" spans="1:6" x14ac:dyDescent="0.2">
      <c r="A1403" s="13" t="s">
        <v>1892</v>
      </c>
      <c r="B1403" s="13" t="s">
        <v>172</v>
      </c>
      <c r="C1403" s="13" t="s">
        <v>575</v>
      </c>
      <c r="D1403" s="13" t="s">
        <v>172</v>
      </c>
      <c r="E1403" s="13" t="s">
        <v>172</v>
      </c>
      <c r="F1403" s="15">
        <v>2.0199999999999999E-2</v>
      </c>
    </row>
    <row r="1404" spans="1:6" x14ac:dyDescent="0.2">
      <c r="A1404" s="13" t="s">
        <v>1893</v>
      </c>
      <c r="B1404" s="13" t="s">
        <v>172</v>
      </c>
      <c r="C1404" s="13" t="s">
        <v>575</v>
      </c>
      <c r="D1404" s="13" t="s">
        <v>172</v>
      </c>
      <c r="E1404" s="13" t="s">
        <v>172</v>
      </c>
      <c r="F1404" s="15">
        <v>2.0199999999999999E-2</v>
      </c>
    </row>
    <row r="1405" spans="1:6" x14ac:dyDescent="0.2">
      <c r="A1405" s="13" t="s">
        <v>1894</v>
      </c>
      <c r="B1405" s="13" t="s">
        <v>172</v>
      </c>
      <c r="C1405" s="13" t="s">
        <v>575</v>
      </c>
      <c r="D1405" s="13" t="s">
        <v>172</v>
      </c>
      <c r="E1405" s="13" t="s">
        <v>172</v>
      </c>
      <c r="F1405" s="15">
        <v>2.0199999999999999E-2</v>
      </c>
    </row>
    <row r="1406" spans="1:6" x14ac:dyDescent="0.2">
      <c r="A1406" s="13" t="s">
        <v>1895</v>
      </c>
      <c r="B1406" s="13" t="s">
        <v>172</v>
      </c>
      <c r="C1406" s="13" t="s">
        <v>575</v>
      </c>
      <c r="D1406" s="13" t="s">
        <v>172</v>
      </c>
      <c r="E1406" s="13" t="s">
        <v>172</v>
      </c>
      <c r="F1406" s="15">
        <v>2.0199999999999999E-2</v>
      </c>
    </row>
    <row r="1407" spans="1:6" x14ac:dyDescent="0.2">
      <c r="A1407" s="13" t="s">
        <v>1896</v>
      </c>
      <c r="B1407" s="13" t="s">
        <v>172</v>
      </c>
      <c r="C1407" s="13" t="s">
        <v>575</v>
      </c>
      <c r="D1407" s="13" t="s">
        <v>172</v>
      </c>
      <c r="E1407" s="13" t="s">
        <v>172</v>
      </c>
      <c r="F1407" s="15">
        <v>2.0199999999999999E-2</v>
      </c>
    </row>
    <row r="1408" spans="1:6" x14ac:dyDescent="0.2">
      <c r="A1408" s="13" t="s">
        <v>1897</v>
      </c>
      <c r="B1408" s="13" t="s">
        <v>172</v>
      </c>
      <c r="C1408" s="13" t="s">
        <v>575</v>
      </c>
      <c r="D1408" s="13" t="s">
        <v>172</v>
      </c>
      <c r="E1408" s="13" t="s">
        <v>172</v>
      </c>
      <c r="F1408" s="15">
        <v>2.0199999999999999E-2</v>
      </c>
    </row>
    <row r="1409" spans="1:6" x14ac:dyDescent="0.2">
      <c r="A1409" s="13" t="s">
        <v>1898</v>
      </c>
      <c r="B1409" s="13" t="s">
        <v>172</v>
      </c>
      <c r="C1409" s="13" t="s">
        <v>575</v>
      </c>
      <c r="D1409" s="13" t="s">
        <v>172</v>
      </c>
      <c r="E1409" s="13" t="s">
        <v>172</v>
      </c>
      <c r="F1409" s="15">
        <v>2.0199999999999999E-2</v>
      </c>
    </row>
    <row r="1410" spans="1:6" x14ac:dyDescent="0.2">
      <c r="A1410" s="13" t="s">
        <v>1899</v>
      </c>
      <c r="B1410" s="13" t="s">
        <v>172</v>
      </c>
      <c r="C1410" s="13" t="s">
        <v>575</v>
      </c>
      <c r="D1410" s="13" t="s">
        <v>172</v>
      </c>
      <c r="E1410" s="13" t="s">
        <v>172</v>
      </c>
      <c r="F1410" s="15">
        <v>2.0199999999999999E-2</v>
      </c>
    </row>
    <row r="1411" spans="1:6" x14ac:dyDescent="0.2">
      <c r="A1411" s="13" t="s">
        <v>1900</v>
      </c>
      <c r="B1411" s="13" t="s">
        <v>172</v>
      </c>
      <c r="C1411" s="13" t="s">
        <v>575</v>
      </c>
      <c r="D1411" s="13" t="s">
        <v>172</v>
      </c>
      <c r="E1411" s="13" t="s">
        <v>172</v>
      </c>
      <c r="F1411" s="15">
        <v>2.0199999999999999E-2</v>
      </c>
    </row>
    <row r="1412" spans="1:6" x14ac:dyDescent="0.2">
      <c r="A1412" s="13" t="s">
        <v>1901</v>
      </c>
      <c r="B1412" s="13" t="s">
        <v>172</v>
      </c>
      <c r="C1412" s="13" t="s">
        <v>575</v>
      </c>
      <c r="D1412" s="13" t="s">
        <v>172</v>
      </c>
      <c r="E1412" s="13" t="s">
        <v>172</v>
      </c>
      <c r="F1412" s="15">
        <v>2.0199999999999999E-2</v>
      </c>
    </row>
    <row r="1413" spans="1:6" x14ac:dyDescent="0.2">
      <c r="A1413" s="13" t="s">
        <v>1902</v>
      </c>
      <c r="B1413" s="13" t="s">
        <v>172</v>
      </c>
      <c r="C1413" s="13" t="s">
        <v>575</v>
      </c>
      <c r="D1413" s="13" t="s">
        <v>172</v>
      </c>
      <c r="E1413" s="13" t="s">
        <v>172</v>
      </c>
      <c r="F1413" s="15">
        <v>2.0199999999999999E-2</v>
      </c>
    </row>
    <row r="1414" spans="1:6" x14ac:dyDescent="0.2">
      <c r="A1414" s="13" t="s">
        <v>1903</v>
      </c>
      <c r="B1414" s="13" t="s">
        <v>172</v>
      </c>
      <c r="C1414" s="13" t="s">
        <v>575</v>
      </c>
      <c r="D1414" s="13" t="s">
        <v>172</v>
      </c>
      <c r="E1414" s="13" t="s">
        <v>172</v>
      </c>
      <c r="F1414" s="15">
        <v>2.0199999999999999E-2</v>
      </c>
    </row>
    <row r="1415" spans="1:6" x14ac:dyDescent="0.2">
      <c r="A1415" s="13" t="s">
        <v>1904</v>
      </c>
      <c r="B1415" s="13" t="s">
        <v>172</v>
      </c>
      <c r="C1415" s="13" t="s">
        <v>575</v>
      </c>
      <c r="D1415" s="13" t="s">
        <v>172</v>
      </c>
      <c r="E1415" s="13" t="s">
        <v>172</v>
      </c>
      <c r="F1415" s="15">
        <v>2.0199999999999999E-2</v>
      </c>
    </row>
    <row r="1416" spans="1:6" x14ac:dyDescent="0.2">
      <c r="A1416" s="13" t="s">
        <v>1905</v>
      </c>
      <c r="B1416" s="13" t="s">
        <v>172</v>
      </c>
      <c r="C1416" s="13" t="s">
        <v>575</v>
      </c>
      <c r="D1416" s="13" t="s">
        <v>172</v>
      </c>
      <c r="E1416" s="13" t="s">
        <v>172</v>
      </c>
      <c r="F1416" s="15">
        <v>2.0199999999999999E-2</v>
      </c>
    </row>
    <row r="1417" spans="1:6" x14ac:dyDescent="0.2">
      <c r="A1417" s="13" t="s">
        <v>1906</v>
      </c>
      <c r="B1417" s="13" t="s">
        <v>172</v>
      </c>
      <c r="C1417" s="13" t="s">
        <v>575</v>
      </c>
      <c r="D1417" s="13" t="s">
        <v>172</v>
      </c>
      <c r="E1417" s="13" t="s">
        <v>172</v>
      </c>
      <c r="F1417" s="15">
        <v>2.0199999999999999E-2</v>
      </c>
    </row>
    <row r="1418" spans="1:6" x14ac:dyDescent="0.2">
      <c r="A1418" s="13" t="s">
        <v>1907</v>
      </c>
      <c r="B1418" s="13" t="s">
        <v>172</v>
      </c>
      <c r="C1418" s="13" t="s">
        <v>575</v>
      </c>
      <c r="D1418" s="13" t="s">
        <v>172</v>
      </c>
      <c r="E1418" s="13" t="s">
        <v>172</v>
      </c>
      <c r="F1418" s="15">
        <v>2.0199999999999999E-2</v>
      </c>
    </row>
    <row r="1419" spans="1:6" x14ac:dyDescent="0.2">
      <c r="A1419" s="13" t="s">
        <v>1908</v>
      </c>
      <c r="B1419" s="13" t="s">
        <v>172</v>
      </c>
      <c r="C1419" s="13" t="s">
        <v>575</v>
      </c>
      <c r="D1419" s="13" t="s">
        <v>172</v>
      </c>
      <c r="E1419" s="13" t="s">
        <v>172</v>
      </c>
      <c r="F1419" s="15">
        <v>2.0199999999999999E-2</v>
      </c>
    </row>
    <row r="1420" spans="1:6" x14ac:dyDescent="0.2">
      <c r="A1420" s="13" t="s">
        <v>1909</v>
      </c>
      <c r="B1420" s="13" t="s">
        <v>172</v>
      </c>
      <c r="C1420" s="13" t="s">
        <v>575</v>
      </c>
      <c r="D1420" s="13" t="s">
        <v>172</v>
      </c>
      <c r="E1420" s="13" t="s">
        <v>172</v>
      </c>
      <c r="F1420" s="15">
        <v>2.0199999999999999E-2</v>
      </c>
    </row>
    <row r="1421" spans="1:6" x14ac:dyDescent="0.2">
      <c r="A1421" s="13" t="s">
        <v>1910</v>
      </c>
      <c r="B1421" s="13" t="s">
        <v>172</v>
      </c>
      <c r="C1421" s="13" t="s">
        <v>575</v>
      </c>
      <c r="D1421" s="13" t="s">
        <v>172</v>
      </c>
      <c r="E1421" s="13" t="s">
        <v>172</v>
      </c>
      <c r="F1421" s="15">
        <v>2.0199999999999999E-2</v>
      </c>
    </row>
    <row r="1422" spans="1:6" x14ac:dyDescent="0.2">
      <c r="A1422" s="13" t="s">
        <v>1911</v>
      </c>
      <c r="B1422" s="13" t="s">
        <v>172</v>
      </c>
      <c r="C1422" s="13" t="s">
        <v>575</v>
      </c>
      <c r="D1422" s="13" t="s">
        <v>172</v>
      </c>
      <c r="E1422" s="13" t="s">
        <v>172</v>
      </c>
      <c r="F1422" s="15">
        <v>2.0199999999999999E-2</v>
      </c>
    </row>
    <row r="1423" spans="1:6" x14ac:dyDescent="0.2">
      <c r="A1423" s="13" t="s">
        <v>1912</v>
      </c>
      <c r="B1423" s="13" t="s">
        <v>172</v>
      </c>
      <c r="C1423" s="13" t="s">
        <v>676</v>
      </c>
      <c r="D1423" s="13" t="s">
        <v>172</v>
      </c>
      <c r="E1423" s="13" t="s">
        <v>172</v>
      </c>
      <c r="F1423" s="15">
        <v>2.0199999999999999E-2</v>
      </c>
    </row>
    <row r="1424" spans="1:6" x14ac:dyDescent="0.2">
      <c r="A1424" s="13" t="s">
        <v>1913</v>
      </c>
      <c r="B1424" s="13" t="s">
        <v>172</v>
      </c>
      <c r="C1424" s="13" t="s">
        <v>561</v>
      </c>
      <c r="D1424" s="13" t="s">
        <v>172</v>
      </c>
      <c r="E1424" s="13" t="s">
        <v>172</v>
      </c>
      <c r="F1424" s="15">
        <v>2.0199999999999999E-2</v>
      </c>
    </row>
    <row r="1425" spans="1:6" x14ac:dyDescent="0.2">
      <c r="A1425" s="13" t="s">
        <v>1914</v>
      </c>
      <c r="B1425" s="13" t="s">
        <v>172</v>
      </c>
      <c r="C1425" s="13" t="s">
        <v>561</v>
      </c>
      <c r="D1425" s="13" t="s">
        <v>172</v>
      </c>
      <c r="E1425" s="13" t="s">
        <v>172</v>
      </c>
      <c r="F1425" s="15">
        <v>2.0199999999999999E-2</v>
      </c>
    </row>
    <row r="1426" spans="1:6" x14ac:dyDescent="0.2">
      <c r="A1426" s="13" t="s">
        <v>1915</v>
      </c>
      <c r="B1426" s="13" t="s">
        <v>172</v>
      </c>
      <c r="C1426" s="13" t="s">
        <v>561</v>
      </c>
      <c r="D1426" s="13" t="s">
        <v>172</v>
      </c>
      <c r="E1426" s="13" t="s">
        <v>172</v>
      </c>
      <c r="F1426" s="15">
        <v>2.0199999999999999E-2</v>
      </c>
    </row>
    <row r="1427" spans="1:6" x14ac:dyDescent="0.2">
      <c r="A1427" s="13" t="s">
        <v>1916</v>
      </c>
      <c r="B1427" s="13" t="s">
        <v>172</v>
      </c>
      <c r="C1427" s="13" t="s">
        <v>575</v>
      </c>
      <c r="D1427" s="13" t="s">
        <v>172</v>
      </c>
      <c r="E1427" s="13" t="s">
        <v>172</v>
      </c>
      <c r="F1427" s="15">
        <v>2.0199999999999999E-2</v>
      </c>
    </row>
    <row r="1428" spans="1:6" x14ac:dyDescent="0.2">
      <c r="A1428" s="13" t="s">
        <v>1917</v>
      </c>
      <c r="B1428" s="13" t="s">
        <v>172</v>
      </c>
      <c r="C1428" s="13" t="s">
        <v>575</v>
      </c>
      <c r="D1428" s="13" t="s">
        <v>172</v>
      </c>
      <c r="E1428" s="13" t="s">
        <v>172</v>
      </c>
      <c r="F1428" s="15">
        <v>2.0199999999999999E-2</v>
      </c>
    </row>
    <row r="1429" spans="1:6" x14ac:dyDescent="0.2">
      <c r="A1429" s="13" t="s">
        <v>1918</v>
      </c>
      <c r="B1429" s="13" t="s">
        <v>172</v>
      </c>
      <c r="C1429" s="13" t="s">
        <v>630</v>
      </c>
      <c r="D1429" s="13" t="s">
        <v>172</v>
      </c>
      <c r="E1429" s="13" t="s">
        <v>172</v>
      </c>
      <c r="F1429" s="15">
        <v>2.0199999999999999E-2</v>
      </c>
    </row>
    <row r="1430" spans="1:6" x14ac:dyDescent="0.2">
      <c r="A1430" s="13" t="s">
        <v>1919</v>
      </c>
      <c r="B1430" s="13" t="s">
        <v>172</v>
      </c>
      <c r="C1430" s="13" t="s">
        <v>561</v>
      </c>
      <c r="D1430" s="13" t="s">
        <v>172</v>
      </c>
      <c r="E1430" s="13" t="s">
        <v>172</v>
      </c>
      <c r="F1430" s="15">
        <v>2.0199999999999999E-2</v>
      </c>
    </row>
    <row r="1431" spans="1:6" x14ac:dyDescent="0.2">
      <c r="A1431" s="13" t="s">
        <v>1920</v>
      </c>
      <c r="B1431" s="13" t="s">
        <v>172</v>
      </c>
      <c r="C1431" s="13" t="s">
        <v>561</v>
      </c>
      <c r="D1431" s="13" t="s">
        <v>172</v>
      </c>
      <c r="E1431" s="13" t="s">
        <v>172</v>
      </c>
      <c r="F1431" s="15">
        <v>2.0199999999999999E-2</v>
      </c>
    </row>
    <row r="1432" spans="1:6" x14ac:dyDescent="0.2">
      <c r="A1432" s="13" t="s">
        <v>1921</v>
      </c>
      <c r="B1432" s="13" t="s">
        <v>172</v>
      </c>
      <c r="C1432" s="13" t="s">
        <v>561</v>
      </c>
      <c r="D1432" s="13" t="s">
        <v>172</v>
      </c>
      <c r="E1432" s="13" t="s">
        <v>172</v>
      </c>
      <c r="F1432" s="15">
        <v>2.0199999999999999E-2</v>
      </c>
    </row>
    <row r="1433" spans="1:6" x14ac:dyDescent="0.2">
      <c r="A1433" s="13" t="s">
        <v>1922</v>
      </c>
      <c r="B1433" s="13" t="s">
        <v>172</v>
      </c>
      <c r="C1433" s="13" t="s">
        <v>561</v>
      </c>
      <c r="D1433" s="13" t="s">
        <v>172</v>
      </c>
      <c r="E1433" s="13" t="s">
        <v>172</v>
      </c>
      <c r="F1433" s="15">
        <v>2.0199999999999999E-2</v>
      </c>
    </row>
    <row r="1434" spans="1:6" x14ac:dyDescent="0.2">
      <c r="A1434" s="13" t="s">
        <v>1923</v>
      </c>
      <c r="B1434" s="13" t="s">
        <v>172</v>
      </c>
      <c r="C1434" s="13" t="s">
        <v>561</v>
      </c>
      <c r="D1434" s="13" t="s">
        <v>172</v>
      </c>
      <c r="E1434" s="13" t="s">
        <v>172</v>
      </c>
      <c r="F1434" s="15">
        <v>2.0199999999999999E-2</v>
      </c>
    </row>
    <row r="1435" spans="1:6" x14ac:dyDescent="0.2">
      <c r="A1435" s="13" t="s">
        <v>1924</v>
      </c>
      <c r="B1435" s="13" t="s">
        <v>172</v>
      </c>
      <c r="C1435" s="13" t="s">
        <v>548</v>
      </c>
      <c r="D1435" s="13" t="s">
        <v>172</v>
      </c>
      <c r="E1435" s="13" t="s">
        <v>172</v>
      </c>
      <c r="F1435" s="15">
        <v>2.0199999999999999E-2</v>
      </c>
    </row>
    <row r="1436" spans="1:6" x14ac:dyDescent="0.2">
      <c r="A1436" s="13" t="s">
        <v>1925</v>
      </c>
      <c r="B1436" s="13" t="s">
        <v>172</v>
      </c>
      <c r="C1436" s="13" t="s">
        <v>548</v>
      </c>
      <c r="D1436" s="13" t="s">
        <v>172</v>
      </c>
      <c r="E1436" s="13" t="s">
        <v>172</v>
      </c>
      <c r="F1436" s="15">
        <v>2.0199999999999999E-2</v>
      </c>
    </row>
    <row r="1437" spans="1:6" x14ac:dyDescent="0.2">
      <c r="A1437" s="13" t="s">
        <v>1926</v>
      </c>
      <c r="B1437" s="13" t="s">
        <v>172</v>
      </c>
      <c r="C1437" s="13" t="s">
        <v>575</v>
      </c>
      <c r="D1437" s="13" t="s">
        <v>172</v>
      </c>
      <c r="E1437" s="13" t="s">
        <v>172</v>
      </c>
      <c r="F1437" s="15">
        <v>2.0199999999999999E-2</v>
      </c>
    </row>
    <row r="1438" spans="1:6" x14ac:dyDescent="0.2">
      <c r="A1438" s="13" t="s">
        <v>1927</v>
      </c>
      <c r="B1438" s="13" t="s">
        <v>172</v>
      </c>
      <c r="C1438" s="13" t="s">
        <v>561</v>
      </c>
      <c r="D1438" s="13" t="s">
        <v>172</v>
      </c>
      <c r="E1438" s="13" t="s">
        <v>172</v>
      </c>
      <c r="F1438" s="15">
        <v>2.0199999999999999E-2</v>
      </c>
    </row>
    <row r="1439" spans="1:6" x14ac:dyDescent="0.2">
      <c r="A1439" s="13" t="s">
        <v>1928</v>
      </c>
      <c r="B1439" s="13" t="s">
        <v>172</v>
      </c>
      <c r="C1439" s="13" t="s">
        <v>630</v>
      </c>
      <c r="D1439" s="13" t="s">
        <v>172</v>
      </c>
      <c r="E1439" s="13" t="s">
        <v>172</v>
      </c>
      <c r="F1439" s="15">
        <v>2.0199999999999999E-2</v>
      </c>
    </row>
    <row r="1440" spans="1:6" x14ac:dyDescent="0.2">
      <c r="A1440" s="13" t="s">
        <v>1929</v>
      </c>
      <c r="B1440" s="13" t="s">
        <v>172</v>
      </c>
      <c r="C1440" s="13" t="s">
        <v>584</v>
      </c>
      <c r="D1440" s="13" t="s">
        <v>172</v>
      </c>
      <c r="E1440" s="13" t="s">
        <v>172</v>
      </c>
      <c r="F1440" s="15">
        <v>2.0199999999999999E-2</v>
      </c>
    </row>
    <row r="1441" spans="1:6" x14ac:dyDescent="0.2">
      <c r="A1441" s="13" t="s">
        <v>1930</v>
      </c>
      <c r="B1441" s="13" t="s">
        <v>172</v>
      </c>
      <c r="C1441" s="13" t="s">
        <v>548</v>
      </c>
      <c r="D1441" s="13" t="s">
        <v>172</v>
      </c>
      <c r="E1441" s="13" t="s">
        <v>172</v>
      </c>
      <c r="F1441" s="15">
        <v>2.0199999999999999E-2</v>
      </c>
    </row>
    <row r="1442" spans="1:6" x14ac:dyDescent="0.2">
      <c r="A1442" s="13" t="s">
        <v>1931</v>
      </c>
      <c r="B1442" s="13" t="s">
        <v>172</v>
      </c>
      <c r="C1442" s="13" t="s">
        <v>584</v>
      </c>
      <c r="D1442" s="13" t="s">
        <v>172</v>
      </c>
      <c r="E1442" s="13" t="s">
        <v>172</v>
      </c>
      <c r="F1442" s="15">
        <v>2.0199999999999999E-2</v>
      </c>
    </row>
    <row r="1443" spans="1:6" x14ac:dyDescent="0.2">
      <c r="A1443" s="13" t="s">
        <v>1932</v>
      </c>
      <c r="B1443" s="13" t="s">
        <v>172</v>
      </c>
      <c r="C1443" s="13" t="s">
        <v>561</v>
      </c>
      <c r="D1443" s="13" t="s">
        <v>172</v>
      </c>
      <c r="E1443" s="13" t="s">
        <v>172</v>
      </c>
      <c r="F1443" s="15">
        <v>2.0199999999999999E-2</v>
      </c>
    </row>
    <row r="1444" spans="1:6" x14ac:dyDescent="0.2">
      <c r="A1444" s="13" t="s">
        <v>1933</v>
      </c>
      <c r="B1444" s="13" t="s">
        <v>172</v>
      </c>
      <c r="C1444" s="13" t="s">
        <v>575</v>
      </c>
      <c r="D1444" s="13" t="s">
        <v>172</v>
      </c>
      <c r="E1444" s="13" t="s">
        <v>172</v>
      </c>
      <c r="F1444" s="15">
        <v>2.0199999999999999E-2</v>
      </c>
    </row>
    <row r="1445" spans="1:6" x14ac:dyDescent="0.2">
      <c r="A1445" s="13" t="s">
        <v>1934</v>
      </c>
      <c r="B1445" s="13" t="s">
        <v>172</v>
      </c>
      <c r="C1445" s="13" t="s">
        <v>706</v>
      </c>
      <c r="D1445" s="13" t="s">
        <v>172</v>
      </c>
      <c r="E1445" s="13" t="s">
        <v>172</v>
      </c>
      <c r="F1445" s="15">
        <v>2.0199999999999999E-2</v>
      </c>
    </row>
    <row r="1446" spans="1:6" x14ac:dyDescent="0.2">
      <c r="A1446" s="13" t="s">
        <v>1935</v>
      </c>
      <c r="B1446" s="13" t="s">
        <v>172</v>
      </c>
      <c r="C1446" s="13" t="s">
        <v>561</v>
      </c>
      <c r="D1446" s="13" t="s">
        <v>172</v>
      </c>
      <c r="E1446" s="13" t="s">
        <v>172</v>
      </c>
      <c r="F1446" s="15">
        <v>2.0199999999999999E-2</v>
      </c>
    </row>
    <row r="1447" spans="1:6" x14ac:dyDescent="0.2">
      <c r="A1447" s="13" t="s">
        <v>1936</v>
      </c>
      <c r="B1447" s="13" t="s">
        <v>172</v>
      </c>
      <c r="C1447" s="13" t="s">
        <v>561</v>
      </c>
      <c r="D1447" s="13" t="s">
        <v>172</v>
      </c>
      <c r="E1447" s="13" t="s">
        <v>172</v>
      </c>
      <c r="F1447" s="15">
        <v>2.0199999999999999E-2</v>
      </c>
    </row>
    <row r="1448" spans="1:6" x14ac:dyDescent="0.2">
      <c r="A1448" s="13" t="s">
        <v>1937</v>
      </c>
      <c r="B1448" s="13" t="s">
        <v>172</v>
      </c>
      <c r="C1448" s="13" t="s">
        <v>706</v>
      </c>
      <c r="D1448" s="13" t="s">
        <v>172</v>
      </c>
      <c r="E1448" s="13" t="s">
        <v>172</v>
      </c>
      <c r="F1448" s="15">
        <v>2.0199999999999999E-2</v>
      </c>
    </row>
    <row r="1449" spans="1:6" x14ac:dyDescent="0.2">
      <c r="A1449" s="13" t="s">
        <v>1938</v>
      </c>
      <c r="B1449" s="13" t="s">
        <v>172</v>
      </c>
      <c r="C1449" s="13" t="s">
        <v>584</v>
      </c>
      <c r="D1449" s="13" t="s">
        <v>172</v>
      </c>
      <c r="E1449" s="13" t="s">
        <v>172</v>
      </c>
      <c r="F1449" s="15">
        <v>2.0199999999999999E-2</v>
      </c>
    </row>
    <row r="1450" spans="1:6" x14ac:dyDescent="0.2">
      <c r="A1450" s="13" t="s">
        <v>1939</v>
      </c>
      <c r="B1450" s="13" t="s">
        <v>172</v>
      </c>
      <c r="C1450" s="13" t="s">
        <v>558</v>
      </c>
      <c r="D1450" s="13" t="s">
        <v>172</v>
      </c>
      <c r="E1450" s="13" t="s">
        <v>172</v>
      </c>
      <c r="F1450" s="15">
        <v>2.0199999999999999E-2</v>
      </c>
    </row>
    <row r="1451" spans="1:6" x14ac:dyDescent="0.2">
      <c r="A1451" s="13" t="s">
        <v>1940</v>
      </c>
      <c r="B1451" s="13" t="s">
        <v>172</v>
      </c>
      <c r="C1451" s="13" t="s">
        <v>630</v>
      </c>
      <c r="D1451" s="13" t="s">
        <v>172</v>
      </c>
      <c r="E1451" s="13" t="s">
        <v>172</v>
      </c>
      <c r="F1451" s="15">
        <v>2.0199999999999999E-2</v>
      </c>
    </row>
    <row r="1452" spans="1:6" x14ac:dyDescent="0.2">
      <c r="A1452" s="13" t="s">
        <v>1941</v>
      </c>
      <c r="B1452" s="13" t="s">
        <v>172</v>
      </c>
      <c r="C1452" s="13" t="s">
        <v>6</v>
      </c>
      <c r="D1452" s="13" t="s">
        <v>172</v>
      </c>
      <c r="E1452" s="13" t="s">
        <v>172</v>
      </c>
      <c r="F1452" s="15">
        <v>2.0199999999999999E-2</v>
      </c>
    </row>
    <row r="1453" spans="1:6" x14ac:dyDescent="0.2">
      <c r="A1453" s="13" t="s">
        <v>1942</v>
      </c>
      <c r="B1453" s="13" t="s">
        <v>172</v>
      </c>
      <c r="C1453" s="13" t="s">
        <v>561</v>
      </c>
      <c r="D1453" s="13" t="s">
        <v>172</v>
      </c>
      <c r="E1453" s="13" t="s">
        <v>172</v>
      </c>
      <c r="F1453" s="15">
        <v>2.0199999999999999E-2</v>
      </c>
    </row>
    <row r="1454" spans="1:6" x14ac:dyDescent="0.2">
      <c r="A1454" s="13" t="s">
        <v>743</v>
      </c>
      <c r="B1454" s="13" t="s">
        <v>172</v>
      </c>
      <c r="C1454" s="13" t="s">
        <v>561</v>
      </c>
      <c r="D1454" s="13" t="s">
        <v>172</v>
      </c>
      <c r="E1454" s="13">
        <v>-0.81599999999999995</v>
      </c>
      <c r="F1454" s="15">
        <v>2.0500000000000001E-2</v>
      </c>
    </row>
    <row r="1455" spans="1:6" x14ac:dyDescent="0.2">
      <c r="A1455" s="13" t="s">
        <v>105</v>
      </c>
      <c r="B1455" s="13">
        <v>1.2509999999999999</v>
      </c>
      <c r="C1455" s="13" t="s">
        <v>9</v>
      </c>
      <c r="D1455" s="13" t="s">
        <v>172</v>
      </c>
      <c r="E1455" s="13">
        <v>-1.1879999999999999</v>
      </c>
      <c r="F1455" s="15">
        <v>2.06E-2</v>
      </c>
    </row>
    <row r="1456" spans="1:6" x14ac:dyDescent="0.2">
      <c r="A1456" s="13" t="s">
        <v>916</v>
      </c>
      <c r="B1456" s="13" t="s">
        <v>172</v>
      </c>
      <c r="C1456" s="13" t="s">
        <v>24</v>
      </c>
      <c r="D1456" s="13" t="s">
        <v>172</v>
      </c>
      <c r="E1456" s="13">
        <v>1.0669999999999999</v>
      </c>
      <c r="F1456" s="15">
        <v>2.06E-2</v>
      </c>
    </row>
    <row r="1457" spans="1:6" x14ac:dyDescent="0.2">
      <c r="A1457" s="13" t="s">
        <v>932</v>
      </c>
      <c r="B1457" s="13" t="s">
        <v>172</v>
      </c>
      <c r="C1457" s="13" t="s">
        <v>561</v>
      </c>
      <c r="D1457" s="13" t="s">
        <v>172</v>
      </c>
      <c r="E1457" s="13">
        <v>1.214</v>
      </c>
      <c r="F1457" s="15">
        <v>2.06E-2</v>
      </c>
    </row>
    <row r="1458" spans="1:6" x14ac:dyDescent="0.2">
      <c r="A1458" s="13" t="s">
        <v>766</v>
      </c>
      <c r="B1458" s="13" t="s">
        <v>172</v>
      </c>
      <c r="C1458" s="13" t="s">
        <v>561</v>
      </c>
      <c r="D1458" s="13" t="s">
        <v>172</v>
      </c>
      <c r="E1458" s="13">
        <v>-0.45100000000000001</v>
      </c>
      <c r="F1458" s="15">
        <v>2.07E-2</v>
      </c>
    </row>
    <row r="1459" spans="1:6" x14ac:dyDescent="0.2">
      <c r="A1459" s="13" t="s">
        <v>745</v>
      </c>
      <c r="B1459" s="13" t="s">
        <v>172</v>
      </c>
      <c r="C1459" s="13" t="s">
        <v>746</v>
      </c>
      <c r="D1459" s="13" t="s">
        <v>172</v>
      </c>
      <c r="E1459" s="13">
        <v>-0.751</v>
      </c>
      <c r="F1459" s="15">
        <v>2.1700000000000001E-2</v>
      </c>
    </row>
    <row r="1460" spans="1:6" x14ac:dyDescent="0.2">
      <c r="A1460" s="13" t="s">
        <v>1943</v>
      </c>
      <c r="B1460" s="13" t="s">
        <v>172</v>
      </c>
      <c r="C1460" s="13" t="s">
        <v>6</v>
      </c>
      <c r="D1460" s="13" t="s">
        <v>172</v>
      </c>
      <c r="E1460" s="13" t="s">
        <v>172</v>
      </c>
      <c r="F1460" s="15">
        <v>2.1700000000000001E-2</v>
      </c>
    </row>
    <row r="1461" spans="1:6" x14ac:dyDescent="0.2">
      <c r="A1461" s="13" t="s">
        <v>857</v>
      </c>
      <c r="B1461" s="13" t="s">
        <v>172</v>
      </c>
      <c r="C1461" s="13" t="s">
        <v>24</v>
      </c>
      <c r="D1461" s="13" t="s">
        <v>172</v>
      </c>
      <c r="E1461" s="13">
        <v>0.68899999999999995</v>
      </c>
      <c r="F1461" s="15">
        <v>2.1899999999999999E-2</v>
      </c>
    </row>
    <row r="1462" spans="1:6" x14ac:dyDescent="0.2">
      <c r="A1462" s="13" t="s">
        <v>1944</v>
      </c>
      <c r="B1462" s="13" t="s">
        <v>172</v>
      </c>
      <c r="C1462" s="13" t="s">
        <v>0</v>
      </c>
      <c r="D1462" s="13" t="s">
        <v>172</v>
      </c>
      <c r="E1462" s="13" t="s">
        <v>172</v>
      </c>
      <c r="F1462" s="15">
        <v>2.1899999999999999E-2</v>
      </c>
    </row>
    <row r="1463" spans="1:6" x14ac:dyDescent="0.2">
      <c r="A1463" s="13" t="s">
        <v>1093</v>
      </c>
      <c r="B1463" s="13" t="s">
        <v>172</v>
      </c>
      <c r="C1463" s="13" t="s">
        <v>0</v>
      </c>
      <c r="D1463" s="13" t="s">
        <v>171</v>
      </c>
      <c r="E1463" s="13">
        <v>2.1659999999999999</v>
      </c>
      <c r="F1463" s="15">
        <v>2.1899999999999999E-2</v>
      </c>
    </row>
    <row r="1464" spans="1:6" x14ac:dyDescent="0.2">
      <c r="A1464" s="13" t="s">
        <v>1945</v>
      </c>
      <c r="B1464" s="13" t="s">
        <v>172</v>
      </c>
      <c r="C1464" s="13" t="s">
        <v>561</v>
      </c>
      <c r="D1464" s="13" t="s">
        <v>172</v>
      </c>
      <c r="E1464" s="13" t="s">
        <v>172</v>
      </c>
      <c r="F1464" s="15">
        <v>2.2100000000000002E-2</v>
      </c>
    </row>
    <row r="1465" spans="1:6" x14ac:dyDescent="0.2">
      <c r="A1465" s="13" t="s">
        <v>1946</v>
      </c>
      <c r="B1465" s="13" t="s">
        <v>172</v>
      </c>
      <c r="C1465" s="13" t="s">
        <v>630</v>
      </c>
      <c r="D1465" s="13" t="s">
        <v>172</v>
      </c>
      <c r="E1465" s="13" t="s">
        <v>172</v>
      </c>
      <c r="F1465" s="15">
        <v>2.2100000000000002E-2</v>
      </c>
    </row>
    <row r="1466" spans="1:6" x14ac:dyDescent="0.2">
      <c r="A1466" s="13" t="s">
        <v>1947</v>
      </c>
      <c r="B1466" s="13" t="s">
        <v>172</v>
      </c>
      <c r="C1466" s="13" t="s">
        <v>4</v>
      </c>
      <c r="D1466" s="13" t="s">
        <v>172</v>
      </c>
      <c r="E1466" s="13" t="s">
        <v>172</v>
      </c>
      <c r="F1466" s="15">
        <v>2.2100000000000002E-2</v>
      </c>
    </row>
    <row r="1467" spans="1:6" x14ac:dyDescent="0.2">
      <c r="A1467" s="13" t="s">
        <v>1948</v>
      </c>
      <c r="B1467" s="13" t="s">
        <v>172</v>
      </c>
      <c r="C1467" s="13" t="s">
        <v>6</v>
      </c>
      <c r="D1467" s="13" t="s">
        <v>172</v>
      </c>
      <c r="E1467" s="13" t="s">
        <v>172</v>
      </c>
      <c r="F1467" s="15">
        <v>2.2100000000000002E-2</v>
      </c>
    </row>
    <row r="1468" spans="1:6" x14ac:dyDescent="0.2">
      <c r="A1468" s="13" t="s">
        <v>1949</v>
      </c>
      <c r="B1468" s="13" t="s">
        <v>172</v>
      </c>
      <c r="C1468" s="13" t="s">
        <v>36</v>
      </c>
      <c r="D1468" s="13" t="s">
        <v>172</v>
      </c>
      <c r="E1468" s="13" t="s">
        <v>172</v>
      </c>
      <c r="F1468" s="15">
        <v>2.2100000000000002E-2</v>
      </c>
    </row>
    <row r="1469" spans="1:6" x14ac:dyDescent="0.2">
      <c r="A1469" s="13" t="s">
        <v>1950</v>
      </c>
      <c r="B1469" s="13" t="s">
        <v>172</v>
      </c>
      <c r="C1469" s="13" t="s">
        <v>4</v>
      </c>
      <c r="D1469" s="13" t="s">
        <v>172</v>
      </c>
      <c r="E1469" s="13" t="s">
        <v>172</v>
      </c>
      <c r="F1469" s="15">
        <v>2.2100000000000002E-2</v>
      </c>
    </row>
    <row r="1470" spans="1:6" x14ac:dyDescent="0.2">
      <c r="A1470" s="13" t="s">
        <v>1951</v>
      </c>
      <c r="B1470" s="13" t="s">
        <v>172</v>
      </c>
      <c r="C1470" s="13" t="s">
        <v>561</v>
      </c>
      <c r="D1470" s="13" t="s">
        <v>172</v>
      </c>
      <c r="E1470" s="13" t="s">
        <v>172</v>
      </c>
      <c r="F1470" s="15">
        <v>2.2100000000000002E-2</v>
      </c>
    </row>
    <row r="1471" spans="1:6" x14ac:dyDescent="0.2">
      <c r="A1471" s="13" t="s">
        <v>1952</v>
      </c>
      <c r="B1471" s="13" t="s">
        <v>172</v>
      </c>
      <c r="C1471" s="13" t="s">
        <v>561</v>
      </c>
      <c r="D1471" s="13" t="s">
        <v>172</v>
      </c>
      <c r="E1471" s="13" t="s">
        <v>172</v>
      </c>
      <c r="F1471" s="15">
        <v>2.2100000000000002E-2</v>
      </c>
    </row>
    <row r="1472" spans="1:6" x14ac:dyDescent="0.2">
      <c r="A1472" s="13" t="s">
        <v>1953</v>
      </c>
      <c r="B1472" s="13" t="s">
        <v>172</v>
      </c>
      <c r="C1472" s="13" t="s">
        <v>561</v>
      </c>
      <c r="D1472" s="13" t="s">
        <v>172</v>
      </c>
      <c r="E1472" s="13" t="s">
        <v>172</v>
      </c>
      <c r="F1472" s="15">
        <v>2.2100000000000002E-2</v>
      </c>
    </row>
    <row r="1473" spans="1:6" x14ac:dyDescent="0.2">
      <c r="A1473" s="13" t="s">
        <v>1954</v>
      </c>
      <c r="B1473" s="13" t="s">
        <v>172</v>
      </c>
      <c r="C1473" s="13" t="s">
        <v>584</v>
      </c>
      <c r="D1473" s="13" t="s">
        <v>172</v>
      </c>
      <c r="E1473" s="13" t="s">
        <v>172</v>
      </c>
      <c r="F1473" s="15">
        <v>2.2100000000000002E-2</v>
      </c>
    </row>
    <row r="1474" spans="1:6" x14ac:dyDescent="0.2">
      <c r="A1474" s="13" t="s">
        <v>1955</v>
      </c>
      <c r="B1474" s="13" t="s">
        <v>172</v>
      </c>
      <c r="C1474" s="13" t="s">
        <v>561</v>
      </c>
      <c r="D1474" s="13" t="s">
        <v>172</v>
      </c>
      <c r="E1474" s="13" t="s">
        <v>172</v>
      </c>
      <c r="F1474" s="15">
        <v>2.2100000000000002E-2</v>
      </c>
    </row>
    <row r="1475" spans="1:6" x14ac:dyDescent="0.2">
      <c r="A1475" s="13" t="s">
        <v>1956</v>
      </c>
      <c r="B1475" s="13" t="s">
        <v>172</v>
      </c>
      <c r="C1475" s="13" t="s">
        <v>561</v>
      </c>
      <c r="D1475" s="13" t="s">
        <v>172</v>
      </c>
      <c r="E1475" s="13" t="s">
        <v>172</v>
      </c>
      <c r="F1475" s="15">
        <v>2.2800000000000001E-2</v>
      </c>
    </row>
    <row r="1476" spans="1:6" x14ac:dyDescent="0.2">
      <c r="A1476" s="13" t="s">
        <v>47</v>
      </c>
      <c r="B1476" s="13">
        <v>1.361</v>
      </c>
      <c r="C1476" s="13" t="s">
        <v>6</v>
      </c>
      <c r="D1476" s="13" t="s">
        <v>172</v>
      </c>
      <c r="E1476" s="13">
        <v>1.994</v>
      </c>
      <c r="F1476" s="15">
        <v>2.3300000000000001E-2</v>
      </c>
    </row>
    <row r="1477" spans="1:6" x14ac:dyDescent="0.2">
      <c r="A1477" s="13" t="s">
        <v>1957</v>
      </c>
      <c r="B1477" s="13" t="s">
        <v>172</v>
      </c>
      <c r="C1477" s="13" t="s">
        <v>561</v>
      </c>
      <c r="D1477" s="13" t="s">
        <v>172</v>
      </c>
      <c r="E1477" s="13" t="s">
        <v>172</v>
      </c>
      <c r="F1477" s="15">
        <v>2.3400000000000001E-2</v>
      </c>
    </row>
    <row r="1478" spans="1:6" x14ac:dyDescent="0.2">
      <c r="A1478" s="13" t="s">
        <v>1958</v>
      </c>
      <c r="B1478" s="13" t="s">
        <v>172</v>
      </c>
      <c r="C1478" s="13" t="s">
        <v>584</v>
      </c>
      <c r="D1478" s="13" t="s">
        <v>172</v>
      </c>
      <c r="E1478" s="13" t="s">
        <v>172</v>
      </c>
      <c r="F1478" s="15">
        <v>2.3400000000000001E-2</v>
      </c>
    </row>
    <row r="1479" spans="1:6" x14ac:dyDescent="0.2">
      <c r="A1479" s="13" t="s">
        <v>1959</v>
      </c>
      <c r="B1479" s="13" t="s">
        <v>172</v>
      </c>
      <c r="C1479" s="13" t="s">
        <v>558</v>
      </c>
      <c r="D1479" s="13" t="s">
        <v>172</v>
      </c>
      <c r="E1479" s="13" t="s">
        <v>172</v>
      </c>
      <c r="F1479" s="15">
        <v>2.3400000000000001E-2</v>
      </c>
    </row>
    <row r="1480" spans="1:6" x14ac:dyDescent="0.2">
      <c r="A1480" s="13" t="s">
        <v>1960</v>
      </c>
      <c r="B1480" s="13" t="s">
        <v>172</v>
      </c>
      <c r="C1480" s="13" t="s">
        <v>628</v>
      </c>
      <c r="D1480" s="13" t="s">
        <v>172</v>
      </c>
      <c r="E1480" s="13" t="s">
        <v>172</v>
      </c>
      <c r="F1480" s="15">
        <v>2.3400000000000001E-2</v>
      </c>
    </row>
    <row r="1481" spans="1:6" x14ac:dyDescent="0.2">
      <c r="A1481" s="13" t="s">
        <v>1961</v>
      </c>
      <c r="B1481" s="13" t="s">
        <v>172</v>
      </c>
      <c r="C1481" s="13" t="s">
        <v>9</v>
      </c>
      <c r="D1481" s="13" t="s">
        <v>172</v>
      </c>
      <c r="E1481" s="13" t="s">
        <v>172</v>
      </c>
      <c r="F1481" s="15">
        <v>2.3400000000000001E-2</v>
      </c>
    </row>
    <row r="1482" spans="1:6" x14ac:dyDescent="0.2">
      <c r="A1482" s="13" t="s">
        <v>1962</v>
      </c>
      <c r="B1482" s="13" t="s">
        <v>172</v>
      </c>
      <c r="C1482" s="13" t="s">
        <v>4</v>
      </c>
      <c r="D1482" s="13" t="s">
        <v>172</v>
      </c>
      <c r="E1482" s="13" t="s">
        <v>172</v>
      </c>
      <c r="F1482" s="15">
        <v>2.3400000000000001E-2</v>
      </c>
    </row>
    <row r="1483" spans="1:6" x14ac:dyDescent="0.2">
      <c r="A1483" s="13" t="s">
        <v>1963</v>
      </c>
      <c r="B1483" s="13" t="s">
        <v>172</v>
      </c>
      <c r="C1483" s="13" t="s">
        <v>558</v>
      </c>
      <c r="D1483" s="13" t="s">
        <v>172</v>
      </c>
      <c r="E1483" s="13" t="s">
        <v>172</v>
      </c>
      <c r="F1483" s="15">
        <v>2.3400000000000001E-2</v>
      </c>
    </row>
    <row r="1484" spans="1:6" x14ac:dyDescent="0.2">
      <c r="A1484" s="13" t="s">
        <v>1964</v>
      </c>
      <c r="B1484" s="13" t="s">
        <v>172</v>
      </c>
      <c r="C1484" s="13" t="s">
        <v>4</v>
      </c>
      <c r="D1484" s="13" t="s">
        <v>172</v>
      </c>
      <c r="E1484" s="13" t="s">
        <v>172</v>
      </c>
      <c r="F1484" s="15">
        <v>2.3400000000000001E-2</v>
      </c>
    </row>
    <row r="1485" spans="1:6" x14ac:dyDescent="0.2">
      <c r="A1485" s="13" t="s">
        <v>1965</v>
      </c>
      <c r="B1485" s="13" t="s">
        <v>172</v>
      </c>
      <c r="C1485" s="13" t="s">
        <v>9</v>
      </c>
      <c r="D1485" s="13" t="s">
        <v>172</v>
      </c>
      <c r="E1485" s="13" t="s">
        <v>172</v>
      </c>
      <c r="F1485" s="15">
        <v>2.3400000000000001E-2</v>
      </c>
    </row>
    <row r="1486" spans="1:6" x14ac:dyDescent="0.2">
      <c r="A1486" s="13" t="s">
        <v>195</v>
      </c>
      <c r="B1486" s="13" t="s">
        <v>172</v>
      </c>
      <c r="C1486" s="13" t="s">
        <v>9</v>
      </c>
      <c r="D1486" s="13" t="s">
        <v>172</v>
      </c>
      <c r="E1486" s="13" t="s">
        <v>172</v>
      </c>
      <c r="F1486" s="15">
        <v>2.3400000000000001E-2</v>
      </c>
    </row>
    <row r="1487" spans="1:6" x14ac:dyDescent="0.2">
      <c r="A1487" s="13" t="s">
        <v>1966</v>
      </c>
      <c r="B1487" s="13" t="s">
        <v>172</v>
      </c>
      <c r="C1487" s="13" t="s">
        <v>1</v>
      </c>
      <c r="D1487" s="13" t="s">
        <v>172</v>
      </c>
      <c r="E1487" s="13" t="s">
        <v>172</v>
      </c>
      <c r="F1487" s="15">
        <v>2.3400000000000001E-2</v>
      </c>
    </row>
    <row r="1488" spans="1:6" x14ac:dyDescent="0.2">
      <c r="A1488" s="13" t="s">
        <v>1967</v>
      </c>
      <c r="B1488" s="13" t="s">
        <v>172</v>
      </c>
      <c r="C1488" s="13" t="s">
        <v>9</v>
      </c>
      <c r="D1488" s="13" t="s">
        <v>172</v>
      </c>
      <c r="E1488" s="13" t="s">
        <v>172</v>
      </c>
      <c r="F1488" s="15">
        <v>2.3400000000000001E-2</v>
      </c>
    </row>
    <row r="1489" spans="1:6" x14ac:dyDescent="0.2">
      <c r="A1489" s="13" t="s">
        <v>1968</v>
      </c>
      <c r="B1489" s="13" t="s">
        <v>172</v>
      </c>
      <c r="C1489" s="13" t="s">
        <v>6</v>
      </c>
      <c r="D1489" s="13" t="s">
        <v>172</v>
      </c>
      <c r="E1489" s="13" t="s">
        <v>172</v>
      </c>
      <c r="F1489" s="15">
        <v>2.3400000000000001E-2</v>
      </c>
    </row>
    <row r="1490" spans="1:6" x14ac:dyDescent="0.2">
      <c r="A1490" s="13" t="s">
        <v>1969</v>
      </c>
      <c r="B1490" s="13" t="s">
        <v>172</v>
      </c>
      <c r="C1490" s="13" t="s">
        <v>0</v>
      </c>
      <c r="D1490" s="13" t="s">
        <v>172</v>
      </c>
      <c r="E1490" s="13" t="s">
        <v>172</v>
      </c>
      <c r="F1490" s="15">
        <v>2.3400000000000001E-2</v>
      </c>
    </row>
    <row r="1491" spans="1:6" x14ac:dyDescent="0.2">
      <c r="A1491" s="13" t="s">
        <v>1970</v>
      </c>
      <c r="B1491" s="13" t="s">
        <v>172</v>
      </c>
      <c r="C1491" s="13" t="s">
        <v>628</v>
      </c>
      <c r="D1491" s="13" t="s">
        <v>172</v>
      </c>
      <c r="E1491" s="13" t="s">
        <v>172</v>
      </c>
      <c r="F1491" s="15">
        <v>2.3400000000000001E-2</v>
      </c>
    </row>
    <row r="1492" spans="1:6" x14ac:dyDescent="0.2">
      <c r="A1492" s="13" t="s">
        <v>1971</v>
      </c>
      <c r="B1492" s="13" t="s">
        <v>172</v>
      </c>
      <c r="C1492" s="13" t="s">
        <v>174</v>
      </c>
      <c r="D1492" s="13" t="s">
        <v>172</v>
      </c>
      <c r="E1492" s="13" t="s">
        <v>172</v>
      </c>
      <c r="F1492" s="15">
        <v>2.3400000000000001E-2</v>
      </c>
    </row>
    <row r="1493" spans="1:6" x14ac:dyDescent="0.2">
      <c r="A1493" s="13" t="s">
        <v>164</v>
      </c>
      <c r="B1493" s="13" t="s">
        <v>172</v>
      </c>
      <c r="C1493" s="13" t="s">
        <v>19</v>
      </c>
      <c r="D1493" s="13" t="s">
        <v>172</v>
      </c>
      <c r="E1493" s="13" t="s">
        <v>172</v>
      </c>
      <c r="F1493" s="15">
        <v>2.3400000000000001E-2</v>
      </c>
    </row>
    <row r="1494" spans="1:6" x14ac:dyDescent="0.2">
      <c r="A1494" s="13" t="s">
        <v>1972</v>
      </c>
      <c r="B1494" s="13" t="s">
        <v>172</v>
      </c>
      <c r="C1494" s="13" t="s">
        <v>676</v>
      </c>
      <c r="D1494" s="13" t="s">
        <v>172</v>
      </c>
      <c r="E1494" s="13" t="s">
        <v>172</v>
      </c>
      <c r="F1494" s="15">
        <v>2.3400000000000001E-2</v>
      </c>
    </row>
    <row r="1495" spans="1:6" x14ac:dyDescent="0.2">
      <c r="A1495" s="13" t="s">
        <v>1973</v>
      </c>
      <c r="B1495" s="13" t="s">
        <v>172</v>
      </c>
      <c r="C1495" s="13" t="s">
        <v>561</v>
      </c>
      <c r="D1495" s="13" t="s">
        <v>172</v>
      </c>
      <c r="E1495" s="13" t="s">
        <v>172</v>
      </c>
      <c r="F1495" s="15">
        <v>2.3400000000000001E-2</v>
      </c>
    </row>
    <row r="1496" spans="1:6" x14ac:dyDescent="0.2">
      <c r="A1496" s="13" t="s">
        <v>1974</v>
      </c>
      <c r="B1496" s="13" t="s">
        <v>172</v>
      </c>
      <c r="C1496" s="13" t="s">
        <v>575</v>
      </c>
      <c r="D1496" s="13" t="s">
        <v>172</v>
      </c>
      <c r="E1496" s="13" t="s">
        <v>172</v>
      </c>
      <c r="F1496" s="15">
        <v>2.3400000000000001E-2</v>
      </c>
    </row>
    <row r="1497" spans="1:6" x14ac:dyDescent="0.2">
      <c r="A1497" s="13" t="s">
        <v>1975</v>
      </c>
      <c r="B1497" s="13" t="s">
        <v>172</v>
      </c>
      <c r="C1497" s="13" t="s">
        <v>630</v>
      </c>
      <c r="D1497" s="13" t="s">
        <v>172</v>
      </c>
      <c r="E1497" s="13" t="s">
        <v>172</v>
      </c>
      <c r="F1497" s="15">
        <v>2.3400000000000001E-2</v>
      </c>
    </row>
    <row r="1498" spans="1:6" x14ac:dyDescent="0.2">
      <c r="A1498" s="13" t="s">
        <v>1976</v>
      </c>
      <c r="B1498" s="13" t="s">
        <v>172</v>
      </c>
      <c r="C1498" s="13" t="s">
        <v>561</v>
      </c>
      <c r="D1498" s="13" t="s">
        <v>172</v>
      </c>
      <c r="E1498" s="13" t="s">
        <v>172</v>
      </c>
      <c r="F1498" s="15">
        <v>2.3400000000000001E-2</v>
      </c>
    </row>
    <row r="1499" spans="1:6" x14ac:dyDescent="0.2">
      <c r="A1499" s="13" t="s">
        <v>1977</v>
      </c>
      <c r="B1499" s="13" t="s">
        <v>172</v>
      </c>
      <c r="C1499" s="13" t="s">
        <v>561</v>
      </c>
      <c r="D1499" s="13" t="s">
        <v>172</v>
      </c>
      <c r="E1499" s="13" t="s">
        <v>172</v>
      </c>
      <c r="F1499" s="15">
        <v>2.3400000000000001E-2</v>
      </c>
    </row>
    <row r="1500" spans="1:6" x14ac:dyDescent="0.2">
      <c r="A1500" s="13" t="s">
        <v>1978</v>
      </c>
      <c r="B1500" s="13" t="s">
        <v>172</v>
      </c>
      <c r="C1500" s="13" t="s">
        <v>575</v>
      </c>
      <c r="D1500" s="13" t="s">
        <v>172</v>
      </c>
      <c r="E1500" s="13" t="s">
        <v>172</v>
      </c>
      <c r="F1500" s="15">
        <v>2.3400000000000001E-2</v>
      </c>
    </row>
    <row r="1501" spans="1:6" x14ac:dyDescent="0.2">
      <c r="A1501" s="13" t="s">
        <v>176</v>
      </c>
      <c r="B1501" s="13" t="s">
        <v>172</v>
      </c>
      <c r="C1501" s="13" t="s">
        <v>7</v>
      </c>
      <c r="D1501" s="13" t="s">
        <v>172</v>
      </c>
      <c r="E1501" s="13" t="s">
        <v>172</v>
      </c>
      <c r="F1501" s="15">
        <v>2.41E-2</v>
      </c>
    </row>
    <row r="1502" spans="1:6" x14ac:dyDescent="0.2">
      <c r="A1502" s="13" t="s">
        <v>1979</v>
      </c>
      <c r="B1502" s="13" t="s">
        <v>172</v>
      </c>
      <c r="C1502" s="13" t="s">
        <v>24</v>
      </c>
      <c r="D1502" s="13" t="s">
        <v>172</v>
      </c>
      <c r="E1502" s="13" t="s">
        <v>172</v>
      </c>
      <c r="F1502" s="15">
        <v>2.41E-2</v>
      </c>
    </row>
    <row r="1503" spans="1:6" x14ac:dyDescent="0.2">
      <c r="A1503" s="13" t="s">
        <v>1980</v>
      </c>
      <c r="B1503" s="13" t="s">
        <v>172</v>
      </c>
      <c r="C1503" s="13" t="s">
        <v>9</v>
      </c>
      <c r="D1503" s="13" t="s">
        <v>172</v>
      </c>
      <c r="E1503" s="13" t="s">
        <v>172</v>
      </c>
      <c r="F1503" s="15">
        <v>2.41E-2</v>
      </c>
    </row>
    <row r="1504" spans="1:6" x14ac:dyDescent="0.2">
      <c r="A1504" s="13" t="s">
        <v>1981</v>
      </c>
      <c r="B1504" s="13" t="s">
        <v>172</v>
      </c>
      <c r="C1504" s="13" t="s">
        <v>4</v>
      </c>
      <c r="D1504" s="13" t="s">
        <v>172</v>
      </c>
      <c r="E1504" s="13" t="s">
        <v>172</v>
      </c>
      <c r="F1504" s="15">
        <v>2.41E-2</v>
      </c>
    </row>
    <row r="1505" spans="1:6" x14ac:dyDescent="0.2">
      <c r="A1505" s="13" t="s">
        <v>1982</v>
      </c>
      <c r="B1505" s="13" t="s">
        <v>172</v>
      </c>
      <c r="C1505" s="13" t="s">
        <v>561</v>
      </c>
      <c r="D1505" s="13" t="s">
        <v>172</v>
      </c>
      <c r="E1505" s="13" t="s">
        <v>172</v>
      </c>
      <c r="F1505" s="15">
        <v>2.41E-2</v>
      </c>
    </row>
    <row r="1506" spans="1:6" x14ac:dyDescent="0.2">
      <c r="A1506" s="13" t="s">
        <v>1983</v>
      </c>
      <c r="B1506" s="13" t="s">
        <v>172</v>
      </c>
      <c r="C1506" s="13" t="s">
        <v>575</v>
      </c>
      <c r="D1506" s="13" t="s">
        <v>172</v>
      </c>
      <c r="E1506" s="13" t="s">
        <v>172</v>
      </c>
      <c r="F1506" s="15">
        <v>2.41E-2</v>
      </c>
    </row>
    <row r="1507" spans="1:6" x14ac:dyDescent="0.2">
      <c r="A1507" s="13" t="s">
        <v>1238</v>
      </c>
      <c r="B1507" s="13" t="s">
        <v>172</v>
      </c>
      <c r="C1507" s="13" t="s">
        <v>0</v>
      </c>
      <c r="D1507" s="13" t="s">
        <v>171</v>
      </c>
      <c r="E1507" s="13">
        <v>3</v>
      </c>
      <c r="F1507" s="15">
        <v>2.4299999999999999E-2</v>
      </c>
    </row>
    <row r="1508" spans="1:6" x14ac:dyDescent="0.2">
      <c r="A1508" s="13" t="s">
        <v>901</v>
      </c>
      <c r="B1508" s="13" t="s">
        <v>172</v>
      </c>
      <c r="C1508" s="13" t="s">
        <v>4</v>
      </c>
      <c r="D1508" s="13" t="s">
        <v>172</v>
      </c>
      <c r="E1508" s="13">
        <v>1</v>
      </c>
      <c r="F1508" s="15">
        <v>2.4799999999999999E-2</v>
      </c>
    </row>
    <row r="1509" spans="1:6" x14ac:dyDescent="0.2">
      <c r="A1509" s="13" t="s">
        <v>1047</v>
      </c>
      <c r="B1509" s="13" t="s">
        <v>172</v>
      </c>
      <c r="C1509" s="13" t="s">
        <v>24</v>
      </c>
      <c r="D1509" s="13" t="s">
        <v>172</v>
      </c>
      <c r="E1509" s="13">
        <v>1.964</v>
      </c>
      <c r="F1509" s="15">
        <v>2.4799999999999999E-2</v>
      </c>
    </row>
    <row r="1510" spans="1:6" x14ac:dyDescent="0.2">
      <c r="A1510" s="13" t="s">
        <v>1984</v>
      </c>
      <c r="B1510" s="13" t="s">
        <v>172</v>
      </c>
      <c r="C1510" s="13" t="s">
        <v>24</v>
      </c>
      <c r="D1510" s="13" t="s">
        <v>172</v>
      </c>
      <c r="E1510" s="13" t="s">
        <v>172</v>
      </c>
      <c r="F1510" s="15">
        <v>2.4799999999999999E-2</v>
      </c>
    </row>
    <row r="1511" spans="1:6" x14ac:dyDescent="0.2">
      <c r="A1511" s="13" t="s">
        <v>458</v>
      </c>
      <c r="B1511" s="13" t="s">
        <v>172</v>
      </c>
      <c r="C1511" s="13" t="s">
        <v>0</v>
      </c>
      <c r="D1511" s="13" t="s">
        <v>172</v>
      </c>
      <c r="E1511" s="13" t="s">
        <v>172</v>
      </c>
      <c r="F1511" s="15">
        <v>2.4799999999999999E-2</v>
      </c>
    </row>
    <row r="1512" spans="1:6" x14ac:dyDescent="0.2">
      <c r="A1512" s="13" t="s">
        <v>1985</v>
      </c>
      <c r="B1512" s="13" t="s">
        <v>172</v>
      </c>
      <c r="C1512" s="13" t="s">
        <v>0</v>
      </c>
      <c r="D1512" s="13" t="s">
        <v>172</v>
      </c>
      <c r="E1512" s="13" t="s">
        <v>172</v>
      </c>
      <c r="F1512" s="15">
        <v>2.5000000000000001E-2</v>
      </c>
    </row>
    <row r="1513" spans="1:6" x14ac:dyDescent="0.2">
      <c r="A1513" s="13" t="s">
        <v>705</v>
      </c>
      <c r="B1513" s="13" t="s">
        <v>172</v>
      </c>
      <c r="C1513" s="13" t="s">
        <v>706</v>
      </c>
      <c r="D1513" s="13" t="s">
        <v>172</v>
      </c>
      <c r="E1513" s="13">
        <v>-1.1950000000000001</v>
      </c>
      <c r="F1513" s="15">
        <v>2.52E-2</v>
      </c>
    </row>
    <row r="1514" spans="1:6" x14ac:dyDescent="0.2">
      <c r="A1514" s="13" t="s">
        <v>994</v>
      </c>
      <c r="B1514" s="13" t="s">
        <v>172</v>
      </c>
      <c r="C1514" s="13" t="s">
        <v>630</v>
      </c>
      <c r="D1514" s="13" t="s">
        <v>172</v>
      </c>
      <c r="E1514" s="13">
        <v>1.649</v>
      </c>
      <c r="F1514" s="15">
        <v>2.5700000000000001E-2</v>
      </c>
    </row>
    <row r="1515" spans="1:6" x14ac:dyDescent="0.2">
      <c r="A1515" s="13" t="s">
        <v>1986</v>
      </c>
      <c r="B1515" s="13" t="s">
        <v>172</v>
      </c>
      <c r="C1515" s="13" t="s">
        <v>19</v>
      </c>
      <c r="D1515" s="13" t="s">
        <v>172</v>
      </c>
      <c r="E1515" s="13" t="s">
        <v>172</v>
      </c>
      <c r="F1515" s="15">
        <v>2.6200000000000001E-2</v>
      </c>
    </row>
    <row r="1516" spans="1:6" x14ac:dyDescent="0.2">
      <c r="A1516" s="13" t="s">
        <v>1987</v>
      </c>
      <c r="B1516" s="13" t="s">
        <v>172</v>
      </c>
      <c r="C1516" s="13" t="s">
        <v>6</v>
      </c>
      <c r="D1516" s="13" t="s">
        <v>172</v>
      </c>
      <c r="E1516" s="13" t="s">
        <v>172</v>
      </c>
      <c r="F1516" s="15">
        <v>2.6200000000000001E-2</v>
      </c>
    </row>
    <row r="1517" spans="1:6" x14ac:dyDescent="0.2">
      <c r="A1517" s="13" t="s">
        <v>1988</v>
      </c>
      <c r="B1517" s="13" t="s">
        <v>172</v>
      </c>
      <c r="C1517" s="13" t="s">
        <v>0</v>
      </c>
      <c r="D1517" s="13" t="s">
        <v>172</v>
      </c>
      <c r="E1517" s="13" t="s">
        <v>172</v>
      </c>
      <c r="F1517" s="15">
        <v>2.6200000000000001E-2</v>
      </c>
    </row>
    <row r="1518" spans="1:6" x14ac:dyDescent="0.2">
      <c r="A1518" s="13" t="s">
        <v>1989</v>
      </c>
      <c r="B1518" s="13" t="s">
        <v>172</v>
      </c>
      <c r="C1518" s="13" t="s">
        <v>575</v>
      </c>
      <c r="D1518" s="13" t="s">
        <v>172</v>
      </c>
      <c r="E1518" s="13" t="s">
        <v>172</v>
      </c>
      <c r="F1518" s="15">
        <v>2.6200000000000001E-2</v>
      </c>
    </row>
    <row r="1519" spans="1:6" x14ac:dyDescent="0.2">
      <c r="A1519" s="13" t="s">
        <v>1102</v>
      </c>
      <c r="B1519" s="13" t="s">
        <v>172</v>
      </c>
      <c r="C1519" s="13" t="s">
        <v>4</v>
      </c>
      <c r="D1519" s="13" t="s">
        <v>171</v>
      </c>
      <c r="E1519" s="13">
        <v>2.2000000000000002</v>
      </c>
      <c r="F1519" s="15">
        <v>2.6200000000000001E-2</v>
      </c>
    </row>
    <row r="1520" spans="1:6" x14ac:dyDescent="0.2">
      <c r="A1520" s="13" t="s">
        <v>941</v>
      </c>
      <c r="B1520" s="13" t="s">
        <v>172</v>
      </c>
      <c r="C1520" s="13" t="s">
        <v>575</v>
      </c>
      <c r="D1520" s="13" t="s">
        <v>172</v>
      </c>
      <c r="E1520" s="13">
        <v>1.3140000000000001</v>
      </c>
      <c r="F1520" s="15">
        <v>2.64E-2</v>
      </c>
    </row>
    <row r="1521" spans="1:6" x14ac:dyDescent="0.2">
      <c r="A1521" s="13" t="s">
        <v>1990</v>
      </c>
      <c r="B1521" s="13" t="s">
        <v>172</v>
      </c>
      <c r="C1521" s="13" t="s">
        <v>4</v>
      </c>
      <c r="D1521" s="13" t="s">
        <v>172</v>
      </c>
      <c r="E1521" s="13" t="s">
        <v>172</v>
      </c>
      <c r="F1521" s="15">
        <v>2.6700000000000002E-2</v>
      </c>
    </row>
    <row r="1522" spans="1:6" x14ac:dyDescent="0.2">
      <c r="A1522" s="13" t="s">
        <v>908</v>
      </c>
      <c r="B1522" s="13" t="s">
        <v>172</v>
      </c>
      <c r="C1522" s="13" t="s">
        <v>0</v>
      </c>
      <c r="D1522" s="13" t="s">
        <v>172</v>
      </c>
      <c r="E1522" s="13">
        <v>1.0429999999999999</v>
      </c>
      <c r="F1522" s="15">
        <v>2.6800000000000001E-2</v>
      </c>
    </row>
    <row r="1523" spans="1:6" x14ac:dyDescent="0.2">
      <c r="A1523" s="13" t="s">
        <v>1146</v>
      </c>
      <c r="B1523" s="13" t="s">
        <v>172</v>
      </c>
      <c r="C1523" s="13" t="s">
        <v>0</v>
      </c>
      <c r="D1523" s="13" t="s">
        <v>171</v>
      </c>
      <c r="E1523" s="13">
        <v>2.4009999999999998</v>
      </c>
      <c r="F1523" s="15">
        <v>2.7099999999999999E-2</v>
      </c>
    </row>
    <row r="1524" spans="1:6" x14ac:dyDescent="0.2">
      <c r="A1524" s="13" t="s">
        <v>110</v>
      </c>
      <c r="B1524" s="13">
        <v>2.077</v>
      </c>
      <c r="C1524" s="13" t="s">
        <v>0</v>
      </c>
      <c r="D1524" s="13" t="s">
        <v>172</v>
      </c>
      <c r="E1524" s="13" t="s">
        <v>172</v>
      </c>
      <c r="F1524" s="15">
        <v>2.7300000000000001E-2</v>
      </c>
    </row>
    <row r="1525" spans="1:6" x14ac:dyDescent="0.2">
      <c r="A1525" s="13" t="s">
        <v>1991</v>
      </c>
      <c r="B1525" s="13" t="s">
        <v>172</v>
      </c>
      <c r="C1525" s="13" t="s">
        <v>676</v>
      </c>
      <c r="D1525" s="13" t="s">
        <v>172</v>
      </c>
      <c r="E1525" s="13" t="s">
        <v>172</v>
      </c>
      <c r="F1525" s="15">
        <v>2.7300000000000001E-2</v>
      </c>
    </row>
    <row r="1526" spans="1:6" x14ac:dyDescent="0.2">
      <c r="A1526" s="13" t="s">
        <v>1992</v>
      </c>
      <c r="B1526" s="13" t="s">
        <v>172</v>
      </c>
      <c r="C1526" s="13" t="s">
        <v>4</v>
      </c>
      <c r="D1526" s="13" t="s">
        <v>172</v>
      </c>
      <c r="E1526" s="13" t="s">
        <v>172</v>
      </c>
      <c r="F1526" s="15">
        <v>2.7300000000000001E-2</v>
      </c>
    </row>
    <row r="1527" spans="1:6" x14ac:dyDescent="0.2">
      <c r="A1527" s="13" t="s">
        <v>1993</v>
      </c>
      <c r="B1527" s="13" t="s">
        <v>172</v>
      </c>
      <c r="C1527" s="13" t="s">
        <v>9</v>
      </c>
      <c r="D1527" s="13" t="s">
        <v>172</v>
      </c>
      <c r="E1527" s="13" t="s">
        <v>172</v>
      </c>
      <c r="F1527" s="15">
        <v>2.7300000000000001E-2</v>
      </c>
    </row>
    <row r="1528" spans="1:6" x14ac:dyDescent="0.2">
      <c r="A1528" s="13" t="s">
        <v>1994</v>
      </c>
      <c r="B1528" s="13" t="s">
        <v>172</v>
      </c>
      <c r="C1528" s="13" t="s">
        <v>4</v>
      </c>
      <c r="D1528" s="13" t="s">
        <v>172</v>
      </c>
      <c r="E1528" s="13" t="s">
        <v>172</v>
      </c>
      <c r="F1528" s="15">
        <v>2.7300000000000001E-2</v>
      </c>
    </row>
    <row r="1529" spans="1:6" x14ac:dyDescent="0.2">
      <c r="A1529" s="13" t="s">
        <v>1995</v>
      </c>
      <c r="B1529" s="13" t="s">
        <v>172</v>
      </c>
      <c r="C1529" s="13" t="s">
        <v>584</v>
      </c>
      <c r="D1529" s="13" t="s">
        <v>172</v>
      </c>
      <c r="E1529" s="13" t="s">
        <v>172</v>
      </c>
      <c r="F1529" s="15">
        <v>2.7300000000000001E-2</v>
      </c>
    </row>
    <row r="1530" spans="1:6" x14ac:dyDescent="0.2">
      <c r="A1530" s="13" t="s">
        <v>1996</v>
      </c>
      <c r="B1530" s="13" t="s">
        <v>172</v>
      </c>
      <c r="C1530" s="13" t="s">
        <v>6</v>
      </c>
      <c r="D1530" s="13" t="s">
        <v>172</v>
      </c>
      <c r="E1530" s="13" t="s">
        <v>172</v>
      </c>
      <c r="F1530" s="15">
        <v>2.7300000000000001E-2</v>
      </c>
    </row>
    <row r="1531" spans="1:6" x14ac:dyDescent="0.2">
      <c r="A1531" s="13" t="s">
        <v>1997</v>
      </c>
      <c r="B1531" s="13" t="s">
        <v>172</v>
      </c>
      <c r="C1531" s="13" t="s">
        <v>9</v>
      </c>
      <c r="D1531" s="13" t="s">
        <v>172</v>
      </c>
      <c r="E1531" s="13" t="s">
        <v>172</v>
      </c>
      <c r="F1531" s="15">
        <v>2.7300000000000001E-2</v>
      </c>
    </row>
    <row r="1532" spans="1:6" x14ac:dyDescent="0.2">
      <c r="A1532" s="13" t="s">
        <v>1998</v>
      </c>
      <c r="B1532" s="13" t="s">
        <v>172</v>
      </c>
      <c r="C1532" s="13" t="s">
        <v>628</v>
      </c>
      <c r="D1532" s="13" t="s">
        <v>172</v>
      </c>
      <c r="E1532" s="13" t="s">
        <v>172</v>
      </c>
      <c r="F1532" s="15">
        <v>2.7300000000000001E-2</v>
      </c>
    </row>
    <row r="1533" spans="1:6" x14ac:dyDescent="0.2">
      <c r="A1533" s="13" t="s">
        <v>1999</v>
      </c>
      <c r="B1533" s="13" t="s">
        <v>172</v>
      </c>
      <c r="C1533" s="13" t="s">
        <v>9</v>
      </c>
      <c r="D1533" s="13" t="s">
        <v>172</v>
      </c>
      <c r="E1533" s="13" t="s">
        <v>172</v>
      </c>
      <c r="F1533" s="15">
        <v>2.7300000000000001E-2</v>
      </c>
    </row>
    <row r="1534" spans="1:6" x14ac:dyDescent="0.2">
      <c r="A1534" s="13" t="s">
        <v>2000</v>
      </c>
      <c r="B1534" s="13" t="s">
        <v>172</v>
      </c>
      <c r="C1534" s="13" t="s">
        <v>6</v>
      </c>
      <c r="D1534" s="13" t="s">
        <v>172</v>
      </c>
      <c r="E1534" s="13" t="s">
        <v>172</v>
      </c>
      <c r="F1534" s="15">
        <v>2.7300000000000001E-2</v>
      </c>
    </row>
    <row r="1535" spans="1:6" x14ac:dyDescent="0.2">
      <c r="A1535" s="13" t="s">
        <v>2001</v>
      </c>
      <c r="B1535" s="13" t="s">
        <v>172</v>
      </c>
      <c r="C1535" s="13" t="s">
        <v>36</v>
      </c>
      <c r="D1535" s="13" t="s">
        <v>172</v>
      </c>
      <c r="E1535" s="13" t="s">
        <v>172</v>
      </c>
      <c r="F1535" s="15">
        <v>2.7300000000000001E-2</v>
      </c>
    </row>
    <row r="1536" spans="1:6" x14ac:dyDescent="0.2">
      <c r="A1536" s="13" t="s">
        <v>2002</v>
      </c>
      <c r="B1536" s="13" t="s">
        <v>172</v>
      </c>
      <c r="C1536" s="13" t="s">
        <v>628</v>
      </c>
      <c r="D1536" s="13" t="s">
        <v>172</v>
      </c>
      <c r="E1536" s="13" t="s">
        <v>172</v>
      </c>
      <c r="F1536" s="15">
        <v>2.7300000000000001E-2</v>
      </c>
    </row>
    <row r="1537" spans="1:6" x14ac:dyDescent="0.2">
      <c r="A1537" s="13" t="s">
        <v>2003</v>
      </c>
      <c r="B1537" s="13" t="s">
        <v>172</v>
      </c>
      <c r="C1537" s="13" t="s">
        <v>561</v>
      </c>
      <c r="D1537" s="13" t="s">
        <v>172</v>
      </c>
      <c r="E1537" s="13" t="s">
        <v>172</v>
      </c>
      <c r="F1537" s="15">
        <v>2.7300000000000001E-2</v>
      </c>
    </row>
    <row r="1538" spans="1:6" x14ac:dyDescent="0.2">
      <c r="A1538" s="13" t="s">
        <v>2004</v>
      </c>
      <c r="B1538" s="13" t="s">
        <v>172</v>
      </c>
      <c r="C1538" s="13" t="s">
        <v>561</v>
      </c>
      <c r="D1538" s="13" t="s">
        <v>172</v>
      </c>
      <c r="E1538" s="13" t="s">
        <v>172</v>
      </c>
      <c r="F1538" s="15">
        <v>2.7300000000000001E-2</v>
      </c>
    </row>
    <row r="1539" spans="1:6" x14ac:dyDescent="0.2">
      <c r="A1539" s="13" t="s">
        <v>2005</v>
      </c>
      <c r="B1539" s="13" t="s">
        <v>172</v>
      </c>
      <c r="C1539" s="13" t="s">
        <v>630</v>
      </c>
      <c r="D1539" s="13" t="s">
        <v>172</v>
      </c>
      <c r="E1539" s="13" t="s">
        <v>172</v>
      </c>
      <c r="F1539" s="15">
        <v>2.7300000000000001E-2</v>
      </c>
    </row>
    <row r="1540" spans="1:6" x14ac:dyDescent="0.2">
      <c r="A1540" s="13" t="s">
        <v>2006</v>
      </c>
      <c r="B1540" s="13" t="s">
        <v>172</v>
      </c>
      <c r="C1540" s="13" t="s">
        <v>561</v>
      </c>
      <c r="D1540" s="13" t="s">
        <v>172</v>
      </c>
      <c r="E1540" s="13" t="s">
        <v>172</v>
      </c>
      <c r="F1540" s="15">
        <v>2.7300000000000001E-2</v>
      </c>
    </row>
    <row r="1541" spans="1:6" x14ac:dyDescent="0.2">
      <c r="A1541" s="13" t="s">
        <v>2007</v>
      </c>
      <c r="B1541" s="13" t="s">
        <v>172</v>
      </c>
      <c r="C1541" s="13" t="s">
        <v>676</v>
      </c>
      <c r="D1541" s="13" t="s">
        <v>172</v>
      </c>
      <c r="E1541" s="13" t="s">
        <v>172</v>
      </c>
      <c r="F1541" s="15">
        <v>2.7300000000000001E-2</v>
      </c>
    </row>
    <row r="1542" spans="1:6" x14ac:dyDescent="0.2">
      <c r="A1542" s="13" t="s">
        <v>2008</v>
      </c>
      <c r="B1542" s="13" t="s">
        <v>172</v>
      </c>
      <c r="C1542" s="13" t="s">
        <v>548</v>
      </c>
      <c r="D1542" s="13" t="s">
        <v>172</v>
      </c>
      <c r="E1542" s="13" t="s">
        <v>172</v>
      </c>
      <c r="F1542" s="15">
        <v>2.7300000000000001E-2</v>
      </c>
    </row>
    <row r="1543" spans="1:6" x14ac:dyDescent="0.2">
      <c r="A1543" s="13" t="s">
        <v>2009</v>
      </c>
      <c r="B1543" s="13" t="s">
        <v>172</v>
      </c>
      <c r="C1543" s="13" t="s">
        <v>630</v>
      </c>
      <c r="D1543" s="13" t="s">
        <v>172</v>
      </c>
      <c r="E1543" s="13" t="s">
        <v>172</v>
      </c>
      <c r="F1543" s="15">
        <v>2.7300000000000001E-2</v>
      </c>
    </row>
    <row r="1544" spans="1:6" x14ac:dyDescent="0.2">
      <c r="A1544" s="13" t="s">
        <v>2010</v>
      </c>
      <c r="B1544" s="13" t="s">
        <v>172</v>
      </c>
      <c r="C1544" s="13" t="s">
        <v>561</v>
      </c>
      <c r="D1544" s="13" t="s">
        <v>172</v>
      </c>
      <c r="E1544" s="13" t="s">
        <v>172</v>
      </c>
      <c r="F1544" s="15">
        <v>2.7300000000000001E-2</v>
      </c>
    </row>
    <row r="1545" spans="1:6" x14ac:dyDescent="0.2">
      <c r="A1545" s="13" t="s">
        <v>2011</v>
      </c>
      <c r="B1545" s="13" t="s">
        <v>172</v>
      </c>
      <c r="C1545" s="13" t="s">
        <v>630</v>
      </c>
      <c r="D1545" s="13" t="s">
        <v>172</v>
      </c>
      <c r="E1545" s="13" t="s">
        <v>172</v>
      </c>
      <c r="F1545" s="15">
        <v>2.7300000000000001E-2</v>
      </c>
    </row>
    <row r="1546" spans="1:6" x14ac:dyDescent="0.2">
      <c r="A1546" s="13" t="s">
        <v>1122</v>
      </c>
      <c r="B1546" s="13" t="s">
        <v>172</v>
      </c>
      <c r="C1546" s="13" t="s">
        <v>0</v>
      </c>
      <c r="D1546" s="13" t="s">
        <v>171</v>
      </c>
      <c r="E1546" s="13">
        <v>2.2360000000000002</v>
      </c>
      <c r="F1546" s="15">
        <v>2.7400000000000001E-2</v>
      </c>
    </row>
    <row r="1547" spans="1:6" x14ac:dyDescent="0.2">
      <c r="A1547" s="13" t="s">
        <v>2</v>
      </c>
      <c r="B1547" s="13">
        <v>1.9390000000000001</v>
      </c>
      <c r="C1547" s="13" t="s">
        <v>1</v>
      </c>
      <c r="D1547" s="13" t="s">
        <v>172</v>
      </c>
      <c r="E1547" s="13">
        <v>1.165</v>
      </c>
      <c r="F1547" s="15">
        <v>2.7799999999999998E-2</v>
      </c>
    </row>
    <row r="1548" spans="1:6" x14ac:dyDescent="0.2">
      <c r="A1548" s="13" t="s">
        <v>828</v>
      </c>
      <c r="B1548" s="13" t="s">
        <v>172</v>
      </c>
      <c r="C1548" s="13" t="s">
        <v>630</v>
      </c>
      <c r="D1548" s="13" t="s">
        <v>172</v>
      </c>
      <c r="E1548" s="13">
        <v>0.218</v>
      </c>
      <c r="F1548" s="15">
        <v>2.7799999999999998E-2</v>
      </c>
    </row>
    <row r="1549" spans="1:6" x14ac:dyDescent="0.2">
      <c r="A1549" s="13" t="s">
        <v>2012</v>
      </c>
      <c r="B1549" s="13" t="s">
        <v>172</v>
      </c>
      <c r="C1549" s="13" t="s">
        <v>9</v>
      </c>
      <c r="D1549" s="13" t="s">
        <v>172</v>
      </c>
      <c r="E1549" s="13" t="s">
        <v>172</v>
      </c>
      <c r="F1549" s="15">
        <v>2.7799999999999998E-2</v>
      </c>
    </row>
    <row r="1550" spans="1:6" x14ac:dyDescent="0.2">
      <c r="A1550" s="13" t="s">
        <v>2013</v>
      </c>
      <c r="B1550" s="13" t="s">
        <v>172</v>
      </c>
      <c r="C1550" s="13" t="s">
        <v>5</v>
      </c>
      <c r="D1550" s="13" t="s">
        <v>172</v>
      </c>
      <c r="E1550" s="13" t="s">
        <v>172</v>
      </c>
      <c r="F1550" s="15">
        <v>2.8400000000000002E-2</v>
      </c>
    </row>
    <row r="1551" spans="1:6" x14ac:dyDescent="0.2">
      <c r="A1551" s="13" t="s">
        <v>2014</v>
      </c>
      <c r="B1551" s="13" t="s">
        <v>172</v>
      </c>
      <c r="C1551" s="13" t="s">
        <v>19</v>
      </c>
      <c r="D1551" s="13" t="s">
        <v>172</v>
      </c>
      <c r="E1551" s="13" t="s">
        <v>172</v>
      </c>
      <c r="F1551" s="15">
        <v>2.8400000000000002E-2</v>
      </c>
    </row>
    <row r="1552" spans="1:6" x14ac:dyDescent="0.2">
      <c r="A1552" s="13" t="s">
        <v>2015</v>
      </c>
      <c r="B1552" s="13" t="s">
        <v>172</v>
      </c>
      <c r="C1552" s="13" t="s">
        <v>19</v>
      </c>
      <c r="D1552" s="13" t="s">
        <v>172</v>
      </c>
      <c r="E1552" s="13" t="s">
        <v>172</v>
      </c>
      <c r="F1552" s="15">
        <v>2.8400000000000002E-2</v>
      </c>
    </row>
    <row r="1553" spans="1:6" x14ac:dyDescent="0.2">
      <c r="A1553" s="13" t="s">
        <v>2016</v>
      </c>
      <c r="B1553" s="13" t="s">
        <v>172</v>
      </c>
      <c r="C1553" s="13" t="s">
        <v>0</v>
      </c>
      <c r="D1553" s="13" t="s">
        <v>172</v>
      </c>
      <c r="E1553" s="13" t="s">
        <v>172</v>
      </c>
      <c r="F1553" s="15">
        <v>2.8400000000000002E-2</v>
      </c>
    </row>
    <row r="1554" spans="1:6" x14ac:dyDescent="0.2">
      <c r="A1554" s="13" t="s">
        <v>2017</v>
      </c>
      <c r="B1554" s="13" t="s">
        <v>172</v>
      </c>
      <c r="C1554" s="13" t="s">
        <v>561</v>
      </c>
      <c r="D1554" s="13" t="s">
        <v>172</v>
      </c>
      <c r="E1554" s="13" t="s">
        <v>172</v>
      </c>
      <c r="F1554" s="15">
        <v>2.8400000000000002E-2</v>
      </c>
    </row>
    <row r="1555" spans="1:6" x14ac:dyDescent="0.2">
      <c r="A1555" s="13" t="s">
        <v>2018</v>
      </c>
      <c r="B1555" s="13" t="s">
        <v>172</v>
      </c>
      <c r="C1555" s="13" t="s">
        <v>630</v>
      </c>
      <c r="D1555" s="13" t="s">
        <v>172</v>
      </c>
      <c r="E1555" s="13" t="s">
        <v>172</v>
      </c>
      <c r="F1555" s="15">
        <v>2.8400000000000002E-2</v>
      </c>
    </row>
    <row r="1556" spans="1:6" x14ac:dyDescent="0.2">
      <c r="A1556" s="13" t="s">
        <v>874</v>
      </c>
      <c r="B1556" s="13" t="s">
        <v>172</v>
      </c>
      <c r="C1556" s="13" t="s">
        <v>561</v>
      </c>
      <c r="D1556" s="13" t="s">
        <v>172</v>
      </c>
      <c r="E1556" s="13">
        <v>0.80600000000000005</v>
      </c>
      <c r="F1556" s="15">
        <v>2.86E-2</v>
      </c>
    </row>
    <row r="1557" spans="1:6" x14ac:dyDescent="0.2">
      <c r="A1557" s="13" t="s">
        <v>965</v>
      </c>
      <c r="B1557" s="13" t="s">
        <v>172</v>
      </c>
      <c r="C1557" s="13" t="s">
        <v>609</v>
      </c>
      <c r="D1557" s="13" t="s">
        <v>172</v>
      </c>
      <c r="E1557" s="13">
        <v>1.4319999999999999</v>
      </c>
      <c r="F1557" s="15">
        <v>2.87E-2</v>
      </c>
    </row>
    <row r="1558" spans="1:6" x14ac:dyDescent="0.2">
      <c r="A1558" s="13" t="s">
        <v>11</v>
      </c>
      <c r="B1558" s="13">
        <v>2.415</v>
      </c>
      <c r="C1558" s="13" t="s">
        <v>628</v>
      </c>
      <c r="D1558" s="13" t="s">
        <v>172</v>
      </c>
      <c r="E1558" s="13" t="s">
        <v>172</v>
      </c>
      <c r="F1558" s="15">
        <v>2.9399999999999999E-2</v>
      </c>
    </row>
    <row r="1559" spans="1:6" x14ac:dyDescent="0.2">
      <c r="A1559" s="13" t="s">
        <v>796</v>
      </c>
      <c r="B1559" s="13" t="s">
        <v>172</v>
      </c>
      <c r="C1559" s="13" t="s">
        <v>561</v>
      </c>
      <c r="D1559" s="13" t="s">
        <v>172</v>
      </c>
      <c r="E1559" s="13">
        <v>-0.03</v>
      </c>
      <c r="F1559" s="15">
        <v>2.9399999999999999E-2</v>
      </c>
    </row>
    <row r="1560" spans="1:6" x14ac:dyDescent="0.2">
      <c r="A1560" s="13" t="s">
        <v>804</v>
      </c>
      <c r="B1560" s="13" t="s">
        <v>172</v>
      </c>
      <c r="C1560" s="13" t="s">
        <v>609</v>
      </c>
      <c r="D1560" s="13" t="s">
        <v>172</v>
      </c>
      <c r="E1560" s="13">
        <v>0</v>
      </c>
      <c r="F1560" s="15">
        <v>2.9399999999999999E-2</v>
      </c>
    </row>
    <row r="1561" spans="1:6" x14ac:dyDescent="0.2">
      <c r="A1561" s="13" t="s">
        <v>2019</v>
      </c>
      <c r="B1561" s="13" t="s">
        <v>172</v>
      </c>
      <c r="C1561" s="13" t="s">
        <v>9</v>
      </c>
      <c r="D1561" s="13" t="s">
        <v>172</v>
      </c>
      <c r="E1561" s="13" t="s">
        <v>172</v>
      </c>
      <c r="F1561" s="15">
        <v>3.0700000000000002E-2</v>
      </c>
    </row>
    <row r="1562" spans="1:6" x14ac:dyDescent="0.2">
      <c r="A1562" s="13" t="s">
        <v>2020</v>
      </c>
      <c r="B1562" s="13" t="s">
        <v>172</v>
      </c>
      <c r="C1562" s="13" t="s">
        <v>9</v>
      </c>
      <c r="D1562" s="13" t="s">
        <v>172</v>
      </c>
      <c r="E1562" s="13" t="s">
        <v>172</v>
      </c>
      <c r="F1562" s="15">
        <v>3.0700000000000002E-2</v>
      </c>
    </row>
    <row r="1563" spans="1:6" x14ac:dyDescent="0.2">
      <c r="A1563" s="13" t="s">
        <v>2021</v>
      </c>
      <c r="B1563" s="13" t="s">
        <v>172</v>
      </c>
      <c r="C1563" s="13" t="s">
        <v>9</v>
      </c>
      <c r="D1563" s="13" t="s">
        <v>172</v>
      </c>
      <c r="E1563" s="13" t="s">
        <v>172</v>
      </c>
      <c r="F1563" s="15">
        <v>3.0700000000000002E-2</v>
      </c>
    </row>
    <row r="1564" spans="1:6" x14ac:dyDescent="0.2">
      <c r="A1564" s="13" t="s">
        <v>2022</v>
      </c>
      <c r="B1564" s="13" t="s">
        <v>172</v>
      </c>
      <c r="C1564" s="13" t="s">
        <v>174</v>
      </c>
      <c r="D1564" s="13" t="s">
        <v>172</v>
      </c>
      <c r="E1564" s="13" t="s">
        <v>172</v>
      </c>
      <c r="F1564" s="15">
        <v>3.0700000000000002E-2</v>
      </c>
    </row>
    <row r="1565" spans="1:6" x14ac:dyDescent="0.2">
      <c r="A1565" s="13" t="s">
        <v>2023</v>
      </c>
      <c r="B1565" s="13" t="s">
        <v>172</v>
      </c>
      <c r="C1565" s="13" t="s">
        <v>561</v>
      </c>
      <c r="D1565" s="13" t="s">
        <v>172</v>
      </c>
      <c r="E1565" s="13" t="s">
        <v>172</v>
      </c>
      <c r="F1565" s="15">
        <v>3.0700000000000002E-2</v>
      </c>
    </row>
    <row r="1566" spans="1:6" x14ac:dyDescent="0.2">
      <c r="A1566" s="13" t="s">
        <v>2024</v>
      </c>
      <c r="B1566" s="13" t="s">
        <v>172</v>
      </c>
      <c r="C1566" s="13" t="s">
        <v>561</v>
      </c>
      <c r="D1566" s="13" t="s">
        <v>172</v>
      </c>
      <c r="E1566" s="13" t="s">
        <v>172</v>
      </c>
      <c r="F1566" s="15">
        <v>3.0700000000000002E-2</v>
      </c>
    </row>
    <row r="1567" spans="1:6" x14ac:dyDescent="0.2">
      <c r="A1567" s="13" t="s">
        <v>2025</v>
      </c>
      <c r="B1567" s="13" t="s">
        <v>172</v>
      </c>
      <c r="C1567" s="13" t="s">
        <v>561</v>
      </c>
      <c r="D1567" s="13" t="s">
        <v>172</v>
      </c>
      <c r="E1567" s="13" t="s">
        <v>172</v>
      </c>
      <c r="F1567" s="15">
        <v>3.0700000000000002E-2</v>
      </c>
    </row>
    <row r="1568" spans="1:6" x14ac:dyDescent="0.2">
      <c r="A1568" s="13" t="s">
        <v>2026</v>
      </c>
      <c r="B1568" s="13" t="s">
        <v>172</v>
      </c>
      <c r="C1568" s="13" t="s">
        <v>561</v>
      </c>
      <c r="D1568" s="13" t="s">
        <v>172</v>
      </c>
      <c r="E1568" s="13" t="s">
        <v>172</v>
      </c>
      <c r="F1568" s="15">
        <v>3.0700000000000002E-2</v>
      </c>
    </row>
    <row r="1569" spans="1:6" x14ac:dyDescent="0.2">
      <c r="A1569" s="13" t="s">
        <v>2027</v>
      </c>
      <c r="B1569" s="13" t="s">
        <v>172</v>
      </c>
      <c r="C1569" s="13" t="s">
        <v>0</v>
      </c>
      <c r="D1569" s="13" t="s">
        <v>172</v>
      </c>
      <c r="E1569" s="13" t="s">
        <v>172</v>
      </c>
      <c r="F1569" s="15">
        <v>3.0800000000000001E-2</v>
      </c>
    </row>
    <row r="1570" spans="1:6" x14ac:dyDescent="0.2">
      <c r="A1570" s="13" t="s">
        <v>823</v>
      </c>
      <c r="B1570" s="13" t="s">
        <v>172</v>
      </c>
      <c r="C1570" s="13" t="s">
        <v>9</v>
      </c>
      <c r="D1570" s="13" t="s">
        <v>172</v>
      </c>
      <c r="E1570" s="13">
        <v>0.187</v>
      </c>
      <c r="F1570" s="15">
        <v>3.1099999999999999E-2</v>
      </c>
    </row>
    <row r="1571" spans="1:6" x14ac:dyDescent="0.2">
      <c r="A1571" s="13" t="s">
        <v>2028</v>
      </c>
      <c r="B1571" s="13" t="s">
        <v>172</v>
      </c>
      <c r="C1571" s="13" t="s">
        <v>0</v>
      </c>
      <c r="D1571" s="13" t="s">
        <v>172</v>
      </c>
      <c r="E1571" s="13" t="s">
        <v>172</v>
      </c>
      <c r="F1571" s="15">
        <v>3.1099999999999999E-2</v>
      </c>
    </row>
    <row r="1572" spans="1:6" x14ac:dyDescent="0.2">
      <c r="A1572" s="13" t="s">
        <v>21</v>
      </c>
      <c r="B1572" s="13">
        <v>1.1220000000000001</v>
      </c>
      <c r="C1572" s="13" t="s">
        <v>4</v>
      </c>
      <c r="D1572" s="13" t="s">
        <v>172</v>
      </c>
      <c r="E1572" s="13" t="s">
        <v>172</v>
      </c>
      <c r="F1572" s="15">
        <v>3.1399999999999997E-2</v>
      </c>
    </row>
    <row r="1573" spans="1:6" x14ac:dyDescent="0.2">
      <c r="A1573" s="13" t="s">
        <v>3</v>
      </c>
      <c r="B1573" s="13">
        <v>6.5039999999999996</v>
      </c>
      <c r="C1573" s="13" t="s">
        <v>628</v>
      </c>
      <c r="D1573" s="13" t="s">
        <v>172</v>
      </c>
      <c r="E1573" s="13" t="s">
        <v>172</v>
      </c>
      <c r="F1573" s="15">
        <v>3.1399999999999997E-2</v>
      </c>
    </row>
    <row r="1574" spans="1:6" x14ac:dyDescent="0.2">
      <c r="A1574" s="13" t="s">
        <v>2029</v>
      </c>
      <c r="B1574" s="13" t="s">
        <v>172</v>
      </c>
      <c r="C1574" s="13" t="s">
        <v>630</v>
      </c>
      <c r="D1574" s="13" t="s">
        <v>172</v>
      </c>
      <c r="E1574" s="13" t="s">
        <v>172</v>
      </c>
      <c r="F1574" s="15">
        <v>3.1399999999999997E-2</v>
      </c>
    </row>
    <row r="1575" spans="1:6" x14ac:dyDescent="0.2">
      <c r="A1575" s="13" t="s">
        <v>2030</v>
      </c>
      <c r="B1575" s="13" t="s">
        <v>172</v>
      </c>
      <c r="C1575" s="13" t="s">
        <v>561</v>
      </c>
      <c r="D1575" s="13" t="s">
        <v>172</v>
      </c>
      <c r="E1575" s="13" t="s">
        <v>172</v>
      </c>
      <c r="F1575" s="15">
        <v>3.1399999999999997E-2</v>
      </c>
    </row>
    <row r="1576" spans="1:6" x14ac:dyDescent="0.2">
      <c r="A1576" s="13" t="s">
        <v>2031</v>
      </c>
      <c r="B1576" s="13" t="s">
        <v>172</v>
      </c>
      <c r="C1576" s="13" t="s">
        <v>561</v>
      </c>
      <c r="D1576" s="13" t="s">
        <v>172</v>
      </c>
      <c r="E1576" s="13" t="s">
        <v>172</v>
      </c>
      <c r="F1576" s="15">
        <v>3.1399999999999997E-2</v>
      </c>
    </row>
    <row r="1577" spans="1:6" x14ac:dyDescent="0.2">
      <c r="A1577" s="13" t="s">
        <v>2032</v>
      </c>
      <c r="B1577" s="13" t="s">
        <v>172</v>
      </c>
      <c r="C1577" s="13" t="s">
        <v>630</v>
      </c>
      <c r="D1577" s="13" t="s">
        <v>172</v>
      </c>
      <c r="E1577" s="13" t="s">
        <v>172</v>
      </c>
      <c r="F1577" s="15">
        <v>3.1399999999999997E-2</v>
      </c>
    </row>
    <row r="1578" spans="1:6" x14ac:dyDescent="0.2">
      <c r="A1578" s="13" t="s">
        <v>2033</v>
      </c>
      <c r="B1578" s="13" t="s">
        <v>172</v>
      </c>
      <c r="C1578" s="13" t="s">
        <v>558</v>
      </c>
      <c r="D1578" s="13" t="s">
        <v>172</v>
      </c>
      <c r="E1578" s="13" t="s">
        <v>172</v>
      </c>
      <c r="F1578" s="15">
        <v>3.1399999999999997E-2</v>
      </c>
    </row>
    <row r="1579" spans="1:6" x14ac:dyDescent="0.2">
      <c r="A1579" s="13" t="s">
        <v>2034</v>
      </c>
      <c r="B1579" s="13" t="s">
        <v>172</v>
      </c>
      <c r="C1579" s="13" t="s">
        <v>551</v>
      </c>
      <c r="D1579" s="13" t="s">
        <v>172</v>
      </c>
      <c r="E1579" s="13" t="s">
        <v>172</v>
      </c>
      <c r="F1579" s="15">
        <v>3.1399999999999997E-2</v>
      </c>
    </row>
    <row r="1580" spans="1:6" x14ac:dyDescent="0.2">
      <c r="A1580" s="13" t="s">
        <v>2035</v>
      </c>
      <c r="B1580" s="13" t="s">
        <v>172</v>
      </c>
      <c r="C1580" s="13" t="s">
        <v>7</v>
      </c>
      <c r="D1580" s="13" t="s">
        <v>172</v>
      </c>
      <c r="E1580" s="13" t="s">
        <v>172</v>
      </c>
      <c r="F1580" s="15">
        <v>3.1399999999999997E-2</v>
      </c>
    </row>
    <row r="1581" spans="1:6" x14ac:dyDescent="0.2">
      <c r="A1581" s="13" t="s">
        <v>2036</v>
      </c>
      <c r="B1581" s="13" t="s">
        <v>172</v>
      </c>
      <c r="C1581" s="13" t="s">
        <v>19</v>
      </c>
      <c r="D1581" s="13" t="s">
        <v>172</v>
      </c>
      <c r="E1581" s="13" t="s">
        <v>172</v>
      </c>
      <c r="F1581" s="15">
        <v>3.1399999999999997E-2</v>
      </c>
    </row>
    <row r="1582" spans="1:6" x14ac:dyDescent="0.2">
      <c r="A1582" s="13" t="s">
        <v>2037</v>
      </c>
      <c r="B1582" s="13" t="s">
        <v>172</v>
      </c>
      <c r="C1582" s="13" t="s">
        <v>1</v>
      </c>
      <c r="D1582" s="13" t="s">
        <v>172</v>
      </c>
      <c r="E1582" s="13" t="s">
        <v>172</v>
      </c>
      <c r="F1582" s="15">
        <v>3.1399999999999997E-2</v>
      </c>
    </row>
    <row r="1583" spans="1:6" x14ac:dyDescent="0.2">
      <c r="A1583" s="13" t="s">
        <v>2038</v>
      </c>
      <c r="B1583" s="13" t="s">
        <v>172</v>
      </c>
      <c r="C1583" s="13" t="s">
        <v>563</v>
      </c>
      <c r="D1583" s="13" t="s">
        <v>172</v>
      </c>
      <c r="E1583" s="13" t="s">
        <v>172</v>
      </c>
      <c r="F1583" s="15">
        <v>3.1399999999999997E-2</v>
      </c>
    </row>
    <row r="1584" spans="1:6" x14ac:dyDescent="0.2">
      <c r="A1584" s="13" t="s">
        <v>2039</v>
      </c>
      <c r="B1584" s="13" t="s">
        <v>172</v>
      </c>
      <c r="C1584" s="13" t="s">
        <v>1</v>
      </c>
      <c r="D1584" s="13" t="s">
        <v>172</v>
      </c>
      <c r="E1584" s="13" t="s">
        <v>172</v>
      </c>
      <c r="F1584" s="15">
        <v>3.1399999999999997E-2</v>
      </c>
    </row>
    <row r="1585" spans="1:6" x14ac:dyDescent="0.2">
      <c r="A1585" s="13" t="s">
        <v>2040</v>
      </c>
      <c r="B1585" s="13" t="s">
        <v>172</v>
      </c>
      <c r="C1585" s="13" t="s">
        <v>4</v>
      </c>
      <c r="D1585" s="13" t="s">
        <v>172</v>
      </c>
      <c r="E1585" s="13" t="s">
        <v>172</v>
      </c>
      <c r="F1585" s="15">
        <v>3.1399999999999997E-2</v>
      </c>
    </row>
    <row r="1586" spans="1:6" x14ac:dyDescent="0.2">
      <c r="A1586" s="13" t="s">
        <v>479</v>
      </c>
      <c r="B1586" s="13" t="s">
        <v>172</v>
      </c>
      <c r="C1586" s="13" t="s">
        <v>6</v>
      </c>
      <c r="D1586" s="13" t="s">
        <v>172</v>
      </c>
      <c r="E1586" s="13" t="s">
        <v>172</v>
      </c>
      <c r="F1586" s="15">
        <v>3.1399999999999997E-2</v>
      </c>
    </row>
    <row r="1587" spans="1:6" x14ac:dyDescent="0.2">
      <c r="A1587" s="13" t="s">
        <v>2041</v>
      </c>
      <c r="B1587" s="13" t="s">
        <v>172</v>
      </c>
      <c r="C1587" s="13" t="s">
        <v>7</v>
      </c>
      <c r="D1587" s="13" t="s">
        <v>172</v>
      </c>
      <c r="E1587" s="13" t="s">
        <v>172</v>
      </c>
      <c r="F1587" s="15">
        <v>3.1399999999999997E-2</v>
      </c>
    </row>
    <row r="1588" spans="1:6" x14ac:dyDescent="0.2">
      <c r="A1588" s="13" t="s">
        <v>2042</v>
      </c>
      <c r="B1588" s="13" t="s">
        <v>172</v>
      </c>
      <c r="C1588" s="13" t="s">
        <v>4</v>
      </c>
      <c r="D1588" s="13" t="s">
        <v>172</v>
      </c>
      <c r="E1588" s="13" t="s">
        <v>172</v>
      </c>
      <c r="F1588" s="15">
        <v>3.1399999999999997E-2</v>
      </c>
    </row>
    <row r="1589" spans="1:6" x14ac:dyDescent="0.2">
      <c r="A1589" s="13" t="s">
        <v>2043</v>
      </c>
      <c r="B1589" s="13" t="s">
        <v>172</v>
      </c>
      <c r="C1589" s="13" t="s">
        <v>628</v>
      </c>
      <c r="D1589" s="13" t="s">
        <v>172</v>
      </c>
      <c r="E1589" s="13" t="s">
        <v>172</v>
      </c>
      <c r="F1589" s="15">
        <v>3.1399999999999997E-2</v>
      </c>
    </row>
    <row r="1590" spans="1:6" x14ac:dyDescent="0.2">
      <c r="A1590" s="13" t="s">
        <v>2044</v>
      </c>
      <c r="B1590" s="13" t="s">
        <v>172</v>
      </c>
      <c r="C1590" s="13" t="s">
        <v>4</v>
      </c>
      <c r="D1590" s="13" t="s">
        <v>172</v>
      </c>
      <c r="E1590" s="13" t="s">
        <v>172</v>
      </c>
      <c r="F1590" s="15">
        <v>3.1399999999999997E-2</v>
      </c>
    </row>
    <row r="1591" spans="1:6" x14ac:dyDescent="0.2">
      <c r="A1591" s="13" t="s">
        <v>2045</v>
      </c>
      <c r="B1591" s="13" t="s">
        <v>172</v>
      </c>
      <c r="C1591" s="13" t="s">
        <v>575</v>
      </c>
      <c r="D1591" s="13" t="s">
        <v>172</v>
      </c>
      <c r="E1591" s="13" t="s">
        <v>172</v>
      </c>
      <c r="F1591" s="15">
        <v>3.1399999999999997E-2</v>
      </c>
    </row>
    <row r="1592" spans="1:6" x14ac:dyDescent="0.2">
      <c r="A1592" s="13" t="s">
        <v>2046</v>
      </c>
      <c r="B1592" s="13" t="s">
        <v>172</v>
      </c>
      <c r="C1592" s="13" t="s">
        <v>561</v>
      </c>
      <c r="D1592" s="13" t="s">
        <v>172</v>
      </c>
      <c r="E1592" s="13" t="s">
        <v>172</v>
      </c>
      <c r="F1592" s="15">
        <v>3.1399999999999997E-2</v>
      </c>
    </row>
    <row r="1593" spans="1:6" x14ac:dyDescent="0.2">
      <c r="A1593" s="13" t="s">
        <v>2047</v>
      </c>
      <c r="B1593" s="13" t="s">
        <v>172</v>
      </c>
      <c r="C1593" s="13" t="s">
        <v>630</v>
      </c>
      <c r="D1593" s="13" t="s">
        <v>172</v>
      </c>
      <c r="E1593" s="13" t="s">
        <v>172</v>
      </c>
      <c r="F1593" s="15">
        <v>3.1399999999999997E-2</v>
      </c>
    </row>
    <row r="1594" spans="1:6" x14ac:dyDescent="0.2">
      <c r="A1594" s="13" t="s">
        <v>2048</v>
      </c>
      <c r="B1594" s="13" t="s">
        <v>172</v>
      </c>
      <c r="C1594" s="13" t="s">
        <v>584</v>
      </c>
      <c r="D1594" s="13" t="s">
        <v>172</v>
      </c>
      <c r="E1594" s="13" t="s">
        <v>172</v>
      </c>
      <c r="F1594" s="15">
        <v>3.1399999999999997E-2</v>
      </c>
    </row>
    <row r="1595" spans="1:6" x14ac:dyDescent="0.2">
      <c r="A1595" s="13" t="s">
        <v>2049</v>
      </c>
      <c r="B1595" s="13" t="s">
        <v>172</v>
      </c>
      <c r="C1595" s="13" t="s">
        <v>746</v>
      </c>
      <c r="D1595" s="13" t="s">
        <v>172</v>
      </c>
      <c r="E1595" s="13" t="s">
        <v>172</v>
      </c>
      <c r="F1595" s="15">
        <v>3.1399999999999997E-2</v>
      </c>
    </row>
    <row r="1596" spans="1:6" x14ac:dyDescent="0.2">
      <c r="A1596" s="13" t="s">
        <v>2050</v>
      </c>
      <c r="B1596" s="13" t="s">
        <v>172</v>
      </c>
      <c r="C1596" s="13" t="s">
        <v>575</v>
      </c>
      <c r="D1596" s="13" t="s">
        <v>172</v>
      </c>
      <c r="E1596" s="13" t="s">
        <v>172</v>
      </c>
      <c r="F1596" s="15">
        <v>3.1399999999999997E-2</v>
      </c>
    </row>
    <row r="1597" spans="1:6" x14ac:dyDescent="0.2">
      <c r="A1597" s="13" t="s">
        <v>2051</v>
      </c>
      <c r="B1597" s="13" t="s">
        <v>172</v>
      </c>
      <c r="C1597" s="13" t="s">
        <v>630</v>
      </c>
      <c r="D1597" s="13" t="s">
        <v>172</v>
      </c>
      <c r="E1597" s="13" t="s">
        <v>172</v>
      </c>
      <c r="F1597" s="15">
        <v>3.1399999999999997E-2</v>
      </c>
    </row>
    <row r="1598" spans="1:6" x14ac:dyDescent="0.2">
      <c r="A1598" s="13" t="s">
        <v>2052</v>
      </c>
      <c r="B1598" s="13" t="s">
        <v>172</v>
      </c>
      <c r="C1598" s="13" t="s">
        <v>609</v>
      </c>
      <c r="D1598" s="13" t="s">
        <v>172</v>
      </c>
      <c r="E1598" s="13" t="s">
        <v>172</v>
      </c>
      <c r="F1598" s="15">
        <v>3.1399999999999997E-2</v>
      </c>
    </row>
    <row r="1599" spans="1:6" x14ac:dyDescent="0.2">
      <c r="A1599" s="13" t="s">
        <v>939</v>
      </c>
      <c r="B1599" s="13" t="s">
        <v>172</v>
      </c>
      <c r="C1599" s="13" t="s">
        <v>174</v>
      </c>
      <c r="D1599" s="13" t="s">
        <v>172</v>
      </c>
      <c r="E1599" s="13">
        <v>1.306</v>
      </c>
      <c r="F1599" s="15">
        <v>3.1600000000000003E-2</v>
      </c>
    </row>
    <row r="1600" spans="1:6" x14ac:dyDescent="0.2">
      <c r="A1600" s="13" t="s">
        <v>2053</v>
      </c>
      <c r="B1600" s="13" t="s">
        <v>172</v>
      </c>
      <c r="C1600" s="13" t="s">
        <v>0</v>
      </c>
      <c r="D1600" s="13" t="s">
        <v>172</v>
      </c>
      <c r="E1600" s="13" t="s">
        <v>172</v>
      </c>
      <c r="F1600" s="15">
        <v>3.1600000000000003E-2</v>
      </c>
    </row>
    <row r="1601" spans="1:6" x14ac:dyDescent="0.2">
      <c r="A1601" s="13" t="s">
        <v>816</v>
      </c>
      <c r="B1601" s="13" t="s">
        <v>172</v>
      </c>
      <c r="C1601" s="13" t="s">
        <v>561</v>
      </c>
      <c r="D1601" s="13" t="s">
        <v>172</v>
      </c>
      <c r="E1601" s="13">
        <v>0.113</v>
      </c>
      <c r="F1601" s="15">
        <v>3.2500000000000001E-2</v>
      </c>
    </row>
    <row r="1602" spans="1:6" x14ac:dyDescent="0.2">
      <c r="A1602" s="13" t="s">
        <v>2054</v>
      </c>
      <c r="B1602" s="13" t="s">
        <v>172</v>
      </c>
      <c r="C1602" s="13" t="s">
        <v>1</v>
      </c>
      <c r="D1602" s="13" t="s">
        <v>172</v>
      </c>
      <c r="E1602" s="13" t="s">
        <v>172</v>
      </c>
      <c r="F1602" s="15">
        <v>3.3099999999999997E-2</v>
      </c>
    </row>
    <row r="1603" spans="1:6" x14ac:dyDescent="0.2">
      <c r="A1603" s="13" t="s">
        <v>2055</v>
      </c>
      <c r="B1603" s="13" t="s">
        <v>172</v>
      </c>
      <c r="C1603" s="13" t="s">
        <v>561</v>
      </c>
      <c r="D1603" s="13" t="s">
        <v>172</v>
      </c>
      <c r="E1603" s="13" t="s">
        <v>172</v>
      </c>
      <c r="F1603" s="15">
        <v>3.3099999999999997E-2</v>
      </c>
    </row>
    <row r="1604" spans="1:6" x14ac:dyDescent="0.2">
      <c r="A1604" s="13" t="s">
        <v>734</v>
      </c>
      <c r="B1604" s="13" t="s">
        <v>172</v>
      </c>
      <c r="C1604" s="13" t="s">
        <v>0</v>
      </c>
      <c r="D1604" s="13" t="s">
        <v>172</v>
      </c>
      <c r="E1604" s="13">
        <v>-1</v>
      </c>
      <c r="F1604" s="15">
        <v>3.32E-2</v>
      </c>
    </row>
    <row r="1605" spans="1:6" x14ac:dyDescent="0.2">
      <c r="A1605" s="13" t="s">
        <v>402</v>
      </c>
      <c r="B1605" s="13" t="s">
        <v>172</v>
      </c>
      <c r="C1605" s="13" t="s">
        <v>0</v>
      </c>
      <c r="D1605" s="13" t="s">
        <v>172</v>
      </c>
      <c r="E1605" s="13">
        <v>1.212</v>
      </c>
      <c r="F1605" s="15">
        <v>3.32E-2</v>
      </c>
    </row>
    <row r="1606" spans="1:6" x14ac:dyDescent="0.2">
      <c r="A1606" s="13" t="s">
        <v>614</v>
      </c>
      <c r="B1606" s="13" t="s">
        <v>172</v>
      </c>
      <c r="C1606" s="13" t="s">
        <v>555</v>
      </c>
      <c r="D1606" s="13" t="s">
        <v>549</v>
      </c>
      <c r="E1606" s="13">
        <v>-2.2000000000000002</v>
      </c>
      <c r="F1606" s="15">
        <v>3.4000000000000002E-2</v>
      </c>
    </row>
    <row r="1607" spans="1:6" x14ac:dyDescent="0.2">
      <c r="A1607" s="13" t="s">
        <v>652</v>
      </c>
      <c r="B1607" s="13" t="s">
        <v>172</v>
      </c>
      <c r="C1607" s="13" t="s">
        <v>555</v>
      </c>
      <c r="D1607" s="13" t="s">
        <v>172</v>
      </c>
      <c r="E1607" s="13">
        <v>-1.9630000000000001</v>
      </c>
      <c r="F1607" s="15">
        <v>3.4500000000000003E-2</v>
      </c>
    </row>
    <row r="1608" spans="1:6" x14ac:dyDescent="0.2">
      <c r="A1608" s="13" t="s">
        <v>919</v>
      </c>
      <c r="B1608" s="13" t="s">
        <v>172</v>
      </c>
      <c r="C1608" s="13" t="s">
        <v>551</v>
      </c>
      <c r="D1608" s="13" t="s">
        <v>172</v>
      </c>
      <c r="E1608" s="13">
        <v>1.091</v>
      </c>
      <c r="F1608" s="15">
        <v>3.4500000000000003E-2</v>
      </c>
    </row>
    <row r="1609" spans="1:6" x14ac:dyDescent="0.2">
      <c r="A1609" s="13" t="s">
        <v>778</v>
      </c>
      <c r="B1609" s="13" t="s">
        <v>172</v>
      </c>
      <c r="C1609" s="13" t="s">
        <v>563</v>
      </c>
      <c r="D1609" s="13" t="s">
        <v>172</v>
      </c>
      <c r="E1609" s="13">
        <v>-0.218</v>
      </c>
      <c r="F1609" s="15">
        <v>3.5499999999999997E-2</v>
      </c>
    </row>
    <row r="1610" spans="1:6" x14ac:dyDescent="0.2">
      <c r="A1610" s="13" t="s">
        <v>2056</v>
      </c>
      <c r="B1610" s="13" t="s">
        <v>172</v>
      </c>
      <c r="C1610" s="13" t="s">
        <v>630</v>
      </c>
      <c r="D1610" s="13" t="s">
        <v>172</v>
      </c>
      <c r="E1610" s="13" t="s">
        <v>172</v>
      </c>
      <c r="F1610" s="15">
        <v>3.5499999999999997E-2</v>
      </c>
    </row>
    <row r="1611" spans="1:6" x14ac:dyDescent="0.2">
      <c r="A1611" s="13" t="s">
        <v>2057</v>
      </c>
      <c r="B1611" s="13" t="s">
        <v>172</v>
      </c>
      <c r="C1611" s="13" t="s">
        <v>558</v>
      </c>
      <c r="D1611" s="13" t="s">
        <v>172</v>
      </c>
      <c r="E1611" s="13" t="s">
        <v>172</v>
      </c>
      <c r="F1611" s="15">
        <v>3.5499999999999997E-2</v>
      </c>
    </row>
    <row r="1612" spans="1:6" x14ac:dyDescent="0.2">
      <c r="A1612" s="13" t="s">
        <v>2058</v>
      </c>
      <c r="B1612" s="13" t="s">
        <v>172</v>
      </c>
      <c r="C1612" s="13" t="s">
        <v>9</v>
      </c>
      <c r="D1612" s="13" t="s">
        <v>172</v>
      </c>
      <c r="E1612" s="13" t="s">
        <v>172</v>
      </c>
      <c r="F1612" s="15">
        <v>3.5499999999999997E-2</v>
      </c>
    </row>
    <row r="1613" spans="1:6" x14ac:dyDescent="0.2">
      <c r="A1613" s="13" t="s">
        <v>2059</v>
      </c>
      <c r="B1613" s="13" t="s">
        <v>172</v>
      </c>
      <c r="C1613" s="13" t="s">
        <v>561</v>
      </c>
      <c r="D1613" s="13" t="s">
        <v>172</v>
      </c>
      <c r="E1613" s="13" t="s">
        <v>172</v>
      </c>
      <c r="F1613" s="15">
        <v>3.5499999999999997E-2</v>
      </c>
    </row>
    <row r="1614" spans="1:6" x14ac:dyDescent="0.2">
      <c r="A1614" s="13" t="s">
        <v>2060</v>
      </c>
      <c r="B1614" s="13" t="s">
        <v>172</v>
      </c>
      <c r="C1614" s="13" t="s">
        <v>630</v>
      </c>
      <c r="D1614" s="13" t="s">
        <v>172</v>
      </c>
      <c r="E1614" s="13" t="s">
        <v>172</v>
      </c>
      <c r="F1614" s="15">
        <v>3.5499999999999997E-2</v>
      </c>
    </row>
    <row r="1615" spans="1:6" x14ac:dyDescent="0.2">
      <c r="A1615" s="13" t="s">
        <v>43</v>
      </c>
      <c r="B1615" s="13">
        <v>1.56</v>
      </c>
      <c r="C1615" s="13" t="s">
        <v>4</v>
      </c>
      <c r="D1615" s="13" t="s">
        <v>172</v>
      </c>
      <c r="E1615" s="13" t="s">
        <v>172</v>
      </c>
      <c r="F1615" s="15">
        <v>3.5799999999999998E-2</v>
      </c>
    </row>
    <row r="1616" spans="1:6" x14ac:dyDescent="0.2">
      <c r="A1616" s="13" t="s">
        <v>49</v>
      </c>
      <c r="B1616" s="13">
        <v>2.1800000000000002</v>
      </c>
      <c r="C1616" s="13" t="s">
        <v>1</v>
      </c>
      <c r="D1616" s="13" t="s">
        <v>172</v>
      </c>
      <c r="E1616" s="13" t="s">
        <v>172</v>
      </c>
      <c r="F1616" s="15">
        <v>3.5799999999999998E-2</v>
      </c>
    </row>
    <row r="1617" spans="1:6" x14ac:dyDescent="0.2">
      <c r="A1617" s="13" t="s">
        <v>2061</v>
      </c>
      <c r="B1617" s="13" t="s">
        <v>172</v>
      </c>
      <c r="C1617" s="13" t="s">
        <v>630</v>
      </c>
      <c r="D1617" s="13" t="s">
        <v>172</v>
      </c>
      <c r="E1617" s="13" t="s">
        <v>172</v>
      </c>
      <c r="F1617" s="15">
        <v>3.5799999999999998E-2</v>
      </c>
    </row>
    <row r="1618" spans="1:6" x14ac:dyDescent="0.2">
      <c r="A1618" s="13" t="s">
        <v>2062</v>
      </c>
      <c r="B1618" s="13" t="s">
        <v>172</v>
      </c>
      <c r="C1618" s="13" t="s">
        <v>630</v>
      </c>
      <c r="D1618" s="13" t="s">
        <v>172</v>
      </c>
      <c r="E1618" s="13" t="s">
        <v>172</v>
      </c>
      <c r="F1618" s="15">
        <v>3.5799999999999998E-2</v>
      </c>
    </row>
    <row r="1619" spans="1:6" x14ac:dyDescent="0.2">
      <c r="A1619" s="13" t="s">
        <v>2063</v>
      </c>
      <c r="B1619" s="13" t="s">
        <v>172</v>
      </c>
      <c r="C1619" s="13" t="s">
        <v>561</v>
      </c>
      <c r="D1619" s="13" t="s">
        <v>172</v>
      </c>
      <c r="E1619" s="13" t="s">
        <v>172</v>
      </c>
      <c r="F1619" s="15">
        <v>3.5799999999999998E-2</v>
      </c>
    </row>
    <row r="1620" spans="1:6" x14ac:dyDescent="0.2">
      <c r="A1620" s="13" t="s">
        <v>2064</v>
      </c>
      <c r="B1620" s="13" t="s">
        <v>172</v>
      </c>
      <c r="C1620" s="13" t="s">
        <v>609</v>
      </c>
      <c r="D1620" s="13" t="s">
        <v>172</v>
      </c>
      <c r="E1620" s="13" t="s">
        <v>172</v>
      </c>
      <c r="F1620" s="15">
        <v>3.5799999999999998E-2</v>
      </c>
    </row>
    <row r="1621" spans="1:6" x14ac:dyDescent="0.2">
      <c r="A1621" s="13" t="s">
        <v>2065</v>
      </c>
      <c r="B1621" s="13" t="s">
        <v>172</v>
      </c>
      <c r="C1621" s="13" t="s">
        <v>676</v>
      </c>
      <c r="D1621" s="13" t="s">
        <v>172</v>
      </c>
      <c r="E1621" s="13" t="s">
        <v>172</v>
      </c>
      <c r="F1621" s="15">
        <v>3.5799999999999998E-2</v>
      </c>
    </row>
    <row r="1622" spans="1:6" x14ac:dyDescent="0.2">
      <c r="A1622" s="13" t="s">
        <v>2066</v>
      </c>
      <c r="B1622" s="13" t="s">
        <v>172</v>
      </c>
      <c r="C1622" s="13" t="s">
        <v>558</v>
      </c>
      <c r="D1622" s="13" t="s">
        <v>172</v>
      </c>
      <c r="E1622" s="13" t="s">
        <v>172</v>
      </c>
      <c r="F1622" s="15">
        <v>3.5799999999999998E-2</v>
      </c>
    </row>
    <row r="1623" spans="1:6" x14ac:dyDescent="0.2">
      <c r="A1623" s="13" t="s">
        <v>2067</v>
      </c>
      <c r="B1623" s="13" t="s">
        <v>172</v>
      </c>
      <c r="C1623" s="13" t="s">
        <v>4</v>
      </c>
      <c r="D1623" s="13" t="s">
        <v>172</v>
      </c>
      <c r="E1623" s="13" t="s">
        <v>172</v>
      </c>
      <c r="F1623" s="15">
        <v>3.5799999999999998E-2</v>
      </c>
    </row>
    <row r="1624" spans="1:6" x14ac:dyDescent="0.2">
      <c r="A1624" s="13" t="s">
        <v>2068</v>
      </c>
      <c r="B1624" s="13" t="s">
        <v>172</v>
      </c>
      <c r="C1624" s="13" t="s">
        <v>4</v>
      </c>
      <c r="D1624" s="13" t="s">
        <v>172</v>
      </c>
      <c r="E1624" s="13" t="s">
        <v>172</v>
      </c>
      <c r="F1624" s="15">
        <v>3.5799999999999998E-2</v>
      </c>
    </row>
    <row r="1625" spans="1:6" x14ac:dyDescent="0.2">
      <c r="A1625" s="13" t="s">
        <v>2069</v>
      </c>
      <c r="B1625" s="13" t="s">
        <v>172</v>
      </c>
      <c r="C1625" s="13" t="s">
        <v>561</v>
      </c>
      <c r="D1625" s="13" t="s">
        <v>172</v>
      </c>
      <c r="E1625" s="13" t="s">
        <v>172</v>
      </c>
      <c r="F1625" s="15">
        <v>3.5799999999999998E-2</v>
      </c>
    </row>
    <row r="1626" spans="1:6" x14ac:dyDescent="0.2">
      <c r="A1626" s="13" t="s">
        <v>2070</v>
      </c>
      <c r="B1626" s="13" t="s">
        <v>172</v>
      </c>
      <c r="C1626" s="13" t="s">
        <v>19</v>
      </c>
      <c r="D1626" s="13" t="s">
        <v>172</v>
      </c>
      <c r="E1626" s="13" t="s">
        <v>172</v>
      </c>
      <c r="F1626" s="15">
        <v>3.5799999999999998E-2</v>
      </c>
    </row>
    <row r="1627" spans="1:6" x14ac:dyDescent="0.2">
      <c r="A1627" s="13" t="s">
        <v>2071</v>
      </c>
      <c r="B1627" s="13" t="s">
        <v>172</v>
      </c>
      <c r="C1627" s="13" t="s">
        <v>0</v>
      </c>
      <c r="D1627" s="13" t="s">
        <v>172</v>
      </c>
      <c r="E1627" s="13" t="s">
        <v>172</v>
      </c>
      <c r="F1627" s="15">
        <v>3.5799999999999998E-2</v>
      </c>
    </row>
    <row r="1628" spans="1:6" x14ac:dyDescent="0.2">
      <c r="A1628" s="13" t="s">
        <v>2072</v>
      </c>
      <c r="B1628" s="13" t="s">
        <v>172</v>
      </c>
      <c r="C1628" s="13" t="s">
        <v>9</v>
      </c>
      <c r="D1628" s="13" t="s">
        <v>172</v>
      </c>
      <c r="E1628" s="13" t="s">
        <v>172</v>
      </c>
      <c r="F1628" s="15">
        <v>3.5799999999999998E-2</v>
      </c>
    </row>
    <row r="1629" spans="1:6" x14ac:dyDescent="0.2">
      <c r="A1629" s="13" t="s">
        <v>2073</v>
      </c>
      <c r="B1629" s="13" t="s">
        <v>172</v>
      </c>
      <c r="C1629" s="13" t="s">
        <v>558</v>
      </c>
      <c r="D1629" s="13" t="s">
        <v>172</v>
      </c>
      <c r="E1629" s="13" t="s">
        <v>172</v>
      </c>
      <c r="F1629" s="15">
        <v>3.5799999999999998E-2</v>
      </c>
    </row>
    <row r="1630" spans="1:6" x14ac:dyDescent="0.2">
      <c r="A1630" s="13" t="s">
        <v>2074</v>
      </c>
      <c r="B1630" s="13" t="s">
        <v>172</v>
      </c>
      <c r="C1630" s="13" t="s">
        <v>555</v>
      </c>
      <c r="D1630" s="13" t="s">
        <v>172</v>
      </c>
      <c r="E1630" s="13" t="s">
        <v>172</v>
      </c>
      <c r="F1630" s="15">
        <v>3.5799999999999998E-2</v>
      </c>
    </row>
    <row r="1631" spans="1:6" x14ac:dyDescent="0.2">
      <c r="A1631" s="13" t="s">
        <v>2075</v>
      </c>
      <c r="B1631" s="13" t="s">
        <v>172</v>
      </c>
      <c r="C1631" s="13" t="s">
        <v>0</v>
      </c>
      <c r="D1631" s="13" t="s">
        <v>172</v>
      </c>
      <c r="E1631" s="13" t="s">
        <v>172</v>
      </c>
      <c r="F1631" s="15">
        <v>3.5799999999999998E-2</v>
      </c>
    </row>
    <row r="1632" spans="1:6" x14ac:dyDescent="0.2">
      <c r="A1632" s="13" t="s">
        <v>2076</v>
      </c>
      <c r="B1632" s="13" t="s">
        <v>172</v>
      </c>
      <c r="C1632" s="13" t="s">
        <v>6</v>
      </c>
      <c r="D1632" s="13" t="s">
        <v>172</v>
      </c>
      <c r="E1632" s="13" t="s">
        <v>172</v>
      </c>
      <c r="F1632" s="15">
        <v>3.5799999999999998E-2</v>
      </c>
    </row>
    <row r="1633" spans="1:6" x14ac:dyDescent="0.2">
      <c r="A1633" s="13" t="s">
        <v>2077</v>
      </c>
      <c r="B1633" s="13" t="s">
        <v>172</v>
      </c>
      <c r="C1633" s="13" t="s">
        <v>5</v>
      </c>
      <c r="D1633" s="13" t="s">
        <v>172</v>
      </c>
      <c r="E1633" s="13" t="s">
        <v>172</v>
      </c>
      <c r="F1633" s="15">
        <v>3.5799999999999998E-2</v>
      </c>
    </row>
    <row r="1634" spans="1:6" x14ac:dyDescent="0.2">
      <c r="A1634" s="13" t="s">
        <v>2078</v>
      </c>
      <c r="B1634" s="13" t="s">
        <v>172</v>
      </c>
      <c r="C1634" s="13" t="s">
        <v>630</v>
      </c>
      <c r="D1634" s="13" t="s">
        <v>172</v>
      </c>
      <c r="E1634" s="13" t="s">
        <v>172</v>
      </c>
      <c r="F1634" s="15">
        <v>3.5799999999999998E-2</v>
      </c>
    </row>
    <row r="1635" spans="1:6" x14ac:dyDescent="0.2">
      <c r="A1635" s="13" t="s">
        <v>2079</v>
      </c>
      <c r="B1635" s="13" t="s">
        <v>172</v>
      </c>
      <c r="C1635" s="13" t="s">
        <v>628</v>
      </c>
      <c r="D1635" s="13" t="s">
        <v>172</v>
      </c>
      <c r="E1635" s="13" t="s">
        <v>172</v>
      </c>
      <c r="F1635" s="15">
        <v>3.5799999999999998E-2</v>
      </c>
    </row>
    <row r="1636" spans="1:6" x14ac:dyDescent="0.2">
      <c r="A1636" s="13" t="s">
        <v>290</v>
      </c>
      <c r="B1636" s="13" t="s">
        <v>172</v>
      </c>
      <c r="C1636" s="13" t="s">
        <v>0</v>
      </c>
      <c r="D1636" s="13" t="s">
        <v>172</v>
      </c>
      <c r="E1636" s="13" t="s">
        <v>172</v>
      </c>
      <c r="F1636" s="15">
        <v>3.5799999999999998E-2</v>
      </c>
    </row>
    <row r="1637" spans="1:6" x14ac:dyDescent="0.2">
      <c r="A1637" s="13" t="s">
        <v>2080</v>
      </c>
      <c r="B1637" s="13" t="s">
        <v>172</v>
      </c>
      <c r="C1637" s="13" t="s">
        <v>24</v>
      </c>
      <c r="D1637" s="13" t="s">
        <v>172</v>
      </c>
      <c r="E1637" s="13" t="s">
        <v>172</v>
      </c>
      <c r="F1637" s="15">
        <v>3.5799999999999998E-2</v>
      </c>
    </row>
    <row r="1638" spans="1:6" x14ac:dyDescent="0.2">
      <c r="A1638" s="13" t="s">
        <v>2081</v>
      </c>
      <c r="B1638" s="13" t="s">
        <v>172</v>
      </c>
      <c r="C1638" s="13" t="s">
        <v>0</v>
      </c>
      <c r="D1638" s="13" t="s">
        <v>172</v>
      </c>
      <c r="E1638" s="13" t="s">
        <v>172</v>
      </c>
      <c r="F1638" s="15">
        <v>3.5799999999999998E-2</v>
      </c>
    </row>
    <row r="1639" spans="1:6" x14ac:dyDescent="0.2">
      <c r="A1639" s="13" t="s">
        <v>2082</v>
      </c>
      <c r="B1639" s="13" t="s">
        <v>172</v>
      </c>
      <c r="C1639" s="13" t="s">
        <v>9</v>
      </c>
      <c r="D1639" s="13" t="s">
        <v>172</v>
      </c>
      <c r="E1639" s="13" t="s">
        <v>172</v>
      </c>
      <c r="F1639" s="15">
        <v>3.5799999999999998E-2</v>
      </c>
    </row>
    <row r="1640" spans="1:6" x14ac:dyDescent="0.2">
      <c r="A1640" s="13" t="s">
        <v>2083</v>
      </c>
      <c r="B1640" s="13" t="s">
        <v>172</v>
      </c>
      <c r="C1640" s="13" t="s">
        <v>1</v>
      </c>
      <c r="D1640" s="13" t="s">
        <v>172</v>
      </c>
      <c r="E1640" s="13" t="s">
        <v>172</v>
      </c>
      <c r="F1640" s="15">
        <v>3.5799999999999998E-2</v>
      </c>
    </row>
    <row r="1641" spans="1:6" x14ac:dyDescent="0.2">
      <c r="A1641" s="13" t="s">
        <v>2084</v>
      </c>
      <c r="B1641" s="13" t="s">
        <v>172</v>
      </c>
      <c r="C1641" s="13" t="s">
        <v>561</v>
      </c>
      <c r="D1641" s="13" t="s">
        <v>172</v>
      </c>
      <c r="E1641" s="13" t="s">
        <v>172</v>
      </c>
      <c r="F1641" s="15">
        <v>3.5799999999999998E-2</v>
      </c>
    </row>
    <row r="1642" spans="1:6" x14ac:dyDescent="0.2">
      <c r="A1642" s="13" t="s">
        <v>2085</v>
      </c>
      <c r="B1642" s="13" t="s">
        <v>172</v>
      </c>
      <c r="C1642" s="13" t="s">
        <v>575</v>
      </c>
      <c r="D1642" s="13" t="s">
        <v>172</v>
      </c>
      <c r="E1642" s="13" t="s">
        <v>172</v>
      </c>
      <c r="F1642" s="15">
        <v>3.5799999999999998E-2</v>
      </c>
    </row>
    <row r="1643" spans="1:6" x14ac:dyDescent="0.2">
      <c r="A1643" s="13" t="s">
        <v>1103</v>
      </c>
      <c r="B1643" s="13" t="s">
        <v>172</v>
      </c>
      <c r="C1643" s="13" t="s">
        <v>0</v>
      </c>
      <c r="D1643" s="13" t="s">
        <v>171</v>
      </c>
      <c r="E1643" s="13">
        <v>2.2069999999999999</v>
      </c>
      <c r="F1643" s="15">
        <v>3.5999999999999997E-2</v>
      </c>
    </row>
    <row r="1644" spans="1:6" x14ac:dyDescent="0.2">
      <c r="A1644" s="13" t="s">
        <v>718</v>
      </c>
      <c r="B1644" s="13" t="s">
        <v>172</v>
      </c>
      <c r="C1644" s="13" t="s">
        <v>630</v>
      </c>
      <c r="D1644" s="13" t="s">
        <v>172</v>
      </c>
      <c r="E1644" s="13">
        <v>-1.0669999999999999</v>
      </c>
      <c r="F1644" s="15">
        <v>3.6400000000000002E-2</v>
      </c>
    </row>
    <row r="1645" spans="1:6" x14ac:dyDescent="0.2">
      <c r="A1645" s="13" t="s">
        <v>864</v>
      </c>
      <c r="B1645" s="13" t="s">
        <v>172</v>
      </c>
      <c r="C1645" s="13" t="s">
        <v>630</v>
      </c>
      <c r="D1645" s="13" t="s">
        <v>172</v>
      </c>
      <c r="E1645" s="13">
        <v>0.747</v>
      </c>
      <c r="F1645" s="15">
        <v>3.6400000000000002E-2</v>
      </c>
    </row>
    <row r="1646" spans="1:6" x14ac:dyDescent="0.2">
      <c r="A1646" s="13" t="s">
        <v>917</v>
      </c>
      <c r="B1646" s="13" t="s">
        <v>172</v>
      </c>
      <c r="C1646" s="13" t="s">
        <v>174</v>
      </c>
      <c r="D1646" s="13" t="s">
        <v>172</v>
      </c>
      <c r="E1646" s="13">
        <v>1.0669999999999999</v>
      </c>
      <c r="F1646" s="15">
        <v>3.6400000000000002E-2</v>
      </c>
    </row>
    <row r="1647" spans="1:6" x14ac:dyDescent="0.2">
      <c r="A1647" s="13" t="s">
        <v>956</v>
      </c>
      <c r="B1647" s="13" t="s">
        <v>172</v>
      </c>
      <c r="C1647" s="13" t="s">
        <v>630</v>
      </c>
      <c r="D1647" s="13" t="s">
        <v>172</v>
      </c>
      <c r="E1647" s="13">
        <v>1.413</v>
      </c>
      <c r="F1647" s="15">
        <v>3.6400000000000002E-2</v>
      </c>
    </row>
    <row r="1648" spans="1:6" x14ac:dyDescent="0.2">
      <c r="A1648" s="13" t="s">
        <v>1096</v>
      </c>
      <c r="B1648" s="13" t="s">
        <v>172</v>
      </c>
      <c r="C1648" s="13" t="s">
        <v>706</v>
      </c>
      <c r="D1648" s="13" t="s">
        <v>171</v>
      </c>
      <c r="E1648" s="13">
        <v>2.1789999999999998</v>
      </c>
      <c r="F1648" s="15">
        <v>3.6900000000000002E-2</v>
      </c>
    </row>
    <row r="1649" spans="1:6" x14ac:dyDescent="0.2">
      <c r="A1649" s="13" t="s">
        <v>930</v>
      </c>
      <c r="B1649" s="13" t="s">
        <v>172</v>
      </c>
      <c r="C1649" s="13" t="s">
        <v>561</v>
      </c>
      <c r="D1649" s="13" t="s">
        <v>172</v>
      </c>
      <c r="E1649" s="13">
        <v>1.177</v>
      </c>
      <c r="F1649" s="15">
        <v>3.7199999999999997E-2</v>
      </c>
    </row>
    <row r="1650" spans="1:6" x14ac:dyDescent="0.2">
      <c r="A1650" s="13" t="s">
        <v>1170</v>
      </c>
      <c r="B1650" s="13" t="s">
        <v>172</v>
      </c>
      <c r="C1650" s="13" t="s">
        <v>630</v>
      </c>
      <c r="D1650" s="13" t="s">
        <v>171</v>
      </c>
      <c r="E1650" s="13">
        <v>2.5790000000000002</v>
      </c>
      <c r="F1650" s="15">
        <v>3.7999999999999999E-2</v>
      </c>
    </row>
    <row r="1651" spans="1:6" x14ac:dyDescent="0.2">
      <c r="A1651" s="13" t="s">
        <v>2086</v>
      </c>
      <c r="B1651" s="13" t="s">
        <v>172</v>
      </c>
      <c r="C1651" s="13" t="s">
        <v>584</v>
      </c>
      <c r="D1651" s="13" t="s">
        <v>172</v>
      </c>
      <c r="E1651" s="13" t="s">
        <v>172</v>
      </c>
      <c r="F1651" s="15">
        <v>3.8100000000000002E-2</v>
      </c>
    </row>
    <row r="1652" spans="1:6" x14ac:dyDescent="0.2">
      <c r="A1652" s="13" t="s">
        <v>2087</v>
      </c>
      <c r="B1652" s="13" t="s">
        <v>172</v>
      </c>
      <c r="C1652" s="13" t="s">
        <v>174</v>
      </c>
      <c r="D1652" s="13" t="s">
        <v>172</v>
      </c>
      <c r="E1652" s="13" t="s">
        <v>172</v>
      </c>
      <c r="F1652" s="15">
        <v>3.8100000000000002E-2</v>
      </c>
    </row>
    <row r="1653" spans="1:6" x14ac:dyDescent="0.2">
      <c r="A1653" s="13" t="s">
        <v>2088</v>
      </c>
      <c r="B1653" s="13" t="s">
        <v>172</v>
      </c>
      <c r="C1653" s="13" t="s">
        <v>4</v>
      </c>
      <c r="D1653" s="13" t="s">
        <v>172</v>
      </c>
      <c r="E1653" s="13" t="s">
        <v>172</v>
      </c>
      <c r="F1653" s="15">
        <v>3.8100000000000002E-2</v>
      </c>
    </row>
    <row r="1654" spans="1:6" x14ac:dyDescent="0.2">
      <c r="A1654" s="13" t="s">
        <v>350</v>
      </c>
      <c r="B1654" s="13" t="s">
        <v>172</v>
      </c>
      <c r="C1654" s="13" t="s">
        <v>6</v>
      </c>
      <c r="D1654" s="13" t="s">
        <v>172</v>
      </c>
      <c r="E1654" s="13" t="s">
        <v>172</v>
      </c>
      <c r="F1654" s="15">
        <v>3.8100000000000002E-2</v>
      </c>
    </row>
    <row r="1655" spans="1:6" x14ac:dyDescent="0.2">
      <c r="A1655" s="13" t="s">
        <v>2089</v>
      </c>
      <c r="B1655" s="13" t="s">
        <v>172</v>
      </c>
      <c r="C1655" s="13" t="s">
        <v>628</v>
      </c>
      <c r="D1655" s="13" t="s">
        <v>172</v>
      </c>
      <c r="E1655" s="13" t="s">
        <v>172</v>
      </c>
      <c r="F1655" s="15">
        <v>3.8100000000000002E-2</v>
      </c>
    </row>
    <row r="1656" spans="1:6" x14ac:dyDescent="0.2">
      <c r="A1656" s="13" t="s">
        <v>2090</v>
      </c>
      <c r="B1656" s="13" t="s">
        <v>172</v>
      </c>
      <c r="C1656" s="13" t="s">
        <v>630</v>
      </c>
      <c r="D1656" s="13" t="s">
        <v>172</v>
      </c>
      <c r="E1656" s="13" t="s">
        <v>172</v>
      </c>
      <c r="F1656" s="15">
        <v>3.8100000000000002E-2</v>
      </c>
    </row>
    <row r="1657" spans="1:6" x14ac:dyDescent="0.2">
      <c r="A1657" s="13" t="s">
        <v>715</v>
      </c>
      <c r="B1657" s="13" t="s">
        <v>172</v>
      </c>
      <c r="C1657" s="13" t="s">
        <v>174</v>
      </c>
      <c r="D1657" s="13" t="s">
        <v>172</v>
      </c>
      <c r="E1657" s="13">
        <v>-1.069</v>
      </c>
      <c r="F1657" s="15">
        <v>3.8399999999999997E-2</v>
      </c>
    </row>
    <row r="1658" spans="1:6" x14ac:dyDescent="0.2">
      <c r="A1658" s="13" t="s">
        <v>341</v>
      </c>
      <c r="B1658" s="13" t="s">
        <v>172</v>
      </c>
      <c r="C1658" s="13" t="s">
        <v>31</v>
      </c>
      <c r="D1658" s="13" t="s">
        <v>172</v>
      </c>
      <c r="E1658" s="13">
        <v>1.9490000000000001</v>
      </c>
      <c r="F1658" s="15">
        <v>3.9699999999999999E-2</v>
      </c>
    </row>
    <row r="1659" spans="1:6" x14ac:dyDescent="0.2">
      <c r="A1659" s="13" t="s">
        <v>755</v>
      </c>
      <c r="B1659" s="13" t="s">
        <v>172</v>
      </c>
      <c r="C1659" s="13" t="s">
        <v>31</v>
      </c>
      <c r="D1659" s="13" t="s">
        <v>172</v>
      </c>
      <c r="E1659" s="13">
        <v>-0.65500000000000003</v>
      </c>
      <c r="F1659" s="15">
        <v>3.9800000000000002E-2</v>
      </c>
    </row>
    <row r="1660" spans="1:6" x14ac:dyDescent="0.2">
      <c r="A1660" s="13" t="s">
        <v>2091</v>
      </c>
      <c r="B1660" s="13" t="s">
        <v>172</v>
      </c>
      <c r="C1660" s="13" t="s">
        <v>561</v>
      </c>
      <c r="D1660" s="13" t="s">
        <v>172</v>
      </c>
      <c r="E1660" s="13" t="s">
        <v>172</v>
      </c>
      <c r="F1660" s="15">
        <v>3.9899999999999998E-2</v>
      </c>
    </row>
    <row r="1661" spans="1:6" x14ac:dyDescent="0.2">
      <c r="A1661" s="13" t="s">
        <v>2092</v>
      </c>
      <c r="B1661" s="13" t="s">
        <v>172</v>
      </c>
      <c r="C1661" s="13" t="s">
        <v>630</v>
      </c>
      <c r="D1661" s="13" t="s">
        <v>172</v>
      </c>
      <c r="E1661" s="13" t="s">
        <v>172</v>
      </c>
      <c r="F1661" s="15">
        <v>3.9899999999999998E-2</v>
      </c>
    </row>
    <row r="1662" spans="1:6" x14ac:dyDescent="0.2">
      <c r="A1662" s="13" t="s">
        <v>2093</v>
      </c>
      <c r="B1662" s="13" t="s">
        <v>172</v>
      </c>
      <c r="C1662" s="13" t="s">
        <v>630</v>
      </c>
      <c r="D1662" s="13" t="s">
        <v>172</v>
      </c>
      <c r="E1662" s="13" t="s">
        <v>172</v>
      </c>
      <c r="F1662" s="15">
        <v>3.9899999999999998E-2</v>
      </c>
    </row>
    <row r="1663" spans="1:6" x14ac:dyDescent="0.2">
      <c r="A1663" s="13" t="s">
        <v>2094</v>
      </c>
      <c r="B1663" s="13" t="s">
        <v>172</v>
      </c>
      <c r="C1663" s="13" t="s">
        <v>561</v>
      </c>
      <c r="D1663" s="13" t="s">
        <v>172</v>
      </c>
      <c r="E1663" s="13" t="s">
        <v>172</v>
      </c>
      <c r="F1663" s="15">
        <v>3.9899999999999998E-2</v>
      </c>
    </row>
    <row r="1664" spans="1:6" x14ac:dyDescent="0.2">
      <c r="A1664" s="13" t="s">
        <v>2095</v>
      </c>
      <c r="B1664" s="13" t="s">
        <v>172</v>
      </c>
      <c r="C1664" s="13" t="s">
        <v>561</v>
      </c>
      <c r="D1664" s="13" t="s">
        <v>172</v>
      </c>
      <c r="E1664" s="13" t="s">
        <v>172</v>
      </c>
      <c r="F1664" s="15">
        <v>3.9899999999999998E-2</v>
      </c>
    </row>
    <row r="1665" spans="1:6" x14ac:dyDescent="0.2">
      <c r="A1665" s="13" t="s">
        <v>2096</v>
      </c>
      <c r="B1665" s="13" t="s">
        <v>172</v>
      </c>
      <c r="C1665" s="13" t="s">
        <v>561</v>
      </c>
      <c r="D1665" s="13" t="s">
        <v>172</v>
      </c>
      <c r="E1665" s="13" t="s">
        <v>172</v>
      </c>
      <c r="F1665" s="15">
        <v>3.9899999999999998E-2</v>
      </c>
    </row>
    <row r="1666" spans="1:6" x14ac:dyDescent="0.2">
      <c r="A1666" s="13" t="s">
        <v>2097</v>
      </c>
      <c r="B1666" s="13" t="s">
        <v>172</v>
      </c>
      <c r="C1666" s="13" t="s">
        <v>630</v>
      </c>
      <c r="D1666" s="13" t="s">
        <v>172</v>
      </c>
      <c r="E1666" s="13" t="s">
        <v>172</v>
      </c>
      <c r="F1666" s="15">
        <v>3.9899999999999998E-2</v>
      </c>
    </row>
    <row r="1667" spans="1:6" x14ac:dyDescent="0.2">
      <c r="A1667" s="13" t="s">
        <v>2098</v>
      </c>
      <c r="B1667" s="13" t="s">
        <v>172</v>
      </c>
      <c r="C1667" s="13" t="s">
        <v>558</v>
      </c>
      <c r="D1667" s="13" t="s">
        <v>172</v>
      </c>
      <c r="E1667" s="13" t="s">
        <v>172</v>
      </c>
      <c r="F1667" s="15">
        <v>3.9899999999999998E-2</v>
      </c>
    </row>
    <row r="1668" spans="1:6" x14ac:dyDescent="0.2">
      <c r="A1668" s="13" t="s">
        <v>2099</v>
      </c>
      <c r="B1668" s="13" t="s">
        <v>172</v>
      </c>
      <c r="C1668" s="13" t="s">
        <v>630</v>
      </c>
      <c r="D1668" s="13" t="s">
        <v>172</v>
      </c>
      <c r="E1668" s="13" t="s">
        <v>172</v>
      </c>
      <c r="F1668" s="15">
        <v>3.9899999999999998E-2</v>
      </c>
    </row>
    <row r="1669" spans="1:6" x14ac:dyDescent="0.2">
      <c r="A1669" s="13" t="s">
        <v>2100</v>
      </c>
      <c r="B1669" s="13" t="s">
        <v>172</v>
      </c>
      <c r="C1669" s="13" t="s">
        <v>558</v>
      </c>
      <c r="D1669" s="13" t="s">
        <v>172</v>
      </c>
      <c r="E1669" s="13" t="s">
        <v>172</v>
      </c>
      <c r="F1669" s="15">
        <v>3.9899999999999998E-2</v>
      </c>
    </row>
    <row r="1670" spans="1:6" x14ac:dyDescent="0.2">
      <c r="A1670" s="13" t="s">
        <v>2101</v>
      </c>
      <c r="B1670" s="13" t="s">
        <v>172</v>
      </c>
      <c r="C1670" s="13" t="s">
        <v>561</v>
      </c>
      <c r="D1670" s="13" t="s">
        <v>172</v>
      </c>
      <c r="E1670" s="13" t="s">
        <v>172</v>
      </c>
      <c r="F1670" s="15">
        <v>3.9899999999999998E-2</v>
      </c>
    </row>
    <row r="1671" spans="1:6" x14ac:dyDescent="0.2">
      <c r="A1671" s="13" t="s">
        <v>2102</v>
      </c>
      <c r="B1671" s="13" t="s">
        <v>172</v>
      </c>
      <c r="C1671" s="13" t="s">
        <v>561</v>
      </c>
      <c r="D1671" s="13" t="s">
        <v>172</v>
      </c>
      <c r="E1671" s="13" t="s">
        <v>172</v>
      </c>
      <c r="F1671" s="15">
        <v>3.9899999999999998E-2</v>
      </c>
    </row>
    <row r="1672" spans="1:6" x14ac:dyDescent="0.2">
      <c r="A1672" s="13" t="s">
        <v>2103</v>
      </c>
      <c r="B1672" s="13" t="s">
        <v>172</v>
      </c>
      <c r="C1672" s="13" t="s">
        <v>558</v>
      </c>
      <c r="D1672" s="13" t="s">
        <v>172</v>
      </c>
      <c r="E1672" s="13" t="s">
        <v>172</v>
      </c>
      <c r="F1672" s="15">
        <v>3.9899999999999998E-2</v>
      </c>
    </row>
    <row r="1673" spans="1:6" x14ac:dyDescent="0.2">
      <c r="A1673" s="13" t="s">
        <v>2104</v>
      </c>
      <c r="B1673" s="13" t="s">
        <v>172</v>
      </c>
      <c r="C1673" s="13" t="s">
        <v>676</v>
      </c>
      <c r="D1673" s="13" t="s">
        <v>172</v>
      </c>
      <c r="E1673" s="13" t="s">
        <v>172</v>
      </c>
      <c r="F1673" s="15">
        <v>3.9899999999999998E-2</v>
      </c>
    </row>
    <row r="1674" spans="1:6" x14ac:dyDescent="0.2">
      <c r="A1674" s="13" t="s">
        <v>2105</v>
      </c>
      <c r="B1674" s="13" t="s">
        <v>172</v>
      </c>
      <c r="C1674" s="13" t="s">
        <v>558</v>
      </c>
      <c r="D1674" s="13" t="s">
        <v>172</v>
      </c>
      <c r="E1674" s="13" t="s">
        <v>172</v>
      </c>
      <c r="F1674" s="15">
        <v>3.9899999999999998E-2</v>
      </c>
    </row>
    <row r="1675" spans="1:6" x14ac:dyDescent="0.2">
      <c r="A1675" s="13" t="s">
        <v>2106</v>
      </c>
      <c r="B1675" s="13" t="s">
        <v>172</v>
      </c>
      <c r="C1675" s="13" t="s">
        <v>561</v>
      </c>
      <c r="D1675" s="13" t="s">
        <v>172</v>
      </c>
      <c r="E1675" s="13" t="s">
        <v>172</v>
      </c>
      <c r="F1675" s="15">
        <v>3.9899999999999998E-2</v>
      </c>
    </row>
    <row r="1676" spans="1:6" x14ac:dyDescent="0.2">
      <c r="A1676" s="13" t="s">
        <v>2107</v>
      </c>
      <c r="B1676" s="13" t="s">
        <v>172</v>
      </c>
      <c r="C1676" s="13" t="s">
        <v>4</v>
      </c>
      <c r="D1676" s="13" t="s">
        <v>172</v>
      </c>
      <c r="E1676" s="13" t="s">
        <v>172</v>
      </c>
      <c r="F1676" s="15">
        <v>3.9899999999999998E-2</v>
      </c>
    </row>
    <row r="1677" spans="1:6" x14ac:dyDescent="0.2">
      <c r="A1677" s="13" t="s">
        <v>2108</v>
      </c>
      <c r="B1677" s="13" t="s">
        <v>172</v>
      </c>
      <c r="C1677" s="13" t="s">
        <v>36</v>
      </c>
      <c r="D1677" s="13" t="s">
        <v>172</v>
      </c>
      <c r="E1677" s="13" t="s">
        <v>172</v>
      </c>
      <c r="F1677" s="15">
        <v>3.9899999999999998E-2</v>
      </c>
    </row>
    <row r="1678" spans="1:6" x14ac:dyDescent="0.2">
      <c r="A1678" s="13" t="s">
        <v>2109</v>
      </c>
      <c r="B1678" s="13" t="s">
        <v>172</v>
      </c>
      <c r="C1678" s="13" t="s">
        <v>584</v>
      </c>
      <c r="D1678" s="13" t="s">
        <v>172</v>
      </c>
      <c r="E1678" s="13" t="s">
        <v>172</v>
      </c>
      <c r="F1678" s="15">
        <v>3.9899999999999998E-2</v>
      </c>
    </row>
    <row r="1679" spans="1:6" x14ac:dyDescent="0.2">
      <c r="A1679" s="13" t="s">
        <v>2110</v>
      </c>
      <c r="B1679" s="13" t="s">
        <v>172</v>
      </c>
      <c r="C1679" s="13" t="s">
        <v>628</v>
      </c>
      <c r="D1679" s="13" t="s">
        <v>172</v>
      </c>
      <c r="E1679" s="13" t="s">
        <v>172</v>
      </c>
      <c r="F1679" s="15">
        <v>3.9899999999999998E-2</v>
      </c>
    </row>
    <row r="1680" spans="1:6" x14ac:dyDescent="0.2">
      <c r="A1680" s="13" t="s">
        <v>2111</v>
      </c>
      <c r="B1680" s="13" t="s">
        <v>172</v>
      </c>
      <c r="C1680" s="13" t="s">
        <v>6</v>
      </c>
      <c r="D1680" s="13" t="s">
        <v>172</v>
      </c>
      <c r="E1680" s="13" t="s">
        <v>172</v>
      </c>
      <c r="F1680" s="15">
        <v>3.9899999999999998E-2</v>
      </c>
    </row>
    <row r="1681" spans="1:6" x14ac:dyDescent="0.2">
      <c r="A1681" s="13" t="s">
        <v>2112</v>
      </c>
      <c r="B1681" s="13" t="s">
        <v>172</v>
      </c>
      <c r="C1681" s="13" t="s">
        <v>6</v>
      </c>
      <c r="D1681" s="13" t="s">
        <v>172</v>
      </c>
      <c r="E1681" s="13" t="s">
        <v>172</v>
      </c>
      <c r="F1681" s="15">
        <v>3.9899999999999998E-2</v>
      </c>
    </row>
    <row r="1682" spans="1:6" x14ac:dyDescent="0.2">
      <c r="A1682" s="13" t="s">
        <v>2113</v>
      </c>
      <c r="B1682" s="13" t="s">
        <v>172</v>
      </c>
      <c r="C1682" s="13" t="s">
        <v>4</v>
      </c>
      <c r="D1682" s="13" t="s">
        <v>172</v>
      </c>
      <c r="E1682" s="13" t="s">
        <v>172</v>
      </c>
      <c r="F1682" s="15">
        <v>3.9899999999999998E-2</v>
      </c>
    </row>
    <row r="1683" spans="1:6" x14ac:dyDescent="0.2">
      <c r="A1683" s="13" t="s">
        <v>2114</v>
      </c>
      <c r="B1683" s="13" t="s">
        <v>172</v>
      </c>
      <c r="C1683" s="13" t="s">
        <v>9</v>
      </c>
      <c r="D1683" s="13" t="s">
        <v>172</v>
      </c>
      <c r="E1683" s="13" t="s">
        <v>172</v>
      </c>
      <c r="F1683" s="15">
        <v>3.9899999999999998E-2</v>
      </c>
    </row>
    <row r="1684" spans="1:6" x14ac:dyDescent="0.2">
      <c r="A1684" s="13" t="s">
        <v>2115</v>
      </c>
      <c r="B1684" s="13" t="s">
        <v>172</v>
      </c>
      <c r="C1684" s="13" t="s">
        <v>4</v>
      </c>
      <c r="D1684" s="13" t="s">
        <v>172</v>
      </c>
      <c r="E1684" s="13" t="s">
        <v>172</v>
      </c>
      <c r="F1684" s="15">
        <v>3.9899999999999998E-2</v>
      </c>
    </row>
    <row r="1685" spans="1:6" x14ac:dyDescent="0.2">
      <c r="A1685" s="13" t="s">
        <v>2116</v>
      </c>
      <c r="B1685" s="13" t="s">
        <v>172</v>
      </c>
      <c r="C1685" s="13" t="s">
        <v>31</v>
      </c>
      <c r="D1685" s="13" t="s">
        <v>172</v>
      </c>
      <c r="E1685" s="13" t="s">
        <v>172</v>
      </c>
      <c r="F1685" s="15">
        <v>3.9899999999999998E-2</v>
      </c>
    </row>
    <row r="1686" spans="1:6" x14ac:dyDescent="0.2">
      <c r="A1686" s="13" t="s">
        <v>2117</v>
      </c>
      <c r="B1686" s="13" t="s">
        <v>172</v>
      </c>
      <c r="C1686" s="13" t="s">
        <v>1</v>
      </c>
      <c r="D1686" s="13" t="s">
        <v>172</v>
      </c>
      <c r="E1686" s="13" t="s">
        <v>172</v>
      </c>
      <c r="F1686" s="15">
        <v>3.9899999999999998E-2</v>
      </c>
    </row>
    <row r="1687" spans="1:6" x14ac:dyDescent="0.2">
      <c r="A1687" s="13" t="s">
        <v>2118</v>
      </c>
      <c r="B1687" s="13" t="s">
        <v>172</v>
      </c>
      <c r="C1687" s="13" t="s">
        <v>4</v>
      </c>
      <c r="D1687" s="13" t="s">
        <v>172</v>
      </c>
      <c r="E1687" s="13" t="s">
        <v>172</v>
      </c>
      <c r="F1687" s="15">
        <v>3.9899999999999998E-2</v>
      </c>
    </row>
    <row r="1688" spans="1:6" x14ac:dyDescent="0.2">
      <c r="A1688" s="13" t="s">
        <v>2119</v>
      </c>
      <c r="B1688" s="13" t="s">
        <v>172</v>
      </c>
      <c r="C1688" s="13" t="s">
        <v>4</v>
      </c>
      <c r="D1688" s="13" t="s">
        <v>172</v>
      </c>
      <c r="E1688" s="13" t="s">
        <v>172</v>
      </c>
      <c r="F1688" s="15">
        <v>3.9899999999999998E-2</v>
      </c>
    </row>
    <row r="1689" spans="1:6" x14ac:dyDescent="0.2">
      <c r="A1689" s="13" t="s">
        <v>2120</v>
      </c>
      <c r="B1689" s="13" t="s">
        <v>172</v>
      </c>
      <c r="C1689" s="13" t="s">
        <v>19</v>
      </c>
      <c r="D1689" s="13" t="s">
        <v>172</v>
      </c>
      <c r="E1689" s="13" t="s">
        <v>172</v>
      </c>
      <c r="F1689" s="15">
        <v>3.9899999999999998E-2</v>
      </c>
    </row>
    <row r="1690" spans="1:6" x14ac:dyDescent="0.2">
      <c r="A1690" s="13" t="s">
        <v>2121</v>
      </c>
      <c r="B1690" s="13" t="s">
        <v>172</v>
      </c>
      <c r="C1690" s="13" t="s">
        <v>36</v>
      </c>
      <c r="D1690" s="13" t="s">
        <v>172</v>
      </c>
      <c r="E1690" s="13" t="s">
        <v>172</v>
      </c>
      <c r="F1690" s="15">
        <v>3.9899999999999998E-2</v>
      </c>
    </row>
    <row r="1691" spans="1:6" x14ac:dyDescent="0.2">
      <c r="A1691" s="13" t="s">
        <v>142</v>
      </c>
      <c r="B1691" s="13" t="s">
        <v>172</v>
      </c>
      <c r="C1691" s="13" t="s">
        <v>5</v>
      </c>
      <c r="D1691" s="13" t="s">
        <v>172</v>
      </c>
      <c r="E1691" s="13" t="s">
        <v>172</v>
      </c>
      <c r="F1691" s="15">
        <v>3.9899999999999998E-2</v>
      </c>
    </row>
    <row r="1692" spans="1:6" x14ac:dyDescent="0.2">
      <c r="A1692" s="13" t="s">
        <v>2122</v>
      </c>
      <c r="B1692" s="13" t="s">
        <v>172</v>
      </c>
      <c r="C1692" s="13" t="s">
        <v>558</v>
      </c>
      <c r="D1692" s="13" t="s">
        <v>172</v>
      </c>
      <c r="E1692" s="13" t="s">
        <v>172</v>
      </c>
      <c r="F1692" s="15">
        <v>3.9899999999999998E-2</v>
      </c>
    </row>
    <row r="1693" spans="1:6" x14ac:dyDescent="0.2">
      <c r="A1693" s="13" t="s">
        <v>2123</v>
      </c>
      <c r="B1693" s="13" t="s">
        <v>172</v>
      </c>
      <c r="C1693" s="13" t="s">
        <v>561</v>
      </c>
      <c r="D1693" s="13" t="s">
        <v>172</v>
      </c>
      <c r="E1693" s="13" t="s">
        <v>172</v>
      </c>
      <c r="F1693" s="15">
        <v>3.9899999999999998E-2</v>
      </c>
    </row>
    <row r="1694" spans="1:6" x14ac:dyDescent="0.2">
      <c r="A1694" s="13" t="s">
        <v>2124</v>
      </c>
      <c r="B1694" s="13" t="s">
        <v>172</v>
      </c>
      <c r="C1694" s="13" t="s">
        <v>551</v>
      </c>
      <c r="D1694" s="13" t="s">
        <v>172</v>
      </c>
      <c r="E1694" s="13" t="s">
        <v>172</v>
      </c>
      <c r="F1694" s="15">
        <v>3.9899999999999998E-2</v>
      </c>
    </row>
    <row r="1695" spans="1:6" x14ac:dyDescent="0.2">
      <c r="A1695" s="13" t="s">
        <v>2125</v>
      </c>
      <c r="B1695" s="13" t="s">
        <v>172</v>
      </c>
      <c r="C1695" s="13" t="s">
        <v>551</v>
      </c>
      <c r="D1695" s="13" t="s">
        <v>172</v>
      </c>
      <c r="E1695" s="13" t="s">
        <v>172</v>
      </c>
      <c r="F1695" s="15">
        <v>3.9899999999999998E-2</v>
      </c>
    </row>
    <row r="1696" spans="1:6" x14ac:dyDescent="0.2">
      <c r="A1696" s="13" t="s">
        <v>2126</v>
      </c>
      <c r="B1696" s="13" t="s">
        <v>172</v>
      </c>
      <c r="C1696" s="13" t="s">
        <v>561</v>
      </c>
      <c r="D1696" s="13" t="s">
        <v>172</v>
      </c>
      <c r="E1696" s="13" t="s">
        <v>172</v>
      </c>
      <c r="F1696" s="15">
        <v>3.9899999999999998E-2</v>
      </c>
    </row>
    <row r="1697" spans="1:6" x14ac:dyDescent="0.2">
      <c r="A1697" s="13" t="s">
        <v>2127</v>
      </c>
      <c r="B1697" s="13" t="s">
        <v>172</v>
      </c>
      <c r="C1697" s="13" t="s">
        <v>584</v>
      </c>
      <c r="D1697" s="13" t="s">
        <v>172</v>
      </c>
      <c r="E1697" s="13" t="s">
        <v>172</v>
      </c>
      <c r="F1697" s="15">
        <v>3.9899999999999998E-2</v>
      </c>
    </row>
    <row r="1698" spans="1:6" x14ac:dyDescent="0.2">
      <c r="A1698" s="13" t="s">
        <v>2128</v>
      </c>
      <c r="B1698" s="13" t="s">
        <v>172</v>
      </c>
      <c r="C1698" s="13" t="s">
        <v>676</v>
      </c>
      <c r="D1698" s="13" t="s">
        <v>172</v>
      </c>
      <c r="E1698" s="13" t="s">
        <v>172</v>
      </c>
      <c r="F1698" s="15">
        <v>3.9899999999999998E-2</v>
      </c>
    </row>
    <row r="1699" spans="1:6" x14ac:dyDescent="0.2">
      <c r="A1699" s="13" t="s">
        <v>2129</v>
      </c>
      <c r="B1699" s="13" t="s">
        <v>172</v>
      </c>
      <c r="C1699" s="13" t="s">
        <v>561</v>
      </c>
      <c r="D1699" s="13" t="s">
        <v>172</v>
      </c>
      <c r="E1699" s="13" t="s">
        <v>172</v>
      </c>
      <c r="F1699" s="15">
        <v>3.9899999999999998E-2</v>
      </c>
    </row>
    <row r="1700" spans="1:6" x14ac:dyDescent="0.2">
      <c r="A1700" s="13" t="s">
        <v>2130</v>
      </c>
      <c r="B1700" s="13" t="s">
        <v>172</v>
      </c>
      <c r="C1700" s="13" t="s">
        <v>0</v>
      </c>
      <c r="D1700" s="13" t="s">
        <v>172</v>
      </c>
      <c r="E1700" s="13" t="s">
        <v>172</v>
      </c>
      <c r="F1700" s="15">
        <v>3.9899999999999998E-2</v>
      </c>
    </row>
    <row r="1701" spans="1:6" x14ac:dyDescent="0.2">
      <c r="A1701" s="13" t="s">
        <v>2131</v>
      </c>
      <c r="B1701" s="13" t="s">
        <v>172</v>
      </c>
      <c r="C1701" s="13" t="s">
        <v>1</v>
      </c>
      <c r="D1701" s="13" t="s">
        <v>172</v>
      </c>
      <c r="E1701" s="13" t="s">
        <v>172</v>
      </c>
      <c r="F1701" s="15">
        <v>3.9899999999999998E-2</v>
      </c>
    </row>
    <row r="1702" spans="1:6" x14ac:dyDescent="0.2">
      <c r="A1702" s="13" t="s">
        <v>2132</v>
      </c>
      <c r="B1702" s="13" t="s">
        <v>172</v>
      </c>
      <c r="C1702" s="13" t="s">
        <v>548</v>
      </c>
      <c r="D1702" s="13" t="s">
        <v>172</v>
      </c>
      <c r="E1702" s="13" t="s">
        <v>172</v>
      </c>
      <c r="F1702" s="15">
        <v>3.9899999999999998E-2</v>
      </c>
    </row>
    <row r="1703" spans="1:6" x14ac:dyDescent="0.2">
      <c r="A1703" s="13" t="s">
        <v>2133</v>
      </c>
      <c r="B1703" s="13" t="s">
        <v>172</v>
      </c>
      <c r="C1703" s="13" t="s">
        <v>9</v>
      </c>
      <c r="D1703" s="13" t="s">
        <v>172</v>
      </c>
      <c r="E1703" s="13" t="s">
        <v>172</v>
      </c>
      <c r="F1703" s="15">
        <v>3.9899999999999998E-2</v>
      </c>
    </row>
    <row r="1704" spans="1:6" x14ac:dyDescent="0.2">
      <c r="A1704" s="13" t="s">
        <v>2134</v>
      </c>
      <c r="B1704" s="13" t="s">
        <v>172</v>
      </c>
      <c r="C1704" s="13" t="s">
        <v>4</v>
      </c>
      <c r="D1704" s="13" t="s">
        <v>172</v>
      </c>
      <c r="E1704" s="13" t="s">
        <v>172</v>
      </c>
      <c r="F1704" s="15">
        <v>3.9899999999999998E-2</v>
      </c>
    </row>
    <row r="1705" spans="1:6" x14ac:dyDescent="0.2">
      <c r="A1705" s="13" t="s">
        <v>2135</v>
      </c>
      <c r="B1705" s="13" t="s">
        <v>172</v>
      </c>
      <c r="C1705" s="13" t="s">
        <v>9</v>
      </c>
      <c r="D1705" s="13" t="s">
        <v>172</v>
      </c>
      <c r="E1705" s="13" t="s">
        <v>172</v>
      </c>
      <c r="F1705" s="15">
        <v>3.9899999999999998E-2</v>
      </c>
    </row>
    <row r="1706" spans="1:6" x14ac:dyDescent="0.2">
      <c r="A1706" s="13" t="s">
        <v>2136</v>
      </c>
      <c r="B1706" s="13" t="s">
        <v>172</v>
      </c>
      <c r="C1706" s="13" t="s">
        <v>5</v>
      </c>
      <c r="D1706" s="13" t="s">
        <v>172</v>
      </c>
      <c r="E1706" s="13" t="s">
        <v>172</v>
      </c>
      <c r="F1706" s="15">
        <v>3.9899999999999998E-2</v>
      </c>
    </row>
    <row r="1707" spans="1:6" x14ac:dyDescent="0.2">
      <c r="A1707" s="13" t="s">
        <v>2137</v>
      </c>
      <c r="B1707" s="13" t="s">
        <v>172</v>
      </c>
      <c r="C1707" s="13" t="s">
        <v>4</v>
      </c>
      <c r="D1707" s="13" t="s">
        <v>172</v>
      </c>
      <c r="E1707" s="13" t="s">
        <v>172</v>
      </c>
      <c r="F1707" s="15">
        <v>3.9899999999999998E-2</v>
      </c>
    </row>
    <row r="1708" spans="1:6" x14ac:dyDescent="0.2">
      <c r="A1708" s="13" t="s">
        <v>2138</v>
      </c>
      <c r="B1708" s="13" t="s">
        <v>172</v>
      </c>
      <c r="C1708" s="13" t="s">
        <v>4</v>
      </c>
      <c r="D1708" s="13" t="s">
        <v>172</v>
      </c>
      <c r="E1708" s="13" t="s">
        <v>172</v>
      </c>
      <c r="F1708" s="15">
        <v>3.9899999999999998E-2</v>
      </c>
    </row>
    <row r="1709" spans="1:6" x14ac:dyDescent="0.2">
      <c r="A1709" s="13" t="s">
        <v>2139</v>
      </c>
      <c r="B1709" s="13" t="s">
        <v>172</v>
      </c>
      <c r="C1709" s="13" t="s">
        <v>4</v>
      </c>
      <c r="D1709" s="13" t="s">
        <v>172</v>
      </c>
      <c r="E1709" s="13" t="s">
        <v>172</v>
      </c>
      <c r="F1709" s="15">
        <v>3.9899999999999998E-2</v>
      </c>
    </row>
    <row r="1710" spans="1:6" x14ac:dyDescent="0.2">
      <c r="A1710" s="13" t="s">
        <v>2140</v>
      </c>
      <c r="B1710" s="13" t="s">
        <v>172</v>
      </c>
      <c r="C1710" s="13" t="s">
        <v>9</v>
      </c>
      <c r="D1710" s="13" t="s">
        <v>172</v>
      </c>
      <c r="E1710" s="13" t="s">
        <v>172</v>
      </c>
      <c r="F1710" s="15">
        <v>3.9899999999999998E-2</v>
      </c>
    </row>
    <row r="1711" spans="1:6" x14ac:dyDescent="0.2">
      <c r="A1711" s="13" t="s">
        <v>2141</v>
      </c>
      <c r="B1711" s="13" t="s">
        <v>172</v>
      </c>
      <c r="C1711" s="13" t="s">
        <v>4</v>
      </c>
      <c r="D1711" s="13" t="s">
        <v>172</v>
      </c>
      <c r="E1711" s="13" t="s">
        <v>172</v>
      </c>
      <c r="F1711" s="15">
        <v>3.9899999999999998E-2</v>
      </c>
    </row>
    <row r="1712" spans="1:6" x14ac:dyDescent="0.2">
      <c r="A1712" s="13" t="s">
        <v>2142</v>
      </c>
      <c r="B1712" s="13" t="s">
        <v>172</v>
      </c>
      <c r="C1712" s="13" t="s">
        <v>4</v>
      </c>
      <c r="D1712" s="13" t="s">
        <v>172</v>
      </c>
      <c r="E1712" s="13" t="s">
        <v>172</v>
      </c>
      <c r="F1712" s="15">
        <v>3.9899999999999998E-2</v>
      </c>
    </row>
    <row r="1713" spans="1:6" x14ac:dyDescent="0.2">
      <c r="A1713" s="13" t="s">
        <v>2143</v>
      </c>
      <c r="B1713" s="13" t="s">
        <v>172</v>
      </c>
      <c r="C1713" s="13" t="s">
        <v>563</v>
      </c>
      <c r="D1713" s="13" t="s">
        <v>172</v>
      </c>
      <c r="E1713" s="13" t="s">
        <v>172</v>
      </c>
      <c r="F1713" s="15">
        <v>3.9899999999999998E-2</v>
      </c>
    </row>
    <row r="1714" spans="1:6" x14ac:dyDescent="0.2">
      <c r="A1714" s="13" t="s">
        <v>2144</v>
      </c>
      <c r="B1714" s="13" t="s">
        <v>172</v>
      </c>
      <c r="C1714" s="13" t="s">
        <v>563</v>
      </c>
      <c r="D1714" s="13" t="s">
        <v>172</v>
      </c>
      <c r="E1714" s="13" t="s">
        <v>172</v>
      </c>
      <c r="F1714" s="15">
        <v>3.9899999999999998E-2</v>
      </c>
    </row>
    <row r="1715" spans="1:6" x14ac:dyDescent="0.2">
      <c r="A1715" s="13" t="s">
        <v>2145</v>
      </c>
      <c r="B1715" s="13" t="s">
        <v>172</v>
      </c>
      <c r="C1715" s="13" t="s">
        <v>555</v>
      </c>
      <c r="D1715" s="13" t="s">
        <v>172</v>
      </c>
      <c r="E1715" s="13" t="s">
        <v>172</v>
      </c>
      <c r="F1715" s="15">
        <v>3.9899999999999998E-2</v>
      </c>
    </row>
    <row r="1716" spans="1:6" x14ac:dyDescent="0.2">
      <c r="A1716" s="13" t="s">
        <v>2146</v>
      </c>
      <c r="B1716" s="13" t="s">
        <v>172</v>
      </c>
      <c r="C1716" s="13" t="s">
        <v>561</v>
      </c>
      <c r="D1716" s="13" t="s">
        <v>172</v>
      </c>
      <c r="E1716" s="13" t="s">
        <v>172</v>
      </c>
      <c r="F1716" s="15">
        <v>3.9899999999999998E-2</v>
      </c>
    </row>
    <row r="1717" spans="1:6" x14ac:dyDescent="0.2">
      <c r="A1717" s="13" t="s">
        <v>2147</v>
      </c>
      <c r="B1717" s="13" t="s">
        <v>172</v>
      </c>
      <c r="C1717" s="13" t="s">
        <v>4</v>
      </c>
      <c r="D1717" s="13" t="s">
        <v>172</v>
      </c>
      <c r="E1717" s="13" t="s">
        <v>172</v>
      </c>
      <c r="F1717" s="15">
        <v>3.9899999999999998E-2</v>
      </c>
    </row>
    <row r="1718" spans="1:6" x14ac:dyDescent="0.2">
      <c r="A1718" s="13" t="s">
        <v>2148</v>
      </c>
      <c r="B1718" s="13" t="s">
        <v>172</v>
      </c>
      <c r="C1718" s="13" t="s">
        <v>5</v>
      </c>
      <c r="D1718" s="13" t="s">
        <v>172</v>
      </c>
      <c r="E1718" s="13" t="s">
        <v>172</v>
      </c>
      <c r="F1718" s="15">
        <v>3.9899999999999998E-2</v>
      </c>
    </row>
    <row r="1719" spans="1:6" x14ac:dyDescent="0.2">
      <c r="A1719" s="13" t="s">
        <v>2149</v>
      </c>
      <c r="B1719" s="13" t="s">
        <v>172</v>
      </c>
      <c r="C1719" s="13" t="s">
        <v>4</v>
      </c>
      <c r="D1719" s="13" t="s">
        <v>172</v>
      </c>
      <c r="E1719" s="13" t="s">
        <v>172</v>
      </c>
      <c r="F1719" s="15">
        <v>3.9899999999999998E-2</v>
      </c>
    </row>
    <row r="1720" spans="1:6" x14ac:dyDescent="0.2">
      <c r="A1720" s="13" t="s">
        <v>2150</v>
      </c>
      <c r="B1720" s="13" t="s">
        <v>172</v>
      </c>
      <c r="C1720" s="13" t="s">
        <v>9</v>
      </c>
      <c r="D1720" s="13" t="s">
        <v>172</v>
      </c>
      <c r="E1720" s="13" t="s">
        <v>172</v>
      </c>
      <c r="F1720" s="15">
        <v>3.9899999999999998E-2</v>
      </c>
    </row>
    <row r="1721" spans="1:6" x14ac:dyDescent="0.2">
      <c r="A1721" s="13" t="s">
        <v>2151</v>
      </c>
      <c r="B1721" s="13" t="s">
        <v>172</v>
      </c>
      <c r="C1721" s="13" t="s">
        <v>561</v>
      </c>
      <c r="D1721" s="13" t="s">
        <v>172</v>
      </c>
      <c r="E1721" s="13" t="s">
        <v>172</v>
      </c>
      <c r="F1721" s="15">
        <v>3.9899999999999998E-2</v>
      </c>
    </row>
    <row r="1722" spans="1:6" x14ac:dyDescent="0.2">
      <c r="A1722" s="13" t="s">
        <v>2152</v>
      </c>
      <c r="B1722" s="13" t="s">
        <v>172</v>
      </c>
      <c r="C1722" s="13" t="s">
        <v>561</v>
      </c>
      <c r="D1722" s="13" t="s">
        <v>172</v>
      </c>
      <c r="E1722" s="13" t="s">
        <v>172</v>
      </c>
      <c r="F1722" s="15">
        <v>3.9899999999999998E-2</v>
      </c>
    </row>
    <row r="1723" spans="1:6" x14ac:dyDescent="0.2">
      <c r="A1723" s="13" t="s">
        <v>2153</v>
      </c>
      <c r="B1723" s="13" t="s">
        <v>172</v>
      </c>
      <c r="C1723" s="13" t="s">
        <v>0</v>
      </c>
      <c r="D1723" s="13" t="s">
        <v>172</v>
      </c>
      <c r="E1723" s="13" t="s">
        <v>172</v>
      </c>
      <c r="F1723" s="15">
        <v>3.9899999999999998E-2</v>
      </c>
    </row>
    <row r="1724" spans="1:6" x14ac:dyDescent="0.2">
      <c r="A1724" s="13" t="s">
        <v>2154</v>
      </c>
      <c r="B1724" s="13" t="s">
        <v>172</v>
      </c>
      <c r="C1724" s="13" t="s">
        <v>9</v>
      </c>
      <c r="D1724" s="13" t="s">
        <v>172</v>
      </c>
      <c r="E1724" s="13" t="s">
        <v>172</v>
      </c>
      <c r="F1724" s="15">
        <v>3.9899999999999998E-2</v>
      </c>
    </row>
    <row r="1725" spans="1:6" x14ac:dyDescent="0.2">
      <c r="A1725" s="13" t="s">
        <v>2155</v>
      </c>
      <c r="B1725" s="13" t="s">
        <v>172</v>
      </c>
      <c r="C1725" s="13" t="s">
        <v>4</v>
      </c>
      <c r="D1725" s="13" t="s">
        <v>172</v>
      </c>
      <c r="E1725" s="13" t="s">
        <v>172</v>
      </c>
      <c r="F1725" s="15">
        <v>3.9899999999999998E-2</v>
      </c>
    </row>
    <row r="1726" spans="1:6" x14ac:dyDescent="0.2">
      <c r="A1726" s="13" t="s">
        <v>2156</v>
      </c>
      <c r="B1726" s="13" t="s">
        <v>172</v>
      </c>
      <c r="C1726" s="13" t="s">
        <v>4</v>
      </c>
      <c r="D1726" s="13" t="s">
        <v>172</v>
      </c>
      <c r="E1726" s="13" t="s">
        <v>172</v>
      </c>
      <c r="F1726" s="15">
        <v>3.9899999999999998E-2</v>
      </c>
    </row>
    <row r="1727" spans="1:6" x14ac:dyDescent="0.2">
      <c r="A1727" s="13" t="s">
        <v>2157</v>
      </c>
      <c r="B1727" s="13" t="s">
        <v>172</v>
      </c>
      <c r="C1727" s="13" t="s">
        <v>9</v>
      </c>
      <c r="D1727" s="13" t="s">
        <v>172</v>
      </c>
      <c r="E1727" s="13" t="s">
        <v>172</v>
      </c>
      <c r="F1727" s="15">
        <v>3.9899999999999998E-2</v>
      </c>
    </row>
    <row r="1728" spans="1:6" x14ac:dyDescent="0.2">
      <c r="A1728" s="13" t="s">
        <v>2158</v>
      </c>
      <c r="B1728" s="13" t="s">
        <v>172</v>
      </c>
      <c r="C1728" s="13" t="s">
        <v>4</v>
      </c>
      <c r="D1728" s="13" t="s">
        <v>172</v>
      </c>
      <c r="E1728" s="13" t="s">
        <v>172</v>
      </c>
      <c r="F1728" s="15">
        <v>3.9899999999999998E-2</v>
      </c>
    </row>
    <row r="1729" spans="1:6" x14ac:dyDescent="0.2">
      <c r="A1729" s="13" t="s">
        <v>2159</v>
      </c>
      <c r="B1729" s="13" t="s">
        <v>172</v>
      </c>
      <c r="C1729" s="13" t="s">
        <v>9</v>
      </c>
      <c r="D1729" s="13" t="s">
        <v>172</v>
      </c>
      <c r="E1729" s="13" t="s">
        <v>172</v>
      </c>
      <c r="F1729" s="15">
        <v>3.9899999999999998E-2</v>
      </c>
    </row>
    <row r="1730" spans="1:6" x14ac:dyDescent="0.2">
      <c r="A1730" s="13" t="s">
        <v>2160</v>
      </c>
      <c r="B1730" s="13" t="s">
        <v>172</v>
      </c>
      <c r="C1730" s="13" t="s">
        <v>6</v>
      </c>
      <c r="D1730" s="13" t="s">
        <v>172</v>
      </c>
      <c r="E1730" s="13" t="s">
        <v>172</v>
      </c>
      <c r="F1730" s="15">
        <v>3.9899999999999998E-2</v>
      </c>
    </row>
    <row r="1731" spans="1:6" x14ac:dyDescent="0.2">
      <c r="A1731" s="13" t="s">
        <v>2161</v>
      </c>
      <c r="B1731" s="13" t="s">
        <v>172</v>
      </c>
      <c r="C1731" s="13" t="s">
        <v>5</v>
      </c>
      <c r="D1731" s="13" t="s">
        <v>172</v>
      </c>
      <c r="E1731" s="13" t="s">
        <v>172</v>
      </c>
      <c r="F1731" s="15">
        <v>3.9899999999999998E-2</v>
      </c>
    </row>
    <row r="1732" spans="1:6" x14ac:dyDescent="0.2">
      <c r="A1732" s="13" t="s">
        <v>2162</v>
      </c>
      <c r="B1732" s="13" t="s">
        <v>172</v>
      </c>
      <c r="C1732" s="13" t="s">
        <v>0</v>
      </c>
      <c r="D1732" s="13" t="s">
        <v>172</v>
      </c>
      <c r="E1732" s="13" t="s">
        <v>172</v>
      </c>
      <c r="F1732" s="15">
        <v>3.9899999999999998E-2</v>
      </c>
    </row>
    <row r="1733" spans="1:6" x14ac:dyDescent="0.2">
      <c r="A1733" s="13" t="s">
        <v>2163</v>
      </c>
      <c r="B1733" s="13" t="s">
        <v>172</v>
      </c>
      <c r="C1733" s="13" t="s">
        <v>4</v>
      </c>
      <c r="D1733" s="13" t="s">
        <v>172</v>
      </c>
      <c r="E1733" s="13" t="s">
        <v>172</v>
      </c>
      <c r="F1733" s="15">
        <v>3.9899999999999998E-2</v>
      </c>
    </row>
    <row r="1734" spans="1:6" x14ac:dyDescent="0.2">
      <c r="A1734" s="13" t="s">
        <v>2164</v>
      </c>
      <c r="B1734" s="13" t="s">
        <v>172</v>
      </c>
      <c r="C1734" s="13" t="s">
        <v>9</v>
      </c>
      <c r="D1734" s="13" t="s">
        <v>172</v>
      </c>
      <c r="E1734" s="13" t="s">
        <v>172</v>
      </c>
      <c r="F1734" s="15">
        <v>3.9899999999999998E-2</v>
      </c>
    </row>
    <row r="1735" spans="1:6" x14ac:dyDescent="0.2">
      <c r="A1735" s="13" t="s">
        <v>2165</v>
      </c>
      <c r="B1735" s="13" t="s">
        <v>172</v>
      </c>
      <c r="C1735" s="13" t="s">
        <v>4</v>
      </c>
      <c r="D1735" s="13" t="s">
        <v>172</v>
      </c>
      <c r="E1735" s="13" t="s">
        <v>172</v>
      </c>
      <c r="F1735" s="15">
        <v>3.9899999999999998E-2</v>
      </c>
    </row>
    <row r="1736" spans="1:6" x14ac:dyDescent="0.2">
      <c r="A1736" s="13" t="s">
        <v>2166</v>
      </c>
      <c r="B1736" s="13" t="s">
        <v>172</v>
      </c>
      <c r="C1736" s="13" t="s">
        <v>4</v>
      </c>
      <c r="D1736" s="13" t="s">
        <v>172</v>
      </c>
      <c r="E1736" s="13" t="s">
        <v>172</v>
      </c>
      <c r="F1736" s="15">
        <v>3.9899999999999998E-2</v>
      </c>
    </row>
    <row r="1737" spans="1:6" x14ac:dyDescent="0.2">
      <c r="A1737" s="13" t="s">
        <v>2167</v>
      </c>
      <c r="B1737" s="13" t="s">
        <v>172</v>
      </c>
      <c r="C1737" s="13" t="s">
        <v>0</v>
      </c>
      <c r="D1737" s="13" t="s">
        <v>172</v>
      </c>
      <c r="E1737" s="13" t="s">
        <v>172</v>
      </c>
      <c r="F1737" s="15">
        <v>3.9899999999999998E-2</v>
      </c>
    </row>
    <row r="1738" spans="1:6" x14ac:dyDescent="0.2">
      <c r="A1738" s="13" t="s">
        <v>2168</v>
      </c>
      <c r="B1738" s="13" t="s">
        <v>172</v>
      </c>
      <c r="C1738" s="13" t="s">
        <v>9</v>
      </c>
      <c r="D1738" s="13" t="s">
        <v>172</v>
      </c>
      <c r="E1738" s="13" t="s">
        <v>172</v>
      </c>
      <c r="F1738" s="15">
        <v>3.9899999999999998E-2</v>
      </c>
    </row>
    <row r="1739" spans="1:6" x14ac:dyDescent="0.2">
      <c r="A1739" s="13" t="s">
        <v>2169</v>
      </c>
      <c r="B1739" s="13" t="s">
        <v>172</v>
      </c>
      <c r="C1739" s="13" t="s">
        <v>4</v>
      </c>
      <c r="D1739" s="13" t="s">
        <v>172</v>
      </c>
      <c r="E1739" s="13" t="s">
        <v>172</v>
      </c>
      <c r="F1739" s="15">
        <v>3.9899999999999998E-2</v>
      </c>
    </row>
    <row r="1740" spans="1:6" x14ac:dyDescent="0.2">
      <c r="A1740" s="13" t="s">
        <v>2170</v>
      </c>
      <c r="B1740" s="13" t="s">
        <v>172</v>
      </c>
      <c r="C1740" s="13" t="s">
        <v>7</v>
      </c>
      <c r="D1740" s="13" t="s">
        <v>172</v>
      </c>
      <c r="E1740" s="13" t="s">
        <v>172</v>
      </c>
      <c r="F1740" s="15">
        <v>3.9899999999999998E-2</v>
      </c>
    </row>
    <row r="1741" spans="1:6" x14ac:dyDescent="0.2">
      <c r="A1741" s="13" t="s">
        <v>2171</v>
      </c>
      <c r="B1741" s="13" t="s">
        <v>172</v>
      </c>
      <c r="C1741" s="13" t="s">
        <v>4</v>
      </c>
      <c r="D1741" s="13" t="s">
        <v>172</v>
      </c>
      <c r="E1741" s="13" t="s">
        <v>172</v>
      </c>
      <c r="F1741" s="15">
        <v>3.9899999999999998E-2</v>
      </c>
    </row>
    <row r="1742" spans="1:6" x14ac:dyDescent="0.2">
      <c r="A1742" s="13" t="s">
        <v>2172</v>
      </c>
      <c r="B1742" s="13" t="s">
        <v>172</v>
      </c>
      <c r="C1742" s="13" t="s">
        <v>4</v>
      </c>
      <c r="D1742" s="13" t="s">
        <v>172</v>
      </c>
      <c r="E1742" s="13" t="s">
        <v>172</v>
      </c>
      <c r="F1742" s="15">
        <v>3.9899999999999998E-2</v>
      </c>
    </row>
    <row r="1743" spans="1:6" x14ac:dyDescent="0.2">
      <c r="A1743" s="13" t="s">
        <v>2173</v>
      </c>
      <c r="B1743" s="13" t="s">
        <v>172</v>
      </c>
      <c r="C1743" s="13" t="s">
        <v>36</v>
      </c>
      <c r="D1743" s="13" t="s">
        <v>172</v>
      </c>
      <c r="E1743" s="13" t="s">
        <v>172</v>
      </c>
      <c r="F1743" s="15">
        <v>3.9899999999999998E-2</v>
      </c>
    </row>
    <row r="1744" spans="1:6" x14ac:dyDescent="0.2">
      <c r="A1744" s="13" t="s">
        <v>2174</v>
      </c>
      <c r="B1744" s="13" t="s">
        <v>172</v>
      </c>
      <c r="C1744" s="13" t="s">
        <v>19</v>
      </c>
      <c r="D1744" s="13" t="s">
        <v>172</v>
      </c>
      <c r="E1744" s="13" t="s">
        <v>172</v>
      </c>
      <c r="F1744" s="15">
        <v>3.9899999999999998E-2</v>
      </c>
    </row>
    <row r="1745" spans="1:6" x14ac:dyDescent="0.2">
      <c r="A1745" s="13" t="s">
        <v>2175</v>
      </c>
      <c r="B1745" s="13" t="s">
        <v>172</v>
      </c>
      <c r="C1745" s="13" t="s">
        <v>9</v>
      </c>
      <c r="D1745" s="13" t="s">
        <v>172</v>
      </c>
      <c r="E1745" s="13" t="s">
        <v>172</v>
      </c>
      <c r="F1745" s="15">
        <v>3.9899999999999998E-2</v>
      </c>
    </row>
    <row r="1746" spans="1:6" x14ac:dyDescent="0.2">
      <c r="A1746" s="13" t="s">
        <v>2176</v>
      </c>
      <c r="B1746" s="13" t="s">
        <v>172</v>
      </c>
      <c r="C1746" s="13" t="s">
        <v>9</v>
      </c>
      <c r="D1746" s="13" t="s">
        <v>172</v>
      </c>
      <c r="E1746" s="13" t="s">
        <v>172</v>
      </c>
      <c r="F1746" s="15">
        <v>3.9899999999999998E-2</v>
      </c>
    </row>
    <row r="1747" spans="1:6" x14ac:dyDescent="0.2">
      <c r="A1747" s="13" t="s">
        <v>2177</v>
      </c>
      <c r="B1747" s="13" t="s">
        <v>172</v>
      </c>
      <c r="C1747" s="13" t="s">
        <v>4</v>
      </c>
      <c r="D1747" s="13" t="s">
        <v>172</v>
      </c>
      <c r="E1747" s="13" t="s">
        <v>172</v>
      </c>
      <c r="F1747" s="15">
        <v>3.9899999999999998E-2</v>
      </c>
    </row>
    <row r="1748" spans="1:6" x14ac:dyDescent="0.2">
      <c r="A1748" s="13" t="s">
        <v>2178</v>
      </c>
      <c r="B1748" s="13" t="s">
        <v>172</v>
      </c>
      <c r="C1748" s="13" t="s">
        <v>7</v>
      </c>
      <c r="D1748" s="13" t="s">
        <v>172</v>
      </c>
      <c r="E1748" s="13" t="s">
        <v>172</v>
      </c>
      <c r="F1748" s="15">
        <v>3.9899999999999998E-2</v>
      </c>
    </row>
    <row r="1749" spans="1:6" x14ac:dyDescent="0.2">
      <c r="A1749" s="13" t="s">
        <v>2179</v>
      </c>
      <c r="B1749" s="13" t="s">
        <v>172</v>
      </c>
      <c r="C1749" s="13" t="s">
        <v>4</v>
      </c>
      <c r="D1749" s="13" t="s">
        <v>172</v>
      </c>
      <c r="E1749" s="13" t="s">
        <v>172</v>
      </c>
      <c r="F1749" s="15">
        <v>3.9899999999999998E-2</v>
      </c>
    </row>
    <row r="1750" spans="1:6" x14ac:dyDescent="0.2">
      <c r="A1750" s="13" t="s">
        <v>2180</v>
      </c>
      <c r="B1750" s="13" t="s">
        <v>172</v>
      </c>
      <c r="C1750" s="13" t="s">
        <v>9</v>
      </c>
      <c r="D1750" s="13" t="s">
        <v>172</v>
      </c>
      <c r="E1750" s="13" t="s">
        <v>172</v>
      </c>
      <c r="F1750" s="15">
        <v>3.9899999999999998E-2</v>
      </c>
    </row>
    <row r="1751" spans="1:6" x14ac:dyDescent="0.2">
      <c r="A1751" s="13" t="s">
        <v>2181</v>
      </c>
      <c r="B1751" s="13" t="s">
        <v>172</v>
      </c>
      <c r="C1751" s="13" t="s">
        <v>9</v>
      </c>
      <c r="D1751" s="13" t="s">
        <v>172</v>
      </c>
      <c r="E1751" s="13" t="s">
        <v>172</v>
      </c>
      <c r="F1751" s="15">
        <v>3.9899999999999998E-2</v>
      </c>
    </row>
    <row r="1752" spans="1:6" x14ac:dyDescent="0.2">
      <c r="A1752" s="13" t="s">
        <v>2182</v>
      </c>
      <c r="B1752" s="13" t="s">
        <v>172</v>
      </c>
      <c r="C1752" s="13" t="s">
        <v>5</v>
      </c>
      <c r="D1752" s="13" t="s">
        <v>172</v>
      </c>
      <c r="E1752" s="13" t="s">
        <v>172</v>
      </c>
      <c r="F1752" s="15">
        <v>3.9899999999999998E-2</v>
      </c>
    </row>
    <row r="1753" spans="1:6" x14ac:dyDescent="0.2">
      <c r="A1753" s="13" t="s">
        <v>2183</v>
      </c>
      <c r="B1753" s="13" t="s">
        <v>172</v>
      </c>
      <c r="C1753" s="13" t="s">
        <v>6</v>
      </c>
      <c r="D1753" s="13" t="s">
        <v>172</v>
      </c>
      <c r="E1753" s="13" t="s">
        <v>172</v>
      </c>
      <c r="F1753" s="15">
        <v>3.9899999999999998E-2</v>
      </c>
    </row>
    <row r="1754" spans="1:6" x14ac:dyDescent="0.2">
      <c r="A1754" s="13" t="s">
        <v>2184</v>
      </c>
      <c r="B1754" s="13" t="s">
        <v>172</v>
      </c>
      <c r="C1754" s="13" t="s">
        <v>561</v>
      </c>
      <c r="D1754" s="13" t="s">
        <v>172</v>
      </c>
      <c r="E1754" s="13" t="s">
        <v>172</v>
      </c>
      <c r="F1754" s="15">
        <v>3.9899999999999998E-2</v>
      </c>
    </row>
    <row r="1755" spans="1:6" x14ac:dyDescent="0.2">
      <c r="A1755" s="13" t="s">
        <v>187</v>
      </c>
      <c r="B1755" s="13" t="s">
        <v>172</v>
      </c>
      <c r="C1755" s="13" t="s">
        <v>19</v>
      </c>
      <c r="D1755" s="13" t="s">
        <v>172</v>
      </c>
      <c r="E1755" s="13" t="s">
        <v>172</v>
      </c>
      <c r="F1755" s="15">
        <v>3.9899999999999998E-2</v>
      </c>
    </row>
    <row r="1756" spans="1:6" x14ac:dyDescent="0.2">
      <c r="A1756" s="13" t="s">
        <v>2185</v>
      </c>
      <c r="B1756" s="13" t="s">
        <v>172</v>
      </c>
      <c r="C1756" s="13" t="s">
        <v>9</v>
      </c>
      <c r="D1756" s="13" t="s">
        <v>172</v>
      </c>
      <c r="E1756" s="13" t="s">
        <v>172</v>
      </c>
      <c r="F1756" s="15">
        <v>3.9899999999999998E-2</v>
      </c>
    </row>
    <row r="1757" spans="1:6" x14ac:dyDescent="0.2">
      <c r="A1757" s="13" t="s">
        <v>2186</v>
      </c>
      <c r="B1757" s="13" t="s">
        <v>172</v>
      </c>
      <c r="C1757" s="13" t="s">
        <v>9</v>
      </c>
      <c r="D1757" s="13" t="s">
        <v>172</v>
      </c>
      <c r="E1757" s="13" t="s">
        <v>172</v>
      </c>
      <c r="F1757" s="15">
        <v>3.9899999999999998E-2</v>
      </c>
    </row>
    <row r="1758" spans="1:6" x14ac:dyDescent="0.2">
      <c r="A1758" s="13" t="s">
        <v>2187</v>
      </c>
      <c r="B1758" s="13" t="s">
        <v>172</v>
      </c>
      <c r="C1758" s="13" t="s">
        <v>561</v>
      </c>
      <c r="D1758" s="13" t="s">
        <v>172</v>
      </c>
      <c r="E1758" s="13" t="s">
        <v>172</v>
      </c>
      <c r="F1758" s="15">
        <v>3.9899999999999998E-2</v>
      </c>
    </row>
    <row r="1759" spans="1:6" x14ac:dyDescent="0.2">
      <c r="A1759" s="13" t="s">
        <v>2188</v>
      </c>
      <c r="B1759" s="13" t="s">
        <v>172</v>
      </c>
      <c r="C1759" s="13" t="s">
        <v>4</v>
      </c>
      <c r="D1759" s="13" t="s">
        <v>172</v>
      </c>
      <c r="E1759" s="13" t="s">
        <v>172</v>
      </c>
      <c r="F1759" s="15">
        <v>3.9899999999999998E-2</v>
      </c>
    </row>
    <row r="1760" spans="1:6" x14ac:dyDescent="0.2">
      <c r="A1760" s="13" t="s">
        <v>2189</v>
      </c>
      <c r="B1760" s="13" t="s">
        <v>172</v>
      </c>
      <c r="C1760" s="13" t="s">
        <v>4</v>
      </c>
      <c r="D1760" s="13" t="s">
        <v>172</v>
      </c>
      <c r="E1760" s="13" t="s">
        <v>172</v>
      </c>
      <c r="F1760" s="15">
        <v>3.9899999999999998E-2</v>
      </c>
    </row>
    <row r="1761" spans="1:6" x14ac:dyDescent="0.2">
      <c r="A1761" s="13" t="s">
        <v>2190</v>
      </c>
      <c r="B1761" s="13" t="s">
        <v>172</v>
      </c>
      <c r="C1761" s="13" t="s">
        <v>1</v>
      </c>
      <c r="D1761" s="13" t="s">
        <v>172</v>
      </c>
      <c r="E1761" s="13" t="s">
        <v>172</v>
      </c>
      <c r="F1761" s="15">
        <v>3.9899999999999998E-2</v>
      </c>
    </row>
    <row r="1762" spans="1:6" x14ac:dyDescent="0.2">
      <c r="A1762" s="13" t="s">
        <v>2191</v>
      </c>
      <c r="B1762" s="13" t="s">
        <v>172</v>
      </c>
      <c r="C1762" s="13" t="s">
        <v>19</v>
      </c>
      <c r="D1762" s="13" t="s">
        <v>172</v>
      </c>
      <c r="E1762" s="13" t="s">
        <v>172</v>
      </c>
      <c r="F1762" s="15">
        <v>3.9899999999999998E-2</v>
      </c>
    </row>
    <row r="1763" spans="1:6" x14ac:dyDescent="0.2">
      <c r="A1763" s="13" t="s">
        <v>2192</v>
      </c>
      <c r="B1763" s="13" t="s">
        <v>172</v>
      </c>
      <c r="C1763" s="13" t="s">
        <v>4</v>
      </c>
      <c r="D1763" s="13" t="s">
        <v>172</v>
      </c>
      <c r="E1763" s="13" t="s">
        <v>172</v>
      </c>
      <c r="F1763" s="15">
        <v>3.9899999999999998E-2</v>
      </c>
    </row>
    <row r="1764" spans="1:6" x14ac:dyDescent="0.2">
      <c r="A1764" s="13" t="s">
        <v>2193</v>
      </c>
      <c r="B1764" s="13" t="s">
        <v>172</v>
      </c>
      <c r="C1764" s="13" t="s">
        <v>561</v>
      </c>
      <c r="D1764" s="13" t="s">
        <v>172</v>
      </c>
      <c r="E1764" s="13" t="s">
        <v>172</v>
      </c>
      <c r="F1764" s="15">
        <v>3.9899999999999998E-2</v>
      </c>
    </row>
    <row r="1765" spans="1:6" x14ac:dyDescent="0.2">
      <c r="A1765" s="13" t="s">
        <v>2194</v>
      </c>
      <c r="B1765" s="13" t="s">
        <v>172</v>
      </c>
      <c r="C1765" s="13" t="s">
        <v>561</v>
      </c>
      <c r="D1765" s="13" t="s">
        <v>172</v>
      </c>
      <c r="E1765" s="13" t="s">
        <v>172</v>
      </c>
      <c r="F1765" s="15">
        <v>3.9899999999999998E-2</v>
      </c>
    </row>
    <row r="1766" spans="1:6" x14ac:dyDescent="0.2">
      <c r="A1766" s="13" t="s">
        <v>2195</v>
      </c>
      <c r="B1766" s="13" t="s">
        <v>172</v>
      </c>
      <c r="C1766" s="13" t="s">
        <v>19</v>
      </c>
      <c r="D1766" s="13" t="s">
        <v>172</v>
      </c>
      <c r="E1766" s="13" t="s">
        <v>172</v>
      </c>
      <c r="F1766" s="15">
        <v>3.9899999999999998E-2</v>
      </c>
    </row>
    <row r="1767" spans="1:6" x14ac:dyDescent="0.2">
      <c r="A1767" s="13" t="s">
        <v>2196</v>
      </c>
      <c r="B1767" s="13" t="s">
        <v>172</v>
      </c>
      <c r="C1767" s="13" t="s">
        <v>575</v>
      </c>
      <c r="D1767" s="13" t="s">
        <v>172</v>
      </c>
      <c r="E1767" s="13" t="s">
        <v>172</v>
      </c>
      <c r="F1767" s="15">
        <v>3.9899999999999998E-2</v>
      </c>
    </row>
    <row r="1768" spans="1:6" x14ac:dyDescent="0.2">
      <c r="A1768" s="13" t="s">
        <v>2197</v>
      </c>
      <c r="B1768" s="13" t="s">
        <v>172</v>
      </c>
      <c r="C1768" s="13" t="s">
        <v>548</v>
      </c>
      <c r="D1768" s="13" t="s">
        <v>172</v>
      </c>
      <c r="E1768" s="13" t="s">
        <v>172</v>
      </c>
      <c r="F1768" s="15">
        <v>3.9899999999999998E-2</v>
      </c>
    </row>
    <row r="1769" spans="1:6" x14ac:dyDescent="0.2">
      <c r="A1769" s="13" t="s">
        <v>2198</v>
      </c>
      <c r="B1769" s="13" t="s">
        <v>172</v>
      </c>
      <c r="C1769" s="13" t="s">
        <v>575</v>
      </c>
      <c r="D1769" s="13" t="s">
        <v>172</v>
      </c>
      <c r="E1769" s="13" t="s">
        <v>172</v>
      </c>
      <c r="F1769" s="15">
        <v>3.9899999999999998E-2</v>
      </c>
    </row>
    <row r="1770" spans="1:6" x14ac:dyDescent="0.2">
      <c r="A1770" s="13" t="s">
        <v>2199</v>
      </c>
      <c r="B1770" s="13" t="s">
        <v>172</v>
      </c>
      <c r="C1770" s="13" t="s">
        <v>584</v>
      </c>
      <c r="D1770" s="13" t="s">
        <v>172</v>
      </c>
      <c r="E1770" s="13" t="s">
        <v>172</v>
      </c>
      <c r="F1770" s="15">
        <v>3.9899999999999998E-2</v>
      </c>
    </row>
    <row r="1771" spans="1:6" x14ac:dyDescent="0.2">
      <c r="A1771" s="13" t="s">
        <v>2200</v>
      </c>
      <c r="B1771" s="13" t="s">
        <v>172</v>
      </c>
      <c r="C1771" s="13" t="s">
        <v>575</v>
      </c>
      <c r="D1771" s="13" t="s">
        <v>172</v>
      </c>
      <c r="E1771" s="13" t="s">
        <v>172</v>
      </c>
      <c r="F1771" s="15">
        <v>3.9899999999999998E-2</v>
      </c>
    </row>
    <row r="1772" spans="1:6" x14ac:dyDescent="0.2">
      <c r="A1772" s="13" t="s">
        <v>2201</v>
      </c>
      <c r="B1772" s="13" t="s">
        <v>172</v>
      </c>
      <c r="C1772" s="13" t="s">
        <v>561</v>
      </c>
      <c r="D1772" s="13" t="s">
        <v>172</v>
      </c>
      <c r="E1772" s="13" t="s">
        <v>172</v>
      </c>
      <c r="F1772" s="15">
        <v>3.9899999999999998E-2</v>
      </c>
    </row>
    <row r="1773" spans="1:6" x14ac:dyDescent="0.2">
      <c r="A1773" s="13" t="s">
        <v>2202</v>
      </c>
      <c r="B1773" s="13" t="s">
        <v>172</v>
      </c>
      <c r="C1773" s="13" t="s">
        <v>561</v>
      </c>
      <c r="D1773" s="13" t="s">
        <v>172</v>
      </c>
      <c r="E1773" s="13" t="s">
        <v>172</v>
      </c>
      <c r="F1773" s="15">
        <v>3.9899999999999998E-2</v>
      </c>
    </row>
    <row r="1774" spans="1:6" x14ac:dyDescent="0.2">
      <c r="A1774" s="13" t="s">
        <v>2203</v>
      </c>
      <c r="B1774" s="13" t="s">
        <v>172</v>
      </c>
      <c r="C1774" s="13" t="s">
        <v>575</v>
      </c>
      <c r="D1774" s="13" t="s">
        <v>172</v>
      </c>
      <c r="E1774" s="13" t="s">
        <v>172</v>
      </c>
      <c r="F1774" s="15">
        <v>3.9899999999999998E-2</v>
      </c>
    </row>
    <row r="1775" spans="1:6" x14ac:dyDescent="0.2">
      <c r="A1775" s="13" t="s">
        <v>2204</v>
      </c>
      <c r="B1775" s="13" t="s">
        <v>172</v>
      </c>
      <c r="C1775" s="13" t="s">
        <v>548</v>
      </c>
      <c r="D1775" s="13" t="s">
        <v>172</v>
      </c>
      <c r="E1775" s="13" t="s">
        <v>172</v>
      </c>
      <c r="F1775" s="15">
        <v>3.9899999999999998E-2</v>
      </c>
    </row>
    <row r="1776" spans="1:6" x14ac:dyDescent="0.2">
      <c r="A1776" s="13" t="s">
        <v>2205</v>
      </c>
      <c r="B1776" s="13" t="s">
        <v>172</v>
      </c>
      <c r="C1776" s="13" t="s">
        <v>561</v>
      </c>
      <c r="D1776" s="13" t="s">
        <v>172</v>
      </c>
      <c r="E1776" s="13" t="s">
        <v>172</v>
      </c>
      <c r="F1776" s="15">
        <v>3.9899999999999998E-2</v>
      </c>
    </row>
    <row r="1777" spans="1:6" x14ac:dyDescent="0.2">
      <c r="A1777" s="13" t="s">
        <v>2206</v>
      </c>
      <c r="B1777" s="13" t="s">
        <v>172</v>
      </c>
      <c r="C1777" s="13" t="s">
        <v>561</v>
      </c>
      <c r="D1777" s="13" t="s">
        <v>172</v>
      </c>
      <c r="E1777" s="13" t="s">
        <v>172</v>
      </c>
      <c r="F1777" s="15">
        <v>3.9899999999999998E-2</v>
      </c>
    </row>
    <row r="1778" spans="1:6" x14ac:dyDescent="0.2">
      <c r="A1778" s="13" t="s">
        <v>2207</v>
      </c>
      <c r="B1778" s="13" t="s">
        <v>172</v>
      </c>
      <c r="C1778" s="13" t="s">
        <v>630</v>
      </c>
      <c r="D1778" s="13" t="s">
        <v>172</v>
      </c>
      <c r="E1778" s="13" t="s">
        <v>172</v>
      </c>
      <c r="F1778" s="15">
        <v>3.9899999999999998E-2</v>
      </c>
    </row>
    <row r="1779" spans="1:6" x14ac:dyDescent="0.2">
      <c r="A1779" s="13" t="s">
        <v>2208</v>
      </c>
      <c r="B1779" s="13" t="s">
        <v>172</v>
      </c>
      <c r="C1779" s="13" t="s">
        <v>561</v>
      </c>
      <c r="D1779" s="13" t="s">
        <v>172</v>
      </c>
      <c r="E1779" s="13" t="s">
        <v>172</v>
      </c>
      <c r="F1779" s="15">
        <v>3.9899999999999998E-2</v>
      </c>
    </row>
    <row r="1780" spans="1:6" x14ac:dyDescent="0.2">
      <c r="A1780" s="13" t="s">
        <v>2209</v>
      </c>
      <c r="B1780" s="13" t="s">
        <v>172</v>
      </c>
      <c r="C1780" s="13" t="s">
        <v>561</v>
      </c>
      <c r="D1780" s="13" t="s">
        <v>172</v>
      </c>
      <c r="E1780" s="13" t="s">
        <v>172</v>
      </c>
      <c r="F1780" s="15">
        <v>3.9899999999999998E-2</v>
      </c>
    </row>
    <row r="1781" spans="1:6" x14ac:dyDescent="0.2">
      <c r="A1781" s="13" t="s">
        <v>2210</v>
      </c>
      <c r="B1781" s="13" t="s">
        <v>172</v>
      </c>
      <c r="C1781" s="13" t="s">
        <v>575</v>
      </c>
      <c r="D1781" s="13" t="s">
        <v>172</v>
      </c>
      <c r="E1781" s="13" t="s">
        <v>172</v>
      </c>
      <c r="F1781" s="15">
        <v>3.9899999999999998E-2</v>
      </c>
    </row>
    <row r="1782" spans="1:6" x14ac:dyDescent="0.2">
      <c r="A1782" s="13" t="s">
        <v>2211</v>
      </c>
      <c r="B1782" s="13" t="s">
        <v>172</v>
      </c>
      <c r="C1782" s="13" t="s">
        <v>609</v>
      </c>
      <c r="D1782" s="13" t="s">
        <v>172</v>
      </c>
      <c r="E1782" s="13" t="s">
        <v>172</v>
      </c>
      <c r="F1782" s="15">
        <v>3.9899999999999998E-2</v>
      </c>
    </row>
    <row r="1783" spans="1:6" x14ac:dyDescent="0.2">
      <c r="A1783" s="13" t="s">
        <v>2212</v>
      </c>
      <c r="B1783" s="13" t="s">
        <v>172</v>
      </c>
      <c r="C1783" s="13" t="s">
        <v>630</v>
      </c>
      <c r="D1783" s="13" t="s">
        <v>172</v>
      </c>
      <c r="E1783" s="13" t="s">
        <v>172</v>
      </c>
      <c r="F1783" s="15">
        <v>3.9899999999999998E-2</v>
      </c>
    </row>
    <row r="1784" spans="1:6" x14ac:dyDescent="0.2">
      <c r="A1784" s="13" t="s">
        <v>2213</v>
      </c>
      <c r="B1784" s="13" t="s">
        <v>172</v>
      </c>
      <c r="C1784" s="13" t="s">
        <v>561</v>
      </c>
      <c r="D1784" s="13" t="s">
        <v>172</v>
      </c>
      <c r="E1784" s="13" t="s">
        <v>172</v>
      </c>
      <c r="F1784" s="15">
        <v>3.9899999999999998E-2</v>
      </c>
    </row>
    <row r="1785" spans="1:6" x14ac:dyDescent="0.2">
      <c r="A1785" s="13" t="s">
        <v>2214</v>
      </c>
      <c r="B1785" s="13" t="s">
        <v>172</v>
      </c>
      <c r="C1785" s="13" t="s">
        <v>584</v>
      </c>
      <c r="D1785" s="13" t="s">
        <v>172</v>
      </c>
      <c r="E1785" s="13" t="s">
        <v>172</v>
      </c>
      <c r="F1785" s="15">
        <v>3.9899999999999998E-2</v>
      </c>
    </row>
    <row r="1786" spans="1:6" x14ac:dyDescent="0.2">
      <c r="A1786" s="13" t="s">
        <v>2215</v>
      </c>
      <c r="B1786" s="13" t="s">
        <v>172</v>
      </c>
      <c r="C1786" s="13" t="s">
        <v>561</v>
      </c>
      <c r="D1786" s="13" t="s">
        <v>172</v>
      </c>
      <c r="E1786" s="13" t="s">
        <v>172</v>
      </c>
      <c r="F1786" s="15">
        <v>3.9899999999999998E-2</v>
      </c>
    </row>
    <row r="1787" spans="1:6" x14ac:dyDescent="0.2">
      <c r="A1787" s="13" t="s">
        <v>2216</v>
      </c>
      <c r="B1787" s="13" t="s">
        <v>172</v>
      </c>
      <c r="C1787" s="13" t="s">
        <v>561</v>
      </c>
      <c r="D1787" s="13" t="s">
        <v>172</v>
      </c>
      <c r="E1787" s="13" t="s">
        <v>172</v>
      </c>
      <c r="F1787" s="15">
        <v>3.9899999999999998E-2</v>
      </c>
    </row>
    <row r="1788" spans="1:6" x14ac:dyDescent="0.2">
      <c r="A1788" s="13" t="s">
        <v>2217</v>
      </c>
      <c r="B1788" s="13" t="s">
        <v>172</v>
      </c>
      <c r="C1788" s="13" t="s">
        <v>630</v>
      </c>
      <c r="D1788" s="13" t="s">
        <v>172</v>
      </c>
      <c r="E1788" s="13" t="s">
        <v>172</v>
      </c>
      <c r="F1788" s="15">
        <v>3.9899999999999998E-2</v>
      </c>
    </row>
    <row r="1789" spans="1:6" x14ac:dyDescent="0.2">
      <c r="A1789" s="13" t="s">
        <v>2218</v>
      </c>
      <c r="B1789" s="13" t="s">
        <v>172</v>
      </c>
      <c r="C1789" s="13" t="s">
        <v>630</v>
      </c>
      <c r="D1789" s="13" t="s">
        <v>172</v>
      </c>
      <c r="E1789" s="13" t="s">
        <v>172</v>
      </c>
      <c r="F1789" s="15">
        <v>3.9899999999999998E-2</v>
      </c>
    </row>
    <row r="1790" spans="1:6" x14ac:dyDescent="0.2">
      <c r="A1790" s="13" t="s">
        <v>2219</v>
      </c>
      <c r="B1790" s="13" t="s">
        <v>172</v>
      </c>
      <c r="C1790" s="13" t="s">
        <v>561</v>
      </c>
      <c r="D1790" s="13" t="s">
        <v>172</v>
      </c>
      <c r="E1790" s="13" t="s">
        <v>172</v>
      </c>
      <c r="F1790" s="15">
        <v>3.9899999999999998E-2</v>
      </c>
    </row>
    <row r="1791" spans="1:6" x14ac:dyDescent="0.2">
      <c r="A1791" s="13" t="s">
        <v>2220</v>
      </c>
      <c r="B1791" s="13" t="s">
        <v>172</v>
      </c>
      <c r="C1791" s="13" t="s">
        <v>575</v>
      </c>
      <c r="D1791" s="13" t="s">
        <v>172</v>
      </c>
      <c r="E1791" s="13" t="s">
        <v>172</v>
      </c>
      <c r="F1791" s="15">
        <v>3.9899999999999998E-2</v>
      </c>
    </row>
    <row r="1792" spans="1:6" x14ac:dyDescent="0.2">
      <c r="A1792" s="13" t="s">
        <v>2221</v>
      </c>
      <c r="B1792" s="13" t="s">
        <v>172</v>
      </c>
      <c r="C1792" s="13" t="s">
        <v>561</v>
      </c>
      <c r="D1792" s="13" t="s">
        <v>172</v>
      </c>
      <c r="E1792" s="13" t="s">
        <v>172</v>
      </c>
      <c r="F1792" s="15">
        <v>3.9899999999999998E-2</v>
      </c>
    </row>
    <row r="1793" spans="1:6" x14ac:dyDescent="0.2">
      <c r="A1793" s="13" t="s">
        <v>2222</v>
      </c>
      <c r="B1793" s="13" t="s">
        <v>172</v>
      </c>
      <c r="C1793" s="13" t="s">
        <v>561</v>
      </c>
      <c r="D1793" s="13" t="s">
        <v>172</v>
      </c>
      <c r="E1793" s="13" t="s">
        <v>172</v>
      </c>
      <c r="F1793" s="15">
        <v>3.9899999999999998E-2</v>
      </c>
    </row>
    <row r="1794" spans="1:6" x14ac:dyDescent="0.2">
      <c r="A1794" s="13" t="s">
        <v>2223</v>
      </c>
      <c r="B1794" s="13" t="s">
        <v>172</v>
      </c>
      <c r="C1794" s="13" t="s">
        <v>575</v>
      </c>
      <c r="D1794" s="13" t="s">
        <v>172</v>
      </c>
      <c r="E1794" s="13" t="s">
        <v>172</v>
      </c>
      <c r="F1794" s="15">
        <v>3.9899999999999998E-2</v>
      </c>
    </row>
    <row r="1795" spans="1:6" x14ac:dyDescent="0.2">
      <c r="A1795" s="13" t="s">
        <v>2224</v>
      </c>
      <c r="B1795" s="13" t="s">
        <v>172</v>
      </c>
      <c r="C1795" s="13" t="s">
        <v>630</v>
      </c>
      <c r="D1795" s="13" t="s">
        <v>172</v>
      </c>
      <c r="E1795" s="13" t="s">
        <v>172</v>
      </c>
      <c r="F1795" s="15">
        <v>3.9899999999999998E-2</v>
      </c>
    </row>
    <row r="1796" spans="1:6" x14ac:dyDescent="0.2">
      <c r="A1796" s="13" t="s">
        <v>2225</v>
      </c>
      <c r="B1796" s="13" t="s">
        <v>172</v>
      </c>
      <c r="C1796" s="13" t="s">
        <v>561</v>
      </c>
      <c r="D1796" s="13" t="s">
        <v>172</v>
      </c>
      <c r="E1796" s="13" t="s">
        <v>172</v>
      </c>
      <c r="F1796" s="15">
        <v>3.9899999999999998E-2</v>
      </c>
    </row>
    <row r="1797" spans="1:6" x14ac:dyDescent="0.2">
      <c r="A1797" s="13" t="s">
        <v>2226</v>
      </c>
      <c r="B1797" s="13" t="s">
        <v>172</v>
      </c>
      <c r="C1797" s="13" t="s">
        <v>630</v>
      </c>
      <c r="D1797" s="13" t="s">
        <v>172</v>
      </c>
      <c r="E1797" s="13" t="s">
        <v>172</v>
      </c>
      <c r="F1797" s="15">
        <v>3.9899999999999998E-2</v>
      </c>
    </row>
    <row r="1798" spans="1:6" x14ac:dyDescent="0.2">
      <c r="A1798" s="13" t="s">
        <v>2227</v>
      </c>
      <c r="B1798" s="13" t="s">
        <v>172</v>
      </c>
      <c r="C1798" s="13" t="s">
        <v>630</v>
      </c>
      <c r="D1798" s="13" t="s">
        <v>172</v>
      </c>
      <c r="E1798" s="13" t="s">
        <v>172</v>
      </c>
      <c r="F1798" s="15">
        <v>3.9899999999999998E-2</v>
      </c>
    </row>
    <row r="1799" spans="1:6" x14ac:dyDescent="0.2">
      <c r="A1799" s="13" t="s">
        <v>2228</v>
      </c>
      <c r="B1799" s="13" t="s">
        <v>172</v>
      </c>
      <c r="C1799" s="13" t="s">
        <v>630</v>
      </c>
      <c r="D1799" s="13" t="s">
        <v>172</v>
      </c>
      <c r="E1799" s="13" t="s">
        <v>172</v>
      </c>
      <c r="F1799" s="15">
        <v>3.9899999999999998E-2</v>
      </c>
    </row>
    <row r="1800" spans="1:6" x14ac:dyDescent="0.2">
      <c r="A1800" s="13" t="s">
        <v>2229</v>
      </c>
      <c r="B1800" s="13" t="s">
        <v>172</v>
      </c>
      <c r="C1800" s="13" t="s">
        <v>561</v>
      </c>
      <c r="D1800" s="13" t="s">
        <v>172</v>
      </c>
      <c r="E1800" s="13" t="s">
        <v>172</v>
      </c>
      <c r="F1800" s="15">
        <v>3.9899999999999998E-2</v>
      </c>
    </row>
    <row r="1801" spans="1:6" x14ac:dyDescent="0.2">
      <c r="A1801" s="13" t="s">
        <v>2230</v>
      </c>
      <c r="B1801" s="13" t="s">
        <v>172</v>
      </c>
      <c r="C1801" s="13" t="s">
        <v>584</v>
      </c>
      <c r="D1801" s="13" t="s">
        <v>172</v>
      </c>
      <c r="E1801" s="13" t="s">
        <v>172</v>
      </c>
      <c r="F1801" s="15">
        <v>3.9899999999999998E-2</v>
      </c>
    </row>
    <row r="1802" spans="1:6" x14ac:dyDescent="0.2">
      <c r="A1802" s="13" t="s">
        <v>2231</v>
      </c>
      <c r="B1802" s="13" t="s">
        <v>172</v>
      </c>
      <c r="C1802" s="13" t="s">
        <v>584</v>
      </c>
      <c r="D1802" s="13" t="s">
        <v>172</v>
      </c>
      <c r="E1802" s="13" t="s">
        <v>172</v>
      </c>
      <c r="F1802" s="15">
        <v>3.9899999999999998E-2</v>
      </c>
    </row>
    <row r="1803" spans="1:6" x14ac:dyDescent="0.2">
      <c r="A1803" s="13" t="s">
        <v>2232</v>
      </c>
      <c r="B1803" s="13" t="s">
        <v>172</v>
      </c>
      <c r="C1803" s="13" t="s">
        <v>548</v>
      </c>
      <c r="D1803" s="13" t="s">
        <v>172</v>
      </c>
      <c r="E1803" s="13" t="s">
        <v>172</v>
      </c>
      <c r="F1803" s="15">
        <v>3.9899999999999998E-2</v>
      </c>
    </row>
    <row r="1804" spans="1:6" x14ac:dyDescent="0.2">
      <c r="A1804" s="13" t="s">
        <v>2233</v>
      </c>
      <c r="B1804" s="13" t="s">
        <v>172</v>
      </c>
      <c r="C1804" s="13" t="s">
        <v>630</v>
      </c>
      <c r="D1804" s="13" t="s">
        <v>172</v>
      </c>
      <c r="E1804" s="13" t="s">
        <v>172</v>
      </c>
      <c r="F1804" s="15">
        <v>3.9899999999999998E-2</v>
      </c>
    </row>
    <row r="1805" spans="1:6" x14ac:dyDescent="0.2">
      <c r="A1805" s="13" t="s">
        <v>2234</v>
      </c>
      <c r="B1805" s="13" t="s">
        <v>172</v>
      </c>
      <c r="C1805" s="13" t="s">
        <v>561</v>
      </c>
      <c r="D1805" s="13" t="s">
        <v>172</v>
      </c>
      <c r="E1805" s="13" t="s">
        <v>172</v>
      </c>
      <c r="F1805" s="15">
        <v>3.9899999999999998E-2</v>
      </c>
    </row>
    <row r="1806" spans="1:6" x14ac:dyDescent="0.2">
      <c r="A1806" s="13" t="s">
        <v>2235</v>
      </c>
      <c r="B1806" s="13" t="s">
        <v>172</v>
      </c>
      <c r="C1806" s="13" t="s">
        <v>706</v>
      </c>
      <c r="D1806" s="13" t="s">
        <v>172</v>
      </c>
      <c r="E1806" s="13" t="s">
        <v>172</v>
      </c>
      <c r="F1806" s="15">
        <v>3.9899999999999998E-2</v>
      </c>
    </row>
    <row r="1807" spans="1:6" x14ac:dyDescent="0.2">
      <c r="A1807" s="13" t="s">
        <v>2236</v>
      </c>
      <c r="B1807" s="13" t="s">
        <v>172</v>
      </c>
      <c r="C1807" s="13" t="s">
        <v>630</v>
      </c>
      <c r="D1807" s="13" t="s">
        <v>172</v>
      </c>
      <c r="E1807" s="13" t="s">
        <v>172</v>
      </c>
      <c r="F1807" s="15">
        <v>3.9899999999999998E-2</v>
      </c>
    </row>
    <row r="1808" spans="1:6" x14ac:dyDescent="0.2">
      <c r="A1808" s="13" t="s">
        <v>2237</v>
      </c>
      <c r="B1808" s="13" t="s">
        <v>172</v>
      </c>
      <c r="C1808" s="13" t="s">
        <v>561</v>
      </c>
      <c r="D1808" s="13" t="s">
        <v>172</v>
      </c>
      <c r="E1808" s="13" t="s">
        <v>172</v>
      </c>
      <c r="F1808" s="15">
        <v>3.9899999999999998E-2</v>
      </c>
    </row>
    <row r="1809" spans="1:6" x14ac:dyDescent="0.2">
      <c r="A1809" s="13" t="s">
        <v>2238</v>
      </c>
      <c r="B1809" s="13" t="s">
        <v>172</v>
      </c>
      <c r="C1809" s="13" t="s">
        <v>609</v>
      </c>
      <c r="D1809" s="13" t="s">
        <v>172</v>
      </c>
      <c r="E1809" s="13" t="s">
        <v>172</v>
      </c>
      <c r="F1809" s="15">
        <v>3.9899999999999998E-2</v>
      </c>
    </row>
    <row r="1810" spans="1:6" x14ac:dyDescent="0.2">
      <c r="A1810" s="13" t="s">
        <v>2239</v>
      </c>
      <c r="B1810" s="13" t="s">
        <v>172</v>
      </c>
      <c r="C1810" s="13" t="s">
        <v>630</v>
      </c>
      <c r="D1810" s="13" t="s">
        <v>172</v>
      </c>
      <c r="E1810" s="13" t="s">
        <v>172</v>
      </c>
      <c r="F1810" s="15">
        <v>3.9899999999999998E-2</v>
      </c>
    </row>
    <row r="1811" spans="1:6" x14ac:dyDescent="0.2">
      <c r="A1811" s="13" t="s">
        <v>2240</v>
      </c>
      <c r="B1811" s="13" t="s">
        <v>172</v>
      </c>
      <c r="C1811" s="13" t="s">
        <v>561</v>
      </c>
      <c r="D1811" s="13" t="s">
        <v>172</v>
      </c>
      <c r="E1811" s="13" t="s">
        <v>172</v>
      </c>
      <c r="F1811" s="15">
        <v>3.9899999999999998E-2</v>
      </c>
    </row>
    <row r="1812" spans="1:6" x14ac:dyDescent="0.2">
      <c r="A1812" s="13" t="s">
        <v>921</v>
      </c>
      <c r="B1812" s="13" t="s">
        <v>172</v>
      </c>
      <c r="C1812" s="13" t="s">
        <v>575</v>
      </c>
      <c r="D1812" s="13" t="s">
        <v>172</v>
      </c>
      <c r="E1812" s="13">
        <v>1.109</v>
      </c>
      <c r="F1812" s="15">
        <v>4.0099999999999997E-2</v>
      </c>
    </row>
    <row r="1813" spans="1:6" x14ac:dyDescent="0.2">
      <c r="A1813" s="13" t="s">
        <v>635</v>
      </c>
      <c r="B1813" s="13" t="s">
        <v>172</v>
      </c>
      <c r="C1813" s="13" t="s">
        <v>561</v>
      </c>
      <c r="D1813" s="13" t="s">
        <v>549</v>
      </c>
      <c r="E1813" s="13">
        <v>-2</v>
      </c>
      <c r="F1813" s="15">
        <v>4.0099999999999997E-2</v>
      </c>
    </row>
    <row r="1814" spans="1:6" x14ac:dyDescent="0.2">
      <c r="A1814" s="13" t="s">
        <v>104</v>
      </c>
      <c r="B1814" s="13">
        <v>1.3380000000000001</v>
      </c>
      <c r="C1814" s="13" t="s">
        <v>6</v>
      </c>
      <c r="D1814" s="13" t="s">
        <v>172</v>
      </c>
      <c r="E1814" s="13" t="s">
        <v>172</v>
      </c>
      <c r="F1814" s="15">
        <v>4.0399999999999998E-2</v>
      </c>
    </row>
    <row r="1815" spans="1:6" x14ac:dyDescent="0.2">
      <c r="A1815" s="13" t="s">
        <v>59</v>
      </c>
      <c r="B1815" s="13">
        <v>1.4430000000000001</v>
      </c>
      <c r="C1815" s="13" t="s">
        <v>4</v>
      </c>
      <c r="D1815" s="13" t="s">
        <v>172</v>
      </c>
      <c r="E1815" s="13" t="s">
        <v>172</v>
      </c>
      <c r="F1815" s="15">
        <v>4.0399999999999998E-2</v>
      </c>
    </row>
    <row r="1816" spans="1:6" x14ac:dyDescent="0.2">
      <c r="A1816" s="13" t="s">
        <v>96</v>
      </c>
      <c r="B1816" s="13">
        <v>2.0329999999999999</v>
      </c>
      <c r="C1816" s="13" t="s">
        <v>24</v>
      </c>
      <c r="D1816" s="13" t="s">
        <v>172</v>
      </c>
      <c r="E1816" s="13" t="s">
        <v>172</v>
      </c>
      <c r="F1816" s="15">
        <v>4.0399999999999998E-2</v>
      </c>
    </row>
    <row r="1817" spans="1:6" x14ac:dyDescent="0.2">
      <c r="A1817" s="13" t="s">
        <v>2241</v>
      </c>
      <c r="B1817" s="13" t="s">
        <v>172</v>
      </c>
      <c r="C1817" s="13" t="s">
        <v>5</v>
      </c>
      <c r="D1817" s="13" t="s">
        <v>172</v>
      </c>
      <c r="E1817" s="13" t="s">
        <v>172</v>
      </c>
      <c r="F1817" s="15">
        <v>4.0399999999999998E-2</v>
      </c>
    </row>
    <row r="1818" spans="1:6" x14ac:dyDescent="0.2">
      <c r="A1818" s="13" t="s">
        <v>2242</v>
      </c>
      <c r="B1818" s="13" t="s">
        <v>172</v>
      </c>
      <c r="C1818" s="13" t="s">
        <v>1</v>
      </c>
      <c r="D1818" s="13" t="s">
        <v>172</v>
      </c>
      <c r="E1818" s="13" t="s">
        <v>172</v>
      </c>
      <c r="F1818" s="15">
        <v>4.0399999999999998E-2</v>
      </c>
    </row>
    <row r="1819" spans="1:6" x14ac:dyDescent="0.2">
      <c r="A1819" s="13" t="s">
        <v>2243</v>
      </c>
      <c r="B1819" s="13" t="s">
        <v>172</v>
      </c>
      <c r="C1819" s="13" t="s">
        <v>9</v>
      </c>
      <c r="D1819" s="13" t="s">
        <v>172</v>
      </c>
      <c r="E1819" s="13" t="s">
        <v>172</v>
      </c>
      <c r="F1819" s="15">
        <v>4.0399999999999998E-2</v>
      </c>
    </row>
    <row r="1820" spans="1:6" x14ac:dyDescent="0.2">
      <c r="A1820" s="13" t="s">
        <v>2244</v>
      </c>
      <c r="B1820" s="13" t="s">
        <v>172</v>
      </c>
      <c r="C1820" s="13" t="s">
        <v>5</v>
      </c>
      <c r="D1820" s="13" t="s">
        <v>172</v>
      </c>
      <c r="E1820" s="13" t="s">
        <v>172</v>
      </c>
      <c r="F1820" s="15">
        <v>4.0399999999999998E-2</v>
      </c>
    </row>
    <row r="1821" spans="1:6" x14ac:dyDescent="0.2">
      <c r="A1821" s="13" t="s">
        <v>2245</v>
      </c>
      <c r="B1821" s="13" t="s">
        <v>172</v>
      </c>
      <c r="C1821" s="13" t="s">
        <v>0</v>
      </c>
      <c r="D1821" s="13" t="s">
        <v>172</v>
      </c>
      <c r="E1821" s="13" t="s">
        <v>172</v>
      </c>
      <c r="F1821" s="15">
        <v>4.0399999999999998E-2</v>
      </c>
    </row>
    <row r="1822" spans="1:6" x14ac:dyDescent="0.2">
      <c r="A1822" s="13" t="s">
        <v>2246</v>
      </c>
      <c r="B1822" s="13" t="s">
        <v>172</v>
      </c>
      <c r="C1822" s="13" t="s">
        <v>174</v>
      </c>
      <c r="D1822" s="13" t="s">
        <v>172</v>
      </c>
      <c r="E1822" s="13" t="s">
        <v>172</v>
      </c>
      <c r="F1822" s="15">
        <v>4.0399999999999998E-2</v>
      </c>
    </row>
    <row r="1823" spans="1:6" x14ac:dyDescent="0.2">
      <c r="A1823" s="13" t="s">
        <v>2247</v>
      </c>
      <c r="B1823" s="13" t="s">
        <v>172</v>
      </c>
      <c r="C1823" s="13" t="s">
        <v>6</v>
      </c>
      <c r="D1823" s="13" t="s">
        <v>172</v>
      </c>
      <c r="E1823" s="13" t="s">
        <v>172</v>
      </c>
      <c r="F1823" s="15">
        <v>4.0399999999999998E-2</v>
      </c>
    </row>
    <row r="1824" spans="1:6" x14ac:dyDescent="0.2">
      <c r="A1824" s="13" t="s">
        <v>2248</v>
      </c>
      <c r="B1824" s="13" t="s">
        <v>172</v>
      </c>
      <c r="C1824" s="13" t="s">
        <v>9</v>
      </c>
      <c r="D1824" s="13" t="s">
        <v>172</v>
      </c>
      <c r="E1824" s="13" t="s">
        <v>172</v>
      </c>
      <c r="F1824" s="15">
        <v>4.0399999999999998E-2</v>
      </c>
    </row>
    <row r="1825" spans="1:6" x14ac:dyDescent="0.2">
      <c r="A1825" s="13" t="s">
        <v>2249</v>
      </c>
      <c r="B1825" s="13" t="s">
        <v>172</v>
      </c>
      <c r="C1825" s="13" t="s">
        <v>68</v>
      </c>
      <c r="D1825" s="13" t="s">
        <v>172</v>
      </c>
      <c r="E1825" s="13" t="s">
        <v>172</v>
      </c>
      <c r="F1825" s="15">
        <v>4.0399999999999998E-2</v>
      </c>
    </row>
    <row r="1826" spans="1:6" x14ac:dyDescent="0.2">
      <c r="A1826" s="13" t="s">
        <v>2250</v>
      </c>
      <c r="B1826" s="13" t="s">
        <v>172</v>
      </c>
      <c r="C1826" s="13" t="s">
        <v>628</v>
      </c>
      <c r="D1826" s="13" t="s">
        <v>172</v>
      </c>
      <c r="E1826" s="13" t="s">
        <v>172</v>
      </c>
      <c r="F1826" s="15">
        <v>4.0399999999999998E-2</v>
      </c>
    </row>
    <row r="1827" spans="1:6" x14ac:dyDescent="0.2">
      <c r="A1827" s="13" t="s">
        <v>2251</v>
      </c>
      <c r="B1827" s="13" t="s">
        <v>172</v>
      </c>
      <c r="C1827" s="13" t="s">
        <v>628</v>
      </c>
      <c r="D1827" s="13" t="s">
        <v>172</v>
      </c>
      <c r="E1827" s="13" t="s">
        <v>172</v>
      </c>
      <c r="F1827" s="15">
        <v>4.0399999999999998E-2</v>
      </c>
    </row>
    <row r="1828" spans="1:6" x14ac:dyDescent="0.2">
      <c r="A1828" s="13" t="s">
        <v>2252</v>
      </c>
      <c r="B1828" s="13" t="s">
        <v>172</v>
      </c>
      <c r="C1828" s="13" t="s">
        <v>19</v>
      </c>
      <c r="D1828" s="13" t="s">
        <v>172</v>
      </c>
      <c r="E1828" s="13" t="s">
        <v>172</v>
      </c>
      <c r="F1828" s="15">
        <v>4.0399999999999998E-2</v>
      </c>
    </row>
    <row r="1829" spans="1:6" x14ac:dyDescent="0.2">
      <c r="A1829" s="13" t="s">
        <v>2253</v>
      </c>
      <c r="B1829" s="13" t="s">
        <v>172</v>
      </c>
      <c r="C1829" s="13" t="s">
        <v>575</v>
      </c>
      <c r="D1829" s="13" t="s">
        <v>172</v>
      </c>
      <c r="E1829" s="13" t="s">
        <v>172</v>
      </c>
      <c r="F1829" s="15">
        <v>4.0399999999999998E-2</v>
      </c>
    </row>
    <row r="1830" spans="1:6" x14ac:dyDescent="0.2">
      <c r="A1830" s="13" t="s">
        <v>2254</v>
      </c>
      <c r="B1830" s="13" t="s">
        <v>172</v>
      </c>
      <c r="C1830" s="13" t="s">
        <v>584</v>
      </c>
      <c r="D1830" s="13" t="s">
        <v>172</v>
      </c>
      <c r="E1830" s="13" t="s">
        <v>172</v>
      </c>
      <c r="F1830" s="15">
        <v>4.0399999999999998E-2</v>
      </c>
    </row>
    <row r="1831" spans="1:6" x14ac:dyDescent="0.2">
      <c r="A1831" s="13" t="s">
        <v>2255</v>
      </c>
      <c r="B1831" s="13" t="s">
        <v>172</v>
      </c>
      <c r="C1831" s="13" t="s">
        <v>575</v>
      </c>
      <c r="D1831" s="13" t="s">
        <v>172</v>
      </c>
      <c r="E1831" s="13" t="s">
        <v>172</v>
      </c>
      <c r="F1831" s="15">
        <v>4.0399999999999998E-2</v>
      </c>
    </row>
    <row r="1832" spans="1:6" x14ac:dyDescent="0.2">
      <c r="A1832" s="13" t="s">
        <v>2256</v>
      </c>
      <c r="B1832" s="13" t="s">
        <v>172</v>
      </c>
      <c r="C1832" s="13" t="s">
        <v>584</v>
      </c>
      <c r="D1832" s="13" t="s">
        <v>172</v>
      </c>
      <c r="E1832" s="13" t="s">
        <v>172</v>
      </c>
      <c r="F1832" s="15">
        <v>4.0399999999999998E-2</v>
      </c>
    </row>
    <row r="1833" spans="1:6" x14ac:dyDescent="0.2">
      <c r="A1833" s="13" t="s">
        <v>2257</v>
      </c>
      <c r="B1833" s="13" t="s">
        <v>172</v>
      </c>
      <c r="C1833" s="13" t="s">
        <v>561</v>
      </c>
      <c r="D1833" s="13" t="s">
        <v>172</v>
      </c>
      <c r="E1833" s="13" t="s">
        <v>172</v>
      </c>
      <c r="F1833" s="15">
        <v>4.0399999999999998E-2</v>
      </c>
    </row>
    <row r="1834" spans="1:6" x14ac:dyDescent="0.2">
      <c r="A1834" s="13" t="s">
        <v>2258</v>
      </c>
      <c r="B1834" s="13" t="s">
        <v>172</v>
      </c>
      <c r="C1834" s="13" t="s">
        <v>548</v>
      </c>
      <c r="D1834" s="13" t="s">
        <v>172</v>
      </c>
      <c r="E1834" s="13" t="s">
        <v>172</v>
      </c>
      <c r="F1834" s="15">
        <v>4.0800000000000003E-2</v>
      </c>
    </row>
    <row r="1835" spans="1:6" x14ac:dyDescent="0.2">
      <c r="A1835" s="13" t="s">
        <v>2259</v>
      </c>
      <c r="B1835" s="13" t="s">
        <v>172</v>
      </c>
      <c r="C1835" s="13" t="s">
        <v>9</v>
      </c>
      <c r="D1835" s="13" t="s">
        <v>172</v>
      </c>
      <c r="E1835" s="13" t="s">
        <v>172</v>
      </c>
      <c r="F1835" s="15">
        <v>4.0800000000000003E-2</v>
      </c>
    </row>
    <row r="1836" spans="1:6" x14ac:dyDescent="0.2">
      <c r="A1836" s="13" t="s">
        <v>2260</v>
      </c>
      <c r="B1836" s="13" t="s">
        <v>172</v>
      </c>
      <c r="C1836" s="13" t="s">
        <v>1</v>
      </c>
      <c r="D1836" s="13" t="s">
        <v>172</v>
      </c>
      <c r="E1836" s="13" t="s">
        <v>172</v>
      </c>
      <c r="F1836" s="15">
        <v>4.0800000000000003E-2</v>
      </c>
    </row>
    <row r="1837" spans="1:6" x14ac:dyDescent="0.2">
      <c r="A1837" s="13" t="s">
        <v>2261</v>
      </c>
      <c r="B1837" s="13" t="s">
        <v>172</v>
      </c>
      <c r="C1837" s="13" t="s">
        <v>4</v>
      </c>
      <c r="D1837" s="13" t="s">
        <v>172</v>
      </c>
      <c r="E1837" s="13" t="s">
        <v>172</v>
      </c>
      <c r="F1837" s="15">
        <v>4.0800000000000003E-2</v>
      </c>
    </row>
    <row r="1838" spans="1:6" x14ac:dyDescent="0.2">
      <c r="A1838" s="13" t="s">
        <v>2262</v>
      </c>
      <c r="B1838" s="13" t="s">
        <v>172</v>
      </c>
      <c r="C1838" s="13" t="s">
        <v>561</v>
      </c>
      <c r="D1838" s="13" t="s">
        <v>172</v>
      </c>
      <c r="E1838" s="13" t="s">
        <v>172</v>
      </c>
      <c r="F1838" s="15">
        <v>4.0800000000000003E-2</v>
      </c>
    </row>
    <row r="1839" spans="1:6" x14ac:dyDescent="0.2">
      <c r="A1839" s="13" t="s">
        <v>2263</v>
      </c>
      <c r="B1839" s="13" t="s">
        <v>172</v>
      </c>
      <c r="C1839" s="13" t="s">
        <v>561</v>
      </c>
      <c r="D1839" s="13" t="s">
        <v>172</v>
      </c>
      <c r="E1839" s="13" t="s">
        <v>172</v>
      </c>
      <c r="F1839" s="15">
        <v>4.0800000000000003E-2</v>
      </c>
    </row>
    <row r="1840" spans="1:6" x14ac:dyDescent="0.2">
      <c r="A1840" s="13" t="s">
        <v>829</v>
      </c>
      <c r="B1840" s="13" t="s">
        <v>172</v>
      </c>
      <c r="C1840" s="13" t="s">
        <v>174</v>
      </c>
      <c r="D1840" s="13" t="s">
        <v>172</v>
      </c>
      <c r="E1840" s="13">
        <v>0.218</v>
      </c>
      <c r="F1840" s="15">
        <v>4.1200000000000001E-2</v>
      </c>
    </row>
    <row r="1841" spans="1:6" x14ac:dyDescent="0.2">
      <c r="A1841" s="13" t="s">
        <v>691</v>
      </c>
      <c r="B1841" s="13" t="s">
        <v>172</v>
      </c>
      <c r="C1841" s="13" t="s">
        <v>561</v>
      </c>
      <c r="D1841" s="13" t="s">
        <v>172</v>
      </c>
      <c r="E1841" s="13">
        <v>-1.47</v>
      </c>
      <c r="F1841" s="15">
        <v>4.1399999999999999E-2</v>
      </c>
    </row>
    <row r="1842" spans="1:6" x14ac:dyDescent="0.2">
      <c r="A1842" s="13" t="s">
        <v>51</v>
      </c>
      <c r="B1842" s="13">
        <v>1.296</v>
      </c>
      <c r="C1842" s="13" t="s">
        <v>9</v>
      </c>
      <c r="D1842" s="13" t="s">
        <v>172</v>
      </c>
      <c r="E1842" s="13" t="s">
        <v>172</v>
      </c>
      <c r="F1842" s="15">
        <v>4.1599999999999998E-2</v>
      </c>
    </row>
    <row r="1843" spans="1:6" x14ac:dyDescent="0.2">
      <c r="A1843" s="13" t="s">
        <v>1059</v>
      </c>
      <c r="B1843" s="13" t="s">
        <v>172</v>
      </c>
      <c r="C1843" s="13" t="s">
        <v>0</v>
      </c>
      <c r="D1843" s="13" t="s">
        <v>172</v>
      </c>
      <c r="E1843" s="13">
        <v>1.98</v>
      </c>
      <c r="F1843" s="15">
        <v>4.2099999999999999E-2</v>
      </c>
    </row>
    <row r="1844" spans="1:6" x14ac:dyDescent="0.2">
      <c r="A1844" s="13" t="s">
        <v>2264</v>
      </c>
      <c r="B1844" s="13" t="s">
        <v>172</v>
      </c>
      <c r="C1844" s="13" t="s">
        <v>6</v>
      </c>
      <c r="D1844" s="13" t="s">
        <v>172</v>
      </c>
      <c r="E1844" s="13" t="s">
        <v>172</v>
      </c>
      <c r="F1844" s="15">
        <v>4.2099999999999999E-2</v>
      </c>
    </row>
    <row r="1845" spans="1:6" x14ac:dyDescent="0.2">
      <c r="A1845" s="13" t="s">
        <v>987</v>
      </c>
      <c r="B1845" s="13" t="s">
        <v>172</v>
      </c>
      <c r="C1845" s="13" t="s">
        <v>0</v>
      </c>
      <c r="D1845" s="13" t="s">
        <v>172</v>
      </c>
      <c r="E1845" s="13">
        <v>1.601</v>
      </c>
      <c r="F1845" s="15">
        <v>4.2299999999999997E-2</v>
      </c>
    </row>
    <row r="1846" spans="1:6" x14ac:dyDescent="0.2">
      <c r="A1846" s="13" t="s">
        <v>2265</v>
      </c>
      <c r="B1846" s="13" t="s">
        <v>172</v>
      </c>
      <c r="C1846" s="13" t="s">
        <v>0</v>
      </c>
      <c r="D1846" s="13" t="s">
        <v>172</v>
      </c>
      <c r="E1846" s="13" t="s">
        <v>172</v>
      </c>
      <c r="F1846" s="15">
        <v>4.3200000000000002E-2</v>
      </c>
    </row>
    <row r="1847" spans="1:6" x14ac:dyDescent="0.2">
      <c r="A1847" s="13" t="s">
        <v>2266</v>
      </c>
      <c r="B1847" s="13" t="s">
        <v>172</v>
      </c>
      <c r="C1847" s="13" t="s">
        <v>551</v>
      </c>
      <c r="D1847" s="13" t="s">
        <v>172</v>
      </c>
      <c r="E1847" s="13" t="s">
        <v>172</v>
      </c>
      <c r="F1847" s="15">
        <v>4.3499999999999997E-2</v>
      </c>
    </row>
    <row r="1848" spans="1:6" x14ac:dyDescent="0.2">
      <c r="A1848" s="13" t="s">
        <v>2267</v>
      </c>
      <c r="B1848" s="13" t="s">
        <v>172</v>
      </c>
      <c r="C1848" s="13" t="s">
        <v>0</v>
      </c>
      <c r="D1848" s="13" t="s">
        <v>172</v>
      </c>
      <c r="E1848" s="13" t="s">
        <v>172</v>
      </c>
      <c r="F1848" s="15">
        <v>4.3499999999999997E-2</v>
      </c>
    </row>
    <row r="1849" spans="1:6" x14ac:dyDescent="0.2">
      <c r="A1849" s="13" t="s">
        <v>2268</v>
      </c>
      <c r="B1849" s="13" t="s">
        <v>172</v>
      </c>
      <c r="C1849" s="13" t="s">
        <v>0</v>
      </c>
      <c r="D1849" s="13" t="s">
        <v>172</v>
      </c>
      <c r="E1849" s="13" t="s">
        <v>172</v>
      </c>
      <c r="F1849" s="15">
        <v>4.3499999999999997E-2</v>
      </c>
    </row>
    <row r="1850" spans="1:6" x14ac:dyDescent="0.2">
      <c r="A1850" s="13" t="s">
        <v>2269</v>
      </c>
      <c r="B1850" s="13" t="s">
        <v>172</v>
      </c>
      <c r="C1850" s="13" t="s">
        <v>561</v>
      </c>
      <c r="D1850" s="13" t="s">
        <v>172</v>
      </c>
      <c r="E1850" s="13" t="s">
        <v>172</v>
      </c>
      <c r="F1850" s="15">
        <v>4.3499999999999997E-2</v>
      </c>
    </row>
    <row r="1851" spans="1:6" x14ac:dyDescent="0.2">
      <c r="A1851" s="13" t="s">
        <v>782</v>
      </c>
      <c r="B1851" s="13" t="s">
        <v>172</v>
      </c>
      <c r="C1851" s="13" t="s">
        <v>0</v>
      </c>
      <c r="D1851" s="13" t="s">
        <v>172</v>
      </c>
      <c r="E1851" s="13">
        <v>-0.156</v>
      </c>
      <c r="F1851" s="15">
        <v>4.3900000000000002E-2</v>
      </c>
    </row>
    <row r="1852" spans="1:6" x14ac:dyDescent="0.2">
      <c r="A1852" s="13" t="s">
        <v>837</v>
      </c>
      <c r="B1852" s="13" t="s">
        <v>172</v>
      </c>
      <c r="C1852" s="13" t="s">
        <v>561</v>
      </c>
      <c r="D1852" s="13" t="s">
        <v>172</v>
      </c>
      <c r="E1852" s="13">
        <v>0.4</v>
      </c>
      <c r="F1852" s="15">
        <v>4.3900000000000002E-2</v>
      </c>
    </row>
    <row r="1853" spans="1:6" x14ac:dyDescent="0.2">
      <c r="A1853" s="13" t="s">
        <v>656</v>
      </c>
      <c r="B1853" s="13" t="s">
        <v>172</v>
      </c>
      <c r="C1853" s="13" t="s">
        <v>555</v>
      </c>
      <c r="D1853" s="13" t="s">
        <v>172</v>
      </c>
      <c r="E1853" s="13">
        <v>-1.954</v>
      </c>
      <c r="F1853" s="15">
        <v>4.4200000000000003E-2</v>
      </c>
    </row>
    <row r="1854" spans="1:6" x14ac:dyDescent="0.2">
      <c r="A1854" s="13" t="s">
        <v>871</v>
      </c>
      <c r="B1854" s="13" t="s">
        <v>172</v>
      </c>
      <c r="C1854" s="13" t="s">
        <v>561</v>
      </c>
      <c r="D1854" s="13" t="s">
        <v>172</v>
      </c>
      <c r="E1854" s="13">
        <v>0.79600000000000004</v>
      </c>
      <c r="F1854" s="15">
        <v>4.4200000000000003E-2</v>
      </c>
    </row>
    <row r="1855" spans="1:6" x14ac:dyDescent="0.2">
      <c r="A1855" s="13" t="s">
        <v>2270</v>
      </c>
      <c r="B1855" s="13" t="s">
        <v>172</v>
      </c>
      <c r="C1855" s="13" t="s">
        <v>0</v>
      </c>
      <c r="D1855" s="13" t="s">
        <v>172</v>
      </c>
      <c r="E1855" s="13" t="s">
        <v>172</v>
      </c>
      <c r="F1855" s="15">
        <v>4.4200000000000003E-2</v>
      </c>
    </row>
    <row r="1856" spans="1:6" x14ac:dyDescent="0.2">
      <c r="A1856" s="13" t="s">
        <v>2271</v>
      </c>
      <c r="B1856" s="13" t="s">
        <v>172</v>
      </c>
      <c r="C1856" s="13" t="s">
        <v>0</v>
      </c>
      <c r="D1856" s="13" t="s">
        <v>172</v>
      </c>
      <c r="E1856" s="13" t="s">
        <v>172</v>
      </c>
      <c r="F1856" s="15">
        <v>4.4200000000000003E-2</v>
      </c>
    </row>
    <row r="1857" spans="1:6" x14ac:dyDescent="0.2">
      <c r="A1857" s="13" t="s">
        <v>2272</v>
      </c>
      <c r="B1857" s="13" t="s">
        <v>172</v>
      </c>
      <c r="C1857" s="13" t="s">
        <v>1</v>
      </c>
      <c r="D1857" s="13" t="s">
        <v>172</v>
      </c>
      <c r="E1857" s="13" t="s">
        <v>172</v>
      </c>
      <c r="F1857" s="15">
        <v>4.4200000000000003E-2</v>
      </c>
    </row>
    <row r="1858" spans="1:6" x14ac:dyDescent="0.2">
      <c r="A1858" s="13" t="s">
        <v>2273</v>
      </c>
      <c r="B1858" s="13" t="s">
        <v>172</v>
      </c>
      <c r="C1858" s="13" t="s">
        <v>0</v>
      </c>
      <c r="D1858" s="13" t="s">
        <v>172</v>
      </c>
      <c r="E1858" s="13" t="s">
        <v>172</v>
      </c>
      <c r="F1858" s="15">
        <v>4.48E-2</v>
      </c>
    </row>
    <row r="1859" spans="1:6" x14ac:dyDescent="0.2">
      <c r="A1859" s="13" t="s">
        <v>2274</v>
      </c>
      <c r="B1859" s="13" t="s">
        <v>172</v>
      </c>
      <c r="C1859" s="13" t="s">
        <v>19</v>
      </c>
      <c r="D1859" s="13" t="s">
        <v>172</v>
      </c>
      <c r="E1859" s="13" t="s">
        <v>172</v>
      </c>
      <c r="F1859" s="15">
        <v>4.48E-2</v>
      </c>
    </row>
    <row r="1860" spans="1:6" x14ac:dyDescent="0.2">
      <c r="A1860" s="13" t="s">
        <v>671</v>
      </c>
      <c r="B1860" s="13" t="s">
        <v>172</v>
      </c>
      <c r="C1860" s="13" t="s">
        <v>558</v>
      </c>
      <c r="D1860" s="13" t="s">
        <v>172</v>
      </c>
      <c r="E1860" s="13">
        <v>-1.7250000000000001</v>
      </c>
      <c r="F1860" s="15">
        <v>4.4999999999999998E-2</v>
      </c>
    </row>
    <row r="1861" spans="1:6" x14ac:dyDescent="0.2">
      <c r="A1861" s="13" t="s">
        <v>33</v>
      </c>
      <c r="B1861" s="13">
        <v>1.3779999999999999</v>
      </c>
      <c r="C1861" s="13" t="s">
        <v>4</v>
      </c>
      <c r="D1861" s="13" t="s">
        <v>172</v>
      </c>
      <c r="E1861" s="13" t="s">
        <v>172</v>
      </c>
      <c r="F1861" s="15">
        <v>4.5199999999999997E-2</v>
      </c>
    </row>
    <row r="1862" spans="1:6" x14ac:dyDescent="0.2">
      <c r="A1862" s="13" t="s">
        <v>22</v>
      </c>
      <c r="B1862" s="13">
        <v>2.17</v>
      </c>
      <c r="C1862" s="13" t="s">
        <v>6</v>
      </c>
      <c r="D1862" s="13" t="s">
        <v>172</v>
      </c>
      <c r="E1862" s="13" t="s">
        <v>172</v>
      </c>
      <c r="F1862" s="15">
        <v>4.5199999999999997E-2</v>
      </c>
    </row>
    <row r="1863" spans="1:6" x14ac:dyDescent="0.2">
      <c r="A1863" s="13" t="s">
        <v>903</v>
      </c>
      <c r="B1863" s="13" t="s">
        <v>172</v>
      </c>
      <c r="C1863" s="13" t="s">
        <v>558</v>
      </c>
      <c r="D1863" s="13" t="s">
        <v>172</v>
      </c>
      <c r="E1863" s="13">
        <v>1.016</v>
      </c>
      <c r="F1863" s="15">
        <v>4.5199999999999997E-2</v>
      </c>
    </row>
    <row r="1864" spans="1:6" x14ac:dyDescent="0.2">
      <c r="A1864" s="13" t="s">
        <v>2275</v>
      </c>
      <c r="B1864" s="13" t="s">
        <v>172</v>
      </c>
      <c r="C1864" s="13" t="s">
        <v>561</v>
      </c>
      <c r="D1864" s="13" t="s">
        <v>172</v>
      </c>
      <c r="E1864" s="13" t="s">
        <v>172</v>
      </c>
      <c r="F1864" s="15">
        <v>4.5199999999999997E-2</v>
      </c>
    </row>
    <row r="1865" spans="1:6" x14ac:dyDescent="0.2">
      <c r="A1865" s="13" t="s">
        <v>2276</v>
      </c>
      <c r="B1865" s="13" t="s">
        <v>172</v>
      </c>
      <c r="C1865" s="13" t="s">
        <v>575</v>
      </c>
      <c r="D1865" s="13" t="s">
        <v>172</v>
      </c>
      <c r="E1865" s="13" t="s">
        <v>172</v>
      </c>
      <c r="F1865" s="15">
        <v>4.5199999999999997E-2</v>
      </c>
    </row>
    <row r="1866" spans="1:6" x14ac:dyDescent="0.2">
      <c r="A1866" s="13" t="s">
        <v>2277</v>
      </c>
      <c r="B1866" s="13" t="s">
        <v>172</v>
      </c>
      <c r="C1866" s="13" t="s">
        <v>676</v>
      </c>
      <c r="D1866" s="13" t="s">
        <v>172</v>
      </c>
      <c r="E1866" s="13" t="s">
        <v>172</v>
      </c>
      <c r="F1866" s="15">
        <v>4.5199999999999997E-2</v>
      </c>
    </row>
    <row r="1867" spans="1:6" x14ac:dyDescent="0.2">
      <c r="A1867" s="13" t="s">
        <v>2278</v>
      </c>
      <c r="B1867" s="13" t="s">
        <v>172</v>
      </c>
      <c r="C1867" s="13" t="s">
        <v>9</v>
      </c>
      <c r="D1867" s="13" t="s">
        <v>172</v>
      </c>
      <c r="E1867" s="13" t="s">
        <v>172</v>
      </c>
      <c r="F1867" s="15">
        <v>4.5199999999999997E-2</v>
      </c>
    </row>
    <row r="1868" spans="1:6" x14ac:dyDescent="0.2">
      <c r="A1868" s="13" t="s">
        <v>2279</v>
      </c>
      <c r="B1868" s="13" t="s">
        <v>172</v>
      </c>
      <c r="C1868" s="13" t="s">
        <v>9</v>
      </c>
      <c r="D1868" s="13" t="s">
        <v>172</v>
      </c>
      <c r="E1868" s="13" t="s">
        <v>172</v>
      </c>
      <c r="F1868" s="15">
        <v>4.5199999999999997E-2</v>
      </c>
    </row>
    <row r="1869" spans="1:6" x14ac:dyDescent="0.2">
      <c r="A1869" s="13" t="s">
        <v>2280</v>
      </c>
      <c r="B1869" s="13" t="s">
        <v>172</v>
      </c>
      <c r="C1869" s="13" t="s">
        <v>19</v>
      </c>
      <c r="D1869" s="13" t="s">
        <v>172</v>
      </c>
      <c r="E1869" s="13" t="s">
        <v>172</v>
      </c>
      <c r="F1869" s="15">
        <v>4.5199999999999997E-2</v>
      </c>
    </row>
    <row r="1870" spans="1:6" x14ac:dyDescent="0.2">
      <c r="A1870" s="13" t="s">
        <v>2281</v>
      </c>
      <c r="B1870" s="13" t="s">
        <v>172</v>
      </c>
      <c r="C1870" s="13" t="s">
        <v>4</v>
      </c>
      <c r="D1870" s="13" t="s">
        <v>172</v>
      </c>
      <c r="E1870" s="13" t="s">
        <v>172</v>
      </c>
      <c r="F1870" s="15">
        <v>4.5199999999999997E-2</v>
      </c>
    </row>
    <row r="1871" spans="1:6" x14ac:dyDescent="0.2">
      <c r="A1871" s="13" t="s">
        <v>210</v>
      </c>
      <c r="B1871" s="13" t="s">
        <v>172</v>
      </c>
      <c r="C1871" s="13" t="s">
        <v>4</v>
      </c>
      <c r="D1871" s="13" t="s">
        <v>172</v>
      </c>
      <c r="E1871" s="13" t="s">
        <v>172</v>
      </c>
      <c r="F1871" s="15">
        <v>4.5199999999999997E-2</v>
      </c>
    </row>
    <row r="1872" spans="1:6" x14ac:dyDescent="0.2">
      <c r="A1872" s="13" t="s">
        <v>2282</v>
      </c>
      <c r="B1872" s="13" t="s">
        <v>172</v>
      </c>
      <c r="C1872" s="13" t="s">
        <v>6</v>
      </c>
      <c r="D1872" s="13" t="s">
        <v>172</v>
      </c>
      <c r="E1872" s="13" t="s">
        <v>172</v>
      </c>
      <c r="F1872" s="15">
        <v>4.5199999999999997E-2</v>
      </c>
    </row>
    <row r="1873" spans="1:6" x14ac:dyDescent="0.2">
      <c r="A1873" s="13" t="s">
        <v>2283</v>
      </c>
      <c r="B1873" s="13" t="s">
        <v>172</v>
      </c>
      <c r="C1873" s="13" t="s">
        <v>0</v>
      </c>
      <c r="D1873" s="13" t="s">
        <v>172</v>
      </c>
      <c r="E1873" s="13" t="s">
        <v>172</v>
      </c>
      <c r="F1873" s="15">
        <v>4.5199999999999997E-2</v>
      </c>
    </row>
    <row r="1874" spans="1:6" x14ac:dyDescent="0.2">
      <c r="A1874" s="13" t="s">
        <v>2284</v>
      </c>
      <c r="B1874" s="13" t="s">
        <v>172</v>
      </c>
      <c r="C1874" s="13" t="s">
        <v>6</v>
      </c>
      <c r="D1874" s="13" t="s">
        <v>172</v>
      </c>
      <c r="E1874" s="13" t="s">
        <v>172</v>
      </c>
      <c r="F1874" s="15">
        <v>4.5199999999999997E-2</v>
      </c>
    </row>
    <row r="1875" spans="1:6" x14ac:dyDescent="0.2">
      <c r="A1875" s="13" t="s">
        <v>2285</v>
      </c>
      <c r="B1875" s="13" t="s">
        <v>172</v>
      </c>
      <c r="C1875" s="13" t="s">
        <v>6</v>
      </c>
      <c r="D1875" s="13" t="s">
        <v>172</v>
      </c>
      <c r="E1875" s="13" t="s">
        <v>172</v>
      </c>
      <c r="F1875" s="15">
        <v>4.5199999999999997E-2</v>
      </c>
    </row>
    <row r="1876" spans="1:6" x14ac:dyDescent="0.2">
      <c r="A1876" s="13" t="s">
        <v>2286</v>
      </c>
      <c r="B1876" s="13" t="s">
        <v>172</v>
      </c>
      <c r="C1876" s="13" t="s">
        <v>6</v>
      </c>
      <c r="D1876" s="13" t="s">
        <v>172</v>
      </c>
      <c r="E1876" s="13" t="s">
        <v>172</v>
      </c>
      <c r="F1876" s="15">
        <v>4.5199999999999997E-2</v>
      </c>
    </row>
    <row r="1877" spans="1:6" x14ac:dyDescent="0.2">
      <c r="A1877" s="13" t="s">
        <v>2287</v>
      </c>
      <c r="B1877" s="13" t="s">
        <v>172</v>
      </c>
      <c r="C1877" s="13" t="s">
        <v>0</v>
      </c>
      <c r="D1877" s="13" t="s">
        <v>172</v>
      </c>
      <c r="E1877" s="13" t="s">
        <v>172</v>
      </c>
      <c r="F1877" s="15">
        <v>4.5199999999999997E-2</v>
      </c>
    </row>
    <row r="1878" spans="1:6" x14ac:dyDescent="0.2">
      <c r="A1878" s="13" t="s">
        <v>2288</v>
      </c>
      <c r="B1878" s="13" t="s">
        <v>172</v>
      </c>
      <c r="C1878" s="13" t="s">
        <v>4</v>
      </c>
      <c r="D1878" s="13" t="s">
        <v>172</v>
      </c>
      <c r="E1878" s="13" t="s">
        <v>172</v>
      </c>
      <c r="F1878" s="15">
        <v>4.5199999999999997E-2</v>
      </c>
    </row>
    <row r="1879" spans="1:6" x14ac:dyDescent="0.2">
      <c r="A1879" s="13" t="s">
        <v>2289</v>
      </c>
      <c r="B1879" s="13" t="s">
        <v>172</v>
      </c>
      <c r="C1879" s="13" t="s">
        <v>24</v>
      </c>
      <c r="D1879" s="13" t="s">
        <v>172</v>
      </c>
      <c r="E1879" s="13" t="s">
        <v>172</v>
      </c>
      <c r="F1879" s="15">
        <v>4.5199999999999997E-2</v>
      </c>
    </row>
    <row r="1880" spans="1:6" x14ac:dyDescent="0.2">
      <c r="A1880" s="13" t="s">
        <v>2290</v>
      </c>
      <c r="B1880" s="13" t="s">
        <v>172</v>
      </c>
      <c r="C1880" s="13" t="s">
        <v>561</v>
      </c>
      <c r="D1880" s="13" t="s">
        <v>172</v>
      </c>
      <c r="E1880" s="13" t="s">
        <v>172</v>
      </c>
      <c r="F1880" s="15">
        <v>4.5199999999999997E-2</v>
      </c>
    </row>
    <row r="1881" spans="1:6" x14ac:dyDescent="0.2">
      <c r="A1881" s="13" t="s">
        <v>2291</v>
      </c>
      <c r="B1881" s="13" t="s">
        <v>172</v>
      </c>
      <c r="C1881" s="13" t="s">
        <v>561</v>
      </c>
      <c r="D1881" s="13" t="s">
        <v>172</v>
      </c>
      <c r="E1881" s="13" t="s">
        <v>172</v>
      </c>
      <c r="F1881" s="15">
        <v>4.5199999999999997E-2</v>
      </c>
    </row>
    <row r="1882" spans="1:6" x14ac:dyDescent="0.2">
      <c r="A1882" s="13" t="s">
        <v>2292</v>
      </c>
      <c r="B1882" s="13" t="s">
        <v>172</v>
      </c>
      <c r="C1882" s="13" t="s">
        <v>584</v>
      </c>
      <c r="D1882" s="13" t="s">
        <v>172</v>
      </c>
      <c r="E1882" s="13" t="s">
        <v>172</v>
      </c>
      <c r="F1882" s="15">
        <v>4.5199999999999997E-2</v>
      </c>
    </row>
    <row r="1883" spans="1:6" x14ac:dyDescent="0.2">
      <c r="A1883" s="13" t="s">
        <v>2293</v>
      </c>
      <c r="B1883" s="13" t="s">
        <v>172</v>
      </c>
      <c r="C1883" s="13" t="s">
        <v>584</v>
      </c>
      <c r="D1883" s="13" t="s">
        <v>172</v>
      </c>
      <c r="E1883" s="13" t="s">
        <v>172</v>
      </c>
      <c r="F1883" s="15">
        <v>4.5199999999999997E-2</v>
      </c>
    </row>
    <row r="1884" spans="1:6" x14ac:dyDescent="0.2">
      <c r="A1884" s="13" t="s">
        <v>2294</v>
      </c>
      <c r="B1884" s="13" t="s">
        <v>172</v>
      </c>
      <c r="C1884" s="13" t="s">
        <v>584</v>
      </c>
      <c r="D1884" s="13" t="s">
        <v>172</v>
      </c>
      <c r="E1884" s="13" t="s">
        <v>172</v>
      </c>
      <c r="F1884" s="15">
        <v>4.5199999999999997E-2</v>
      </c>
    </row>
    <row r="1885" spans="1:6" x14ac:dyDescent="0.2">
      <c r="A1885" s="13" t="s">
        <v>2295</v>
      </c>
      <c r="B1885" s="13" t="s">
        <v>172</v>
      </c>
      <c r="C1885" s="13" t="s">
        <v>561</v>
      </c>
      <c r="D1885" s="13" t="s">
        <v>172</v>
      </c>
      <c r="E1885" s="13" t="s">
        <v>172</v>
      </c>
      <c r="F1885" s="15">
        <v>4.5199999999999997E-2</v>
      </c>
    </row>
    <row r="1886" spans="1:6" x14ac:dyDescent="0.2">
      <c r="A1886" s="13" t="s">
        <v>2296</v>
      </c>
      <c r="B1886" s="13" t="s">
        <v>172</v>
      </c>
      <c r="C1886" s="13" t="s">
        <v>630</v>
      </c>
      <c r="D1886" s="13" t="s">
        <v>172</v>
      </c>
      <c r="E1886" s="13" t="s">
        <v>172</v>
      </c>
      <c r="F1886" s="15">
        <v>4.5199999999999997E-2</v>
      </c>
    </row>
    <row r="1887" spans="1:6" x14ac:dyDescent="0.2">
      <c r="A1887" s="13" t="s">
        <v>852</v>
      </c>
      <c r="B1887" s="13" t="s">
        <v>172</v>
      </c>
      <c r="C1887" s="13" t="s">
        <v>0</v>
      </c>
      <c r="D1887" s="13" t="s">
        <v>172</v>
      </c>
      <c r="E1887" s="13">
        <v>0.58099999999999996</v>
      </c>
      <c r="F1887" s="15">
        <v>4.6199999999999998E-2</v>
      </c>
    </row>
    <row r="1888" spans="1:6" x14ac:dyDescent="0.2">
      <c r="A1888" s="13" t="s">
        <v>2297</v>
      </c>
      <c r="B1888" s="13" t="s">
        <v>172</v>
      </c>
      <c r="C1888" s="13" t="s">
        <v>6</v>
      </c>
      <c r="D1888" s="13" t="s">
        <v>172</v>
      </c>
      <c r="E1888" s="13" t="s">
        <v>172</v>
      </c>
      <c r="F1888" s="15">
        <v>4.6199999999999998E-2</v>
      </c>
    </row>
    <row r="1889" spans="1:6" x14ac:dyDescent="0.2">
      <c r="A1889" s="13" t="s">
        <v>2298</v>
      </c>
      <c r="B1889" s="13" t="s">
        <v>172</v>
      </c>
      <c r="C1889" s="13" t="s">
        <v>0</v>
      </c>
      <c r="D1889" s="13" t="s">
        <v>172</v>
      </c>
      <c r="E1889" s="13" t="s">
        <v>172</v>
      </c>
      <c r="F1889" s="15">
        <v>4.6399999999999997E-2</v>
      </c>
    </row>
    <row r="1890" spans="1:6" x14ac:dyDescent="0.2">
      <c r="A1890" s="13" t="s">
        <v>2299</v>
      </c>
      <c r="B1890" s="13" t="s">
        <v>172</v>
      </c>
      <c r="C1890" s="13" t="s">
        <v>4</v>
      </c>
      <c r="D1890" s="13" t="s">
        <v>172</v>
      </c>
      <c r="E1890" s="13" t="s">
        <v>172</v>
      </c>
      <c r="F1890" s="15">
        <v>4.6399999999999997E-2</v>
      </c>
    </row>
    <row r="1891" spans="1:6" x14ac:dyDescent="0.2">
      <c r="A1891" s="13" t="s">
        <v>2300</v>
      </c>
      <c r="B1891" s="13" t="s">
        <v>172</v>
      </c>
      <c r="C1891" s="13" t="s">
        <v>4</v>
      </c>
      <c r="D1891" s="13" t="s">
        <v>172</v>
      </c>
      <c r="E1891" s="13" t="s">
        <v>172</v>
      </c>
      <c r="F1891" s="15">
        <v>4.6399999999999997E-2</v>
      </c>
    </row>
    <row r="1892" spans="1:6" x14ac:dyDescent="0.2">
      <c r="A1892" s="13" t="s">
        <v>2301</v>
      </c>
      <c r="B1892" s="13" t="s">
        <v>172</v>
      </c>
      <c r="C1892" s="13" t="s">
        <v>7</v>
      </c>
      <c r="D1892" s="13" t="s">
        <v>172</v>
      </c>
      <c r="E1892" s="13" t="s">
        <v>172</v>
      </c>
      <c r="F1892" s="15">
        <v>4.6399999999999997E-2</v>
      </c>
    </row>
    <row r="1893" spans="1:6" x14ac:dyDescent="0.2">
      <c r="A1893" s="13" t="s">
        <v>2302</v>
      </c>
      <c r="B1893" s="13" t="s">
        <v>172</v>
      </c>
      <c r="C1893" s="13" t="s">
        <v>561</v>
      </c>
      <c r="D1893" s="13" t="s">
        <v>172</v>
      </c>
      <c r="E1893" s="13" t="s">
        <v>172</v>
      </c>
      <c r="F1893" s="15">
        <v>4.6399999999999997E-2</v>
      </c>
    </row>
    <row r="1894" spans="1:6" x14ac:dyDescent="0.2">
      <c r="A1894" s="13" t="s">
        <v>2303</v>
      </c>
      <c r="B1894" s="13" t="s">
        <v>172</v>
      </c>
      <c r="C1894" s="13" t="s">
        <v>9</v>
      </c>
      <c r="D1894" s="13" t="s">
        <v>172</v>
      </c>
      <c r="E1894" s="13" t="s">
        <v>172</v>
      </c>
      <c r="F1894" s="15">
        <v>4.65E-2</v>
      </c>
    </row>
    <row r="1895" spans="1:6" x14ac:dyDescent="0.2">
      <c r="A1895" s="13" t="s">
        <v>861</v>
      </c>
      <c r="B1895" s="13" t="s">
        <v>172</v>
      </c>
      <c r="C1895" s="13" t="s">
        <v>9</v>
      </c>
      <c r="D1895" s="13" t="s">
        <v>172</v>
      </c>
      <c r="E1895" s="13">
        <v>0.72799999999999998</v>
      </c>
      <c r="F1895" s="15">
        <v>4.7600000000000003E-2</v>
      </c>
    </row>
    <row r="1896" spans="1:6" x14ac:dyDescent="0.2">
      <c r="A1896" s="13" t="s">
        <v>975</v>
      </c>
      <c r="B1896" s="13" t="s">
        <v>172</v>
      </c>
      <c r="C1896" s="13" t="s">
        <v>551</v>
      </c>
      <c r="D1896" s="13" t="s">
        <v>172</v>
      </c>
      <c r="E1896" s="13">
        <v>1.496</v>
      </c>
      <c r="F1896" s="15">
        <v>4.82E-2</v>
      </c>
    </row>
    <row r="1897" spans="1:6" x14ac:dyDescent="0.2">
      <c r="A1897" s="13" t="s">
        <v>149</v>
      </c>
      <c r="B1897" s="13" t="s">
        <v>172</v>
      </c>
      <c r="C1897" s="13" t="s">
        <v>4</v>
      </c>
      <c r="D1897" s="13" t="s">
        <v>172</v>
      </c>
      <c r="E1897" s="13">
        <v>1.6279999999999999</v>
      </c>
      <c r="F1897" s="15">
        <v>4.8399999999999999E-2</v>
      </c>
    </row>
    <row r="1898" spans="1:6" x14ac:dyDescent="0.2">
      <c r="A1898" s="13" t="s">
        <v>636</v>
      </c>
      <c r="B1898" s="13" t="s">
        <v>172</v>
      </c>
      <c r="C1898" s="13" t="s">
        <v>1</v>
      </c>
      <c r="D1898" s="13" t="s">
        <v>549</v>
      </c>
      <c r="E1898" s="13">
        <v>-2</v>
      </c>
      <c r="F1898" s="15">
        <v>4.8399999999999999E-2</v>
      </c>
    </row>
    <row r="1899" spans="1:6" x14ac:dyDescent="0.2">
      <c r="A1899" s="13" t="s">
        <v>1185</v>
      </c>
      <c r="B1899" s="13" t="s">
        <v>172</v>
      </c>
      <c r="C1899" s="13" t="s">
        <v>609</v>
      </c>
      <c r="D1899" s="13" t="s">
        <v>171</v>
      </c>
      <c r="E1899" s="13">
        <v>2.6110000000000002</v>
      </c>
      <c r="F1899" s="15">
        <v>4.8899999999999999E-2</v>
      </c>
    </row>
    <row r="1900" spans="1:6" x14ac:dyDescent="0.2">
      <c r="A1900" s="13" t="s">
        <v>2304</v>
      </c>
      <c r="B1900" s="13" t="s">
        <v>172</v>
      </c>
      <c r="C1900" s="13" t="s">
        <v>551</v>
      </c>
      <c r="D1900" s="13" t="s">
        <v>172</v>
      </c>
      <c r="E1900" s="13" t="s">
        <v>172</v>
      </c>
      <c r="F1900" s="15">
        <v>4.9299999999999997E-2</v>
      </c>
    </row>
    <row r="1901" spans="1:6" x14ac:dyDescent="0.2">
      <c r="A1901" s="13" t="s">
        <v>510</v>
      </c>
      <c r="B1901" s="13" t="s">
        <v>172</v>
      </c>
      <c r="C1901" s="13" t="s">
        <v>0</v>
      </c>
      <c r="D1901" s="13" t="s">
        <v>172</v>
      </c>
      <c r="E1901" s="13" t="s">
        <v>172</v>
      </c>
      <c r="F1901" s="15">
        <v>4.9299999999999997E-2</v>
      </c>
    </row>
    <row r="1902" spans="1:6" x14ac:dyDescent="0.2">
      <c r="A1902" s="13" t="s">
        <v>2305</v>
      </c>
      <c r="B1902" s="13" t="s">
        <v>172</v>
      </c>
      <c r="C1902" s="13" t="s">
        <v>68</v>
      </c>
      <c r="D1902" s="13" t="s">
        <v>172</v>
      </c>
      <c r="E1902" s="13" t="s">
        <v>172</v>
      </c>
      <c r="F1902" s="15">
        <v>4.9299999999999997E-2</v>
      </c>
    </row>
    <row r="1903" spans="1:6" x14ac:dyDescent="0.2">
      <c r="A1903" s="13" t="s">
        <v>2306</v>
      </c>
      <c r="B1903" s="13" t="s">
        <v>172</v>
      </c>
      <c r="C1903" s="13" t="s">
        <v>0</v>
      </c>
      <c r="D1903" s="13" t="s">
        <v>172</v>
      </c>
      <c r="E1903" s="13" t="s">
        <v>172</v>
      </c>
      <c r="F1903" s="15">
        <v>4.9299999999999997E-2</v>
      </c>
    </row>
    <row r="1904" spans="1:6" x14ac:dyDescent="0.2">
      <c r="A1904" s="13" t="s">
        <v>2307</v>
      </c>
      <c r="B1904" s="13" t="s">
        <v>172</v>
      </c>
      <c r="C1904" s="13" t="s">
        <v>0</v>
      </c>
      <c r="D1904" s="13" t="s">
        <v>172</v>
      </c>
      <c r="E1904" s="13" t="s">
        <v>172</v>
      </c>
      <c r="F1904" s="15">
        <v>4.9299999999999997E-2</v>
      </c>
    </row>
    <row r="1905" spans="1:6" x14ac:dyDescent="0.2">
      <c r="A1905" s="13" t="s">
        <v>2308</v>
      </c>
      <c r="B1905" s="13" t="s">
        <v>172</v>
      </c>
      <c r="C1905" s="13" t="s">
        <v>561</v>
      </c>
      <c r="D1905" s="13" t="s">
        <v>172</v>
      </c>
      <c r="E1905" s="13" t="s">
        <v>172</v>
      </c>
      <c r="F1905" s="15">
        <v>4.9299999999999997E-2</v>
      </c>
    </row>
    <row r="1906" spans="1:6" x14ac:dyDescent="0.2">
      <c r="A1906" s="13" t="s">
        <v>415</v>
      </c>
      <c r="B1906" s="13" t="s">
        <v>172</v>
      </c>
      <c r="C1906" s="13" t="s">
        <v>0</v>
      </c>
      <c r="D1906" s="13" t="s">
        <v>171</v>
      </c>
      <c r="E1906" s="13">
        <v>2</v>
      </c>
      <c r="F1906" s="15">
        <v>4.9399999999999999E-2</v>
      </c>
    </row>
    <row r="1907" spans="1:6" x14ac:dyDescent="0.2">
      <c r="A1907" s="13" t="s">
        <v>678</v>
      </c>
      <c r="B1907" s="13" t="s">
        <v>172</v>
      </c>
      <c r="C1907" s="13" t="s">
        <v>628</v>
      </c>
      <c r="D1907" s="13" t="s">
        <v>172</v>
      </c>
      <c r="E1907" s="13">
        <v>-1.6639999999999999</v>
      </c>
      <c r="F1907" s="15">
        <v>4.9700000000000001E-2</v>
      </c>
    </row>
    <row r="1908" spans="1:6" x14ac:dyDescent="0.2">
      <c r="A1908" s="13" t="s">
        <v>1034</v>
      </c>
      <c r="B1908" s="13" t="s">
        <v>172</v>
      </c>
      <c r="C1908" s="13" t="s">
        <v>0</v>
      </c>
      <c r="D1908" s="13" t="s">
        <v>172</v>
      </c>
      <c r="E1908" s="13">
        <v>1.944</v>
      </c>
      <c r="F1908" s="15">
        <v>5.5100000000000003E-2</v>
      </c>
    </row>
    <row r="1909" spans="1:6" x14ac:dyDescent="0.2">
      <c r="A1909" s="13" t="s">
        <v>1025</v>
      </c>
      <c r="B1909" s="13" t="s">
        <v>172</v>
      </c>
      <c r="C1909" s="13" t="s">
        <v>630</v>
      </c>
      <c r="D1909" s="13" t="s">
        <v>172</v>
      </c>
      <c r="E1909" s="13">
        <v>1.869</v>
      </c>
      <c r="F1909" s="15">
        <v>7.0099999999999996E-2</v>
      </c>
    </row>
    <row r="1910" spans="1:6" x14ac:dyDescent="0.2">
      <c r="A1910" s="13" t="s">
        <v>610</v>
      </c>
      <c r="B1910" s="13" t="s">
        <v>172</v>
      </c>
      <c r="C1910" s="13" t="s">
        <v>9</v>
      </c>
      <c r="D1910" s="13" t="s">
        <v>549</v>
      </c>
      <c r="E1910" s="13">
        <v>-2.2189999999999999</v>
      </c>
      <c r="F1910" s="15">
        <v>0.108</v>
      </c>
    </row>
    <row r="1911" spans="1:6" x14ac:dyDescent="0.2">
      <c r="A1911" s="13" t="s">
        <v>1123</v>
      </c>
      <c r="B1911" s="13" t="s">
        <v>172</v>
      </c>
      <c r="C1911" s="13" t="s">
        <v>0</v>
      </c>
      <c r="D1911" s="13" t="s">
        <v>171</v>
      </c>
      <c r="E1911" s="13">
        <v>2.2360000000000002</v>
      </c>
      <c r="F1911" s="15">
        <v>0.36099999999999999</v>
      </c>
    </row>
  </sheetData>
  <autoFilter ref="A2:F1940" xr:uid="{00000000-0009-0000-0000-000001000000}">
    <sortState ref="A3:F1940">
      <sortCondition ref="F2:F1940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90"/>
  <sheetViews>
    <sheetView workbookViewId="0">
      <selection activeCell="B11" sqref="B11"/>
    </sheetView>
  </sheetViews>
  <sheetFormatPr baseColWidth="10" defaultRowHeight="16" x14ac:dyDescent="0.2"/>
  <cols>
    <col min="1" max="1" width="14.5" style="4" bestFit="1" customWidth="1"/>
    <col min="2" max="2" width="37.33203125" style="4" bestFit="1" customWidth="1"/>
    <col min="3" max="3" width="22.1640625" style="4" bestFit="1" customWidth="1"/>
    <col min="4" max="16384" width="10.83203125" style="4"/>
  </cols>
  <sheetData>
    <row r="1" spans="1:10" x14ac:dyDescent="0.2">
      <c r="A1" s="4" t="s">
        <v>3268</v>
      </c>
    </row>
    <row r="2" spans="1:10" x14ac:dyDescent="0.2">
      <c r="A2" s="4" t="s">
        <v>2828</v>
      </c>
      <c r="B2" s="4" t="s">
        <v>2829</v>
      </c>
      <c r="C2" t="s">
        <v>2830</v>
      </c>
      <c r="E2" s="14" t="s">
        <v>3262</v>
      </c>
      <c r="F2"/>
      <c r="G2"/>
      <c r="H2"/>
      <c r="I2"/>
      <c r="J2"/>
    </row>
    <row r="3" spans="1:10" x14ac:dyDescent="0.2">
      <c r="A3" s="3" t="s">
        <v>452</v>
      </c>
      <c r="B3" s="8">
        <v>246</v>
      </c>
      <c r="E3"/>
      <c r="F3"/>
      <c r="G3"/>
      <c r="H3"/>
      <c r="I3"/>
      <c r="J3"/>
    </row>
    <row r="4" spans="1:10" x14ac:dyDescent="0.2">
      <c r="A4" s="6" t="s">
        <v>478</v>
      </c>
      <c r="B4" s="8">
        <v>208</v>
      </c>
      <c r="E4" s="17" t="s">
        <v>3265</v>
      </c>
      <c r="F4" s="17"/>
      <c r="G4" s="17"/>
      <c r="H4" s="17"/>
      <c r="I4" s="17"/>
      <c r="J4" s="17"/>
    </row>
    <row r="5" spans="1:10" x14ac:dyDescent="0.2">
      <c r="A5" s="6" t="s">
        <v>226</v>
      </c>
      <c r="B5" s="8">
        <v>207</v>
      </c>
      <c r="E5" s="17"/>
      <c r="F5" s="17"/>
      <c r="G5" s="17"/>
      <c r="H5" s="17"/>
      <c r="I5" s="17"/>
      <c r="J5" s="17"/>
    </row>
    <row r="6" spans="1:10" x14ac:dyDescent="0.2">
      <c r="A6" s="6" t="s">
        <v>2322</v>
      </c>
      <c r="B6" s="8">
        <v>199</v>
      </c>
      <c r="C6" s="4" t="s">
        <v>2831</v>
      </c>
      <c r="E6" s="17"/>
      <c r="F6" s="17"/>
      <c r="G6" s="17"/>
      <c r="H6" s="17"/>
      <c r="I6" s="17"/>
      <c r="J6" s="17"/>
    </row>
    <row r="7" spans="1:10" x14ac:dyDescent="0.2">
      <c r="A7" s="6" t="s">
        <v>451</v>
      </c>
      <c r="B7" s="8">
        <v>196</v>
      </c>
    </row>
    <row r="8" spans="1:10" x14ac:dyDescent="0.2">
      <c r="A8" s="6" t="s">
        <v>200</v>
      </c>
      <c r="B8" s="8">
        <v>195</v>
      </c>
      <c r="C8" s="4" t="s">
        <v>2831</v>
      </c>
    </row>
    <row r="9" spans="1:10" x14ac:dyDescent="0.2">
      <c r="A9" s="6" t="s">
        <v>499</v>
      </c>
      <c r="B9" s="8">
        <v>194</v>
      </c>
    </row>
    <row r="10" spans="1:10" x14ac:dyDescent="0.2">
      <c r="A10" s="6" t="s">
        <v>291</v>
      </c>
      <c r="B10" s="8">
        <v>194</v>
      </c>
      <c r="C10" s="4" t="s">
        <v>2831</v>
      </c>
    </row>
    <row r="11" spans="1:10" x14ac:dyDescent="0.2">
      <c r="A11" s="6" t="s">
        <v>217</v>
      </c>
      <c r="B11" s="8">
        <v>193</v>
      </c>
    </row>
    <row r="12" spans="1:10" x14ac:dyDescent="0.2">
      <c r="A12" s="6" t="s">
        <v>240</v>
      </c>
      <c r="B12" s="8">
        <v>191</v>
      </c>
      <c r="C12" s="4" t="s">
        <v>2831</v>
      </c>
    </row>
    <row r="13" spans="1:10" x14ac:dyDescent="0.2">
      <c r="A13" s="6" t="s">
        <v>414</v>
      </c>
      <c r="B13" s="8">
        <v>188</v>
      </c>
      <c r="C13" s="4" t="s">
        <v>2831</v>
      </c>
    </row>
    <row r="14" spans="1:10" x14ac:dyDescent="0.2">
      <c r="A14" s="6" t="s">
        <v>475</v>
      </c>
      <c r="B14" s="8">
        <v>187</v>
      </c>
      <c r="C14" s="4" t="s">
        <v>2831</v>
      </c>
    </row>
    <row r="15" spans="1:10" x14ac:dyDescent="0.2">
      <c r="A15" s="6" t="s">
        <v>409</v>
      </c>
      <c r="B15" s="8">
        <v>186</v>
      </c>
    </row>
    <row r="16" spans="1:10" x14ac:dyDescent="0.2">
      <c r="A16" s="6" t="s">
        <v>341</v>
      </c>
      <c r="B16" s="8">
        <v>182</v>
      </c>
    </row>
    <row r="17" spans="1:3" x14ac:dyDescent="0.2">
      <c r="A17" s="6" t="s">
        <v>193</v>
      </c>
      <c r="B17" s="8">
        <v>181</v>
      </c>
    </row>
    <row r="18" spans="1:3" x14ac:dyDescent="0.2">
      <c r="A18" s="6" t="s">
        <v>225</v>
      </c>
      <c r="B18" s="8">
        <v>176</v>
      </c>
    </row>
    <row r="19" spans="1:3" x14ac:dyDescent="0.2">
      <c r="A19" s="6" t="s">
        <v>509</v>
      </c>
      <c r="B19" s="8">
        <v>175</v>
      </c>
    </row>
    <row r="20" spans="1:3" x14ac:dyDescent="0.2">
      <c r="A20" s="6" t="s">
        <v>175</v>
      </c>
      <c r="B20" s="8">
        <v>174</v>
      </c>
    </row>
    <row r="21" spans="1:3" x14ac:dyDescent="0.2">
      <c r="A21" s="6" t="s">
        <v>138</v>
      </c>
      <c r="B21" s="8">
        <v>172</v>
      </c>
    </row>
    <row r="22" spans="1:3" x14ac:dyDescent="0.2">
      <c r="A22" s="6" t="s">
        <v>432</v>
      </c>
      <c r="B22" s="8">
        <v>169</v>
      </c>
    </row>
    <row r="23" spans="1:3" x14ac:dyDescent="0.2">
      <c r="A23" s="6" t="s">
        <v>285</v>
      </c>
      <c r="B23" s="8">
        <v>169</v>
      </c>
    </row>
    <row r="24" spans="1:3" x14ac:dyDescent="0.2">
      <c r="A24" s="6" t="s">
        <v>224</v>
      </c>
      <c r="B24" s="8">
        <v>166</v>
      </c>
    </row>
    <row r="25" spans="1:3" x14ac:dyDescent="0.2">
      <c r="A25" s="6" t="s">
        <v>263</v>
      </c>
      <c r="B25" s="8">
        <v>166</v>
      </c>
    </row>
    <row r="26" spans="1:3" x14ac:dyDescent="0.2">
      <c r="A26" s="6" t="s">
        <v>288</v>
      </c>
      <c r="B26" s="8">
        <v>165</v>
      </c>
      <c r="C26" s="4" t="s">
        <v>2831</v>
      </c>
    </row>
    <row r="27" spans="1:3" x14ac:dyDescent="0.2">
      <c r="A27" s="6" t="s">
        <v>361</v>
      </c>
      <c r="B27" s="8">
        <v>162</v>
      </c>
      <c r="C27" s="4" t="s">
        <v>2831</v>
      </c>
    </row>
    <row r="28" spans="1:3" x14ac:dyDescent="0.2">
      <c r="A28" s="6" t="s">
        <v>538</v>
      </c>
      <c r="B28" s="8">
        <v>156</v>
      </c>
    </row>
    <row r="29" spans="1:3" x14ac:dyDescent="0.2">
      <c r="A29" s="6" t="s">
        <v>404</v>
      </c>
      <c r="B29" s="8">
        <v>156</v>
      </c>
    </row>
    <row r="30" spans="1:3" x14ac:dyDescent="0.2">
      <c r="A30" s="6" t="s">
        <v>435</v>
      </c>
      <c r="B30" s="8">
        <v>155</v>
      </c>
    </row>
    <row r="31" spans="1:3" x14ac:dyDescent="0.2">
      <c r="A31" s="6" t="s">
        <v>137</v>
      </c>
      <c r="B31" s="8">
        <v>154</v>
      </c>
    </row>
    <row r="32" spans="1:3" x14ac:dyDescent="0.2">
      <c r="A32" s="6" t="s">
        <v>330</v>
      </c>
      <c r="B32" s="8">
        <v>154</v>
      </c>
    </row>
    <row r="33" spans="1:3" x14ac:dyDescent="0.2">
      <c r="A33" s="3" t="s">
        <v>254</v>
      </c>
      <c r="B33" s="8">
        <v>151</v>
      </c>
    </row>
    <row r="34" spans="1:3" x14ac:dyDescent="0.2">
      <c r="A34" s="3" t="s">
        <v>257</v>
      </c>
      <c r="B34" s="8">
        <v>151</v>
      </c>
      <c r="C34" s="4" t="s">
        <v>2831</v>
      </c>
    </row>
    <row r="35" spans="1:3" x14ac:dyDescent="0.2">
      <c r="A35" s="3" t="s">
        <v>259</v>
      </c>
      <c r="B35" s="8">
        <v>149</v>
      </c>
    </row>
    <row r="36" spans="1:3" x14ac:dyDescent="0.2">
      <c r="A36" s="3" t="s">
        <v>176</v>
      </c>
      <c r="B36" s="8">
        <v>148</v>
      </c>
    </row>
    <row r="37" spans="1:3" x14ac:dyDescent="0.2">
      <c r="A37" s="3" t="s">
        <v>266</v>
      </c>
      <c r="B37" s="8">
        <v>148</v>
      </c>
      <c r="C37" s="4" t="s">
        <v>2831</v>
      </c>
    </row>
    <row r="38" spans="1:3" x14ac:dyDescent="0.2">
      <c r="A38" s="3" t="s">
        <v>218</v>
      </c>
      <c r="B38" s="8">
        <v>147</v>
      </c>
    </row>
    <row r="39" spans="1:3" x14ac:dyDescent="0.2">
      <c r="A39" s="3" t="s">
        <v>511</v>
      </c>
      <c r="B39" s="8">
        <v>147</v>
      </c>
    </row>
    <row r="40" spans="1:3" x14ac:dyDescent="0.2">
      <c r="A40" s="3" t="s">
        <v>536</v>
      </c>
      <c r="B40" s="4">
        <v>145</v>
      </c>
    </row>
    <row r="41" spans="1:3" x14ac:dyDescent="0.2">
      <c r="A41" s="3" t="s">
        <v>212</v>
      </c>
      <c r="B41" s="4">
        <v>145</v>
      </c>
    </row>
    <row r="42" spans="1:3" x14ac:dyDescent="0.2">
      <c r="A42" s="3" t="s">
        <v>322</v>
      </c>
      <c r="B42" s="4">
        <v>141</v>
      </c>
    </row>
    <row r="43" spans="1:3" x14ac:dyDescent="0.2">
      <c r="A43" s="3" t="s">
        <v>221</v>
      </c>
      <c r="B43" s="4">
        <v>141</v>
      </c>
    </row>
    <row r="44" spans="1:3" x14ac:dyDescent="0.2">
      <c r="A44" s="3" t="s">
        <v>399</v>
      </c>
      <c r="B44" s="4">
        <v>140</v>
      </c>
    </row>
    <row r="45" spans="1:3" x14ac:dyDescent="0.2">
      <c r="A45" s="3" t="s">
        <v>178</v>
      </c>
      <c r="B45" s="4">
        <v>140</v>
      </c>
    </row>
    <row r="46" spans="1:3" x14ac:dyDescent="0.2">
      <c r="A46" s="3" t="s">
        <v>334</v>
      </c>
      <c r="B46" s="4">
        <v>139</v>
      </c>
    </row>
    <row r="47" spans="1:3" x14ac:dyDescent="0.2">
      <c r="A47" s="3" t="s">
        <v>139</v>
      </c>
      <c r="B47" s="4">
        <v>138</v>
      </c>
    </row>
    <row r="48" spans="1:3" x14ac:dyDescent="0.2">
      <c r="A48" s="3" t="s">
        <v>473</v>
      </c>
      <c r="B48" s="4">
        <v>137</v>
      </c>
    </row>
    <row r="49" spans="1:2" x14ac:dyDescent="0.2">
      <c r="A49" s="3" t="s">
        <v>505</v>
      </c>
      <c r="B49" s="4">
        <v>137</v>
      </c>
    </row>
    <row r="50" spans="1:2" x14ac:dyDescent="0.2">
      <c r="A50" s="3" t="s">
        <v>250</v>
      </c>
      <c r="B50" s="4">
        <v>136</v>
      </c>
    </row>
    <row r="51" spans="1:2" x14ac:dyDescent="0.2">
      <c r="A51" s="3" t="s">
        <v>534</v>
      </c>
      <c r="B51" s="4">
        <v>136</v>
      </c>
    </row>
    <row r="52" spans="1:2" x14ac:dyDescent="0.2">
      <c r="A52" s="3" t="s">
        <v>471</v>
      </c>
      <c r="B52" s="4">
        <v>136</v>
      </c>
    </row>
    <row r="53" spans="1:2" x14ac:dyDescent="0.2">
      <c r="A53" s="3" t="s">
        <v>438</v>
      </c>
      <c r="B53" s="4">
        <v>135</v>
      </c>
    </row>
    <row r="54" spans="1:2" x14ac:dyDescent="0.2">
      <c r="A54" s="3" t="s">
        <v>385</v>
      </c>
      <c r="B54" s="4">
        <v>133</v>
      </c>
    </row>
    <row r="55" spans="1:2" x14ac:dyDescent="0.2">
      <c r="A55" s="3" t="s">
        <v>441</v>
      </c>
      <c r="B55" s="4">
        <v>133</v>
      </c>
    </row>
    <row r="56" spans="1:2" x14ac:dyDescent="0.2">
      <c r="A56" s="3" t="s">
        <v>304</v>
      </c>
      <c r="B56" s="4">
        <v>133</v>
      </c>
    </row>
    <row r="57" spans="1:2" x14ac:dyDescent="0.2">
      <c r="A57" s="3" t="s">
        <v>416</v>
      </c>
      <c r="B57" s="4">
        <v>132</v>
      </c>
    </row>
    <row r="58" spans="1:2" x14ac:dyDescent="0.2">
      <c r="A58" s="3" t="s">
        <v>180</v>
      </c>
      <c r="B58" s="4">
        <v>131</v>
      </c>
    </row>
    <row r="59" spans="1:2" x14ac:dyDescent="0.2">
      <c r="A59" s="3" t="s">
        <v>284</v>
      </c>
      <c r="B59" s="4">
        <v>131</v>
      </c>
    </row>
    <row r="60" spans="1:2" x14ac:dyDescent="0.2">
      <c r="A60" s="3" t="s">
        <v>346</v>
      </c>
      <c r="B60" s="4">
        <v>130</v>
      </c>
    </row>
    <row r="61" spans="1:2" x14ac:dyDescent="0.2">
      <c r="A61" s="3" t="s">
        <v>343</v>
      </c>
      <c r="B61" s="4">
        <v>129</v>
      </c>
    </row>
    <row r="62" spans="1:2" x14ac:dyDescent="0.2">
      <c r="A62" s="3" t="s">
        <v>411</v>
      </c>
      <c r="B62" s="4">
        <v>129</v>
      </c>
    </row>
    <row r="63" spans="1:2" x14ac:dyDescent="0.2">
      <c r="A63" s="3" t="s">
        <v>376</v>
      </c>
      <c r="B63" s="4">
        <v>128</v>
      </c>
    </row>
    <row r="64" spans="1:2" x14ac:dyDescent="0.2">
      <c r="A64" s="3" t="s">
        <v>410</v>
      </c>
      <c r="B64" s="4">
        <v>128</v>
      </c>
    </row>
    <row r="65" spans="1:3" x14ac:dyDescent="0.2">
      <c r="A65" s="3" t="s">
        <v>502</v>
      </c>
      <c r="B65" s="4">
        <v>126</v>
      </c>
    </row>
    <row r="66" spans="1:3" x14ac:dyDescent="0.2">
      <c r="A66" s="3" t="s">
        <v>364</v>
      </c>
      <c r="B66" s="4">
        <v>125</v>
      </c>
    </row>
    <row r="67" spans="1:3" x14ac:dyDescent="0.2">
      <c r="A67" s="3" t="s">
        <v>196</v>
      </c>
      <c r="B67" s="4">
        <v>124</v>
      </c>
    </row>
    <row r="68" spans="1:3" x14ac:dyDescent="0.2">
      <c r="A68" s="3" t="s">
        <v>255</v>
      </c>
      <c r="B68" s="4">
        <v>124</v>
      </c>
    </row>
    <row r="69" spans="1:3" x14ac:dyDescent="0.2">
      <c r="A69" s="3" t="s">
        <v>247</v>
      </c>
      <c r="B69" s="4">
        <v>123</v>
      </c>
    </row>
    <row r="70" spans="1:3" x14ac:dyDescent="0.2">
      <c r="A70" s="3" t="s">
        <v>262</v>
      </c>
      <c r="B70" s="4">
        <v>121</v>
      </c>
      <c r="C70" s="4" t="s">
        <v>2831</v>
      </c>
    </row>
    <row r="71" spans="1:3" x14ac:dyDescent="0.2">
      <c r="A71" s="3" t="s">
        <v>332</v>
      </c>
      <c r="B71" s="4">
        <v>121</v>
      </c>
    </row>
    <row r="72" spans="1:3" x14ac:dyDescent="0.2">
      <c r="A72" s="3" t="s">
        <v>480</v>
      </c>
      <c r="B72" s="4">
        <v>120</v>
      </c>
    </row>
    <row r="73" spans="1:3" x14ac:dyDescent="0.2">
      <c r="A73" s="3" t="s">
        <v>354</v>
      </c>
      <c r="B73" s="4">
        <v>120</v>
      </c>
    </row>
    <row r="74" spans="1:3" x14ac:dyDescent="0.2">
      <c r="A74" s="3" t="s">
        <v>365</v>
      </c>
      <c r="B74" s="4">
        <v>119</v>
      </c>
    </row>
    <row r="75" spans="1:3" x14ac:dyDescent="0.2">
      <c r="A75" s="3" t="s">
        <v>445</v>
      </c>
      <c r="B75" s="4">
        <v>118</v>
      </c>
    </row>
    <row r="76" spans="1:3" x14ac:dyDescent="0.2">
      <c r="A76" s="3" t="s">
        <v>447</v>
      </c>
      <c r="B76" s="4">
        <v>117</v>
      </c>
    </row>
    <row r="77" spans="1:3" x14ac:dyDescent="0.2">
      <c r="A77" s="3" t="s">
        <v>405</v>
      </c>
      <c r="B77" s="4">
        <v>117</v>
      </c>
    </row>
    <row r="78" spans="1:3" x14ac:dyDescent="0.2">
      <c r="A78" s="3" t="s">
        <v>379</v>
      </c>
      <c r="B78" s="4">
        <v>116</v>
      </c>
    </row>
    <row r="79" spans="1:3" x14ac:dyDescent="0.2">
      <c r="A79" s="3" t="s">
        <v>141</v>
      </c>
      <c r="B79" s="4">
        <v>116</v>
      </c>
    </row>
    <row r="80" spans="1:3" x14ac:dyDescent="0.2">
      <c r="A80" s="3" t="s">
        <v>484</v>
      </c>
      <c r="B80" s="4">
        <v>116</v>
      </c>
    </row>
    <row r="81" spans="1:2" x14ac:dyDescent="0.2">
      <c r="A81" s="3" t="s">
        <v>489</v>
      </c>
      <c r="B81" s="4">
        <v>116</v>
      </c>
    </row>
    <row r="82" spans="1:2" x14ac:dyDescent="0.2">
      <c r="A82" s="3" t="s">
        <v>516</v>
      </c>
      <c r="B82" s="4">
        <v>116</v>
      </c>
    </row>
    <row r="83" spans="1:2" x14ac:dyDescent="0.2">
      <c r="A83" s="3" t="s">
        <v>256</v>
      </c>
      <c r="B83" s="4">
        <v>115</v>
      </c>
    </row>
    <row r="84" spans="1:2" x14ac:dyDescent="0.2">
      <c r="A84" s="3" t="s">
        <v>207</v>
      </c>
      <c r="B84" s="4">
        <v>114</v>
      </c>
    </row>
    <row r="85" spans="1:2" x14ac:dyDescent="0.2">
      <c r="A85" s="3" t="s">
        <v>249</v>
      </c>
      <c r="B85" s="4">
        <v>113</v>
      </c>
    </row>
    <row r="86" spans="1:2" x14ac:dyDescent="0.2">
      <c r="A86" s="3" t="s">
        <v>373</v>
      </c>
      <c r="B86" s="4">
        <v>113</v>
      </c>
    </row>
    <row r="87" spans="1:2" x14ac:dyDescent="0.2">
      <c r="A87" s="3" t="s">
        <v>270</v>
      </c>
      <c r="B87" s="4">
        <v>112</v>
      </c>
    </row>
    <row r="88" spans="1:2" x14ac:dyDescent="0.2">
      <c r="A88" s="3" t="s">
        <v>459</v>
      </c>
      <c r="B88" s="4">
        <v>112</v>
      </c>
    </row>
    <row r="89" spans="1:2" x14ac:dyDescent="0.2">
      <c r="A89" s="3" t="s">
        <v>349</v>
      </c>
      <c r="B89" s="4">
        <v>111</v>
      </c>
    </row>
    <row r="90" spans="1:2" x14ac:dyDescent="0.2">
      <c r="A90" s="3" t="s">
        <v>490</v>
      </c>
      <c r="B90" s="4">
        <v>111</v>
      </c>
    </row>
    <row r="91" spans="1:2" x14ac:dyDescent="0.2">
      <c r="A91" s="3" t="s">
        <v>279</v>
      </c>
      <c r="B91" s="4">
        <v>110</v>
      </c>
    </row>
    <row r="92" spans="1:2" x14ac:dyDescent="0.2">
      <c r="A92" s="3" t="s">
        <v>143</v>
      </c>
      <c r="B92" s="4">
        <v>110</v>
      </c>
    </row>
    <row r="93" spans="1:2" x14ac:dyDescent="0.2">
      <c r="A93" s="3" t="s">
        <v>427</v>
      </c>
      <c r="B93" s="4">
        <v>108</v>
      </c>
    </row>
    <row r="94" spans="1:2" x14ac:dyDescent="0.2">
      <c r="A94" s="3" t="s">
        <v>398</v>
      </c>
      <c r="B94" s="4">
        <v>108</v>
      </c>
    </row>
    <row r="95" spans="1:2" x14ac:dyDescent="0.2">
      <c r="A95" s="3" t="s">
        <v>179</v>
      </c>
      <c r="B95" s="4">
        <v>108</v>
      </c>
    </row>
    <row r="96" spans="1:2" x14ac:dyDescent="0.2">
      <c r="A96" s="3" t="s">
        <v>355</v>
      </c>
      <c r="B96" s="4">
        <v>107</v>
      </c>
    </row>
    <row r="97" spans="1:3" x14ac:dyDescent="0.2">
      <c r="A97" s="3" t="s">
        <v>277</v>
      </c>
      <c r="B97" s="4">
        <v>107</v>
      </c>
    </row>
    <row r="98" spans="1:3" x14ac:dyDescent="0.2">
      <c r="A98" s="3" t="s">
        <v>303</v>
      </c>
      <c r="B98" s="4">
        <v>106</v>
      </c>
    </row>
    <row r="99" spans="1:3" x14ac:dyDescent="0.2">
      <c r="A99" s="3" t="s">
        <v>272</v>
      </c>
      <c r="B99" s="4">
        <v>106</v>
      </c>
    </row>
    <row r="100" spans="1:3" x14ac:dyDescent="0.2">
      <c r="A100" s="3" t="s">
        <v>280</v>
      </c>
      <c r="B100" s="4">
        <v>105</v>
      </c>
    </row>
    <row r="101" spans="1:3" x14ac:dyDescent="0.2">
      <c r="A101" s="3" t="s">
        <v>314</v>
      </c>
      <c r="B101" s="4">
        <v>105</v>
      </c>
    </row>
    <row r="102" spans="1:3" x14ac:dyDescent="0.2">
      <c r="A102" s="3" t="s">
        <v>309</v>
      </c>
      <c r="B102" s="4">
        <v>105</v>
      </c>
    </row>
    <row r="103" spans="1:3" x14ac:dyDescent="0.2">
      <c r="A103" s="3" t="s">
        <v>189</v>
      </c>
      <c r="B103" s="4">
        <v>105</v>
      </c>
    </row>
    <row r="104" spans="1:3" x14ac:dyDescent="0.2">
      <c r="A104" s="3" t="s">
        <v>412</v>
      </c>
      <c r="B104" s="4">
        <v>105</v>
      </c>
    </row>
    <row r="105" spans="1:3" x14ac:dyDescent="0.2">
      <c r="A105" s="3" t="s">
        <v>244</v>
      </c>
      <c r="B105" s="4">
        <v>104</v>
      </c>
    </row>
    <row r="106" spans="1:3" x14ac:dyDescent="0.2">
      <c r="A106" s="3" t="s">
        <v>283</v>
      </c>
      <c r="B106" s="4">
        <v>104</v>
      </c>
    </row>
    <row r="107" spans="1:3" x14ac:dyDescent="0.2">
      <c r="A107" s="3" t="s">
        <v>242</v>
      </c>
      <c r="B107" s="4">
        <v>103</v>
      </c>
    </row>
    <row r="108" spans="1:3" x14ac:dyDescent="0.2">
      <c r="A108" s="3" t="s">
        <v>396</v>
      </c>
      <c r="B108" s="4">
        <v>103</v>
      </c>
    </row>
    <row r="109" spans="1:3" x14ac:dyDescent="0.2">
      <c r="A109" s="3" t="s">
        <v>394</v>
      </c>
      <c r="B109" s="4">
        <v>103</v>
      </c>
    </row>
    <row r="110" spans="1:3" x14ac:dyDescent="0.2">
      <c r="A110" s="3" t="s">
        <v>144</v>
      </c>
      <c r="B110" s="4">
        <v>102</v>
      </c>
    </row>
    <row r="111" spans="1:3" x14ac:dyDescent="0.2">
      <c r="A111" s="3" t="s">
        <v>503</v>
      </c>
      <c r="B111" s="8">
        <v>102</v>
      </c>
      <c r="C111" s="4" t="s">
        <v>2831</v>
      </c>
    </row>
    <row r="112" spans="1:3" x14ac:dyDescent="0.2">
      <c r="A112" s="3" t="s">
        <v>512</v>
      </c>
      <c r="B112" s="4">
        <v>102</v>
      </c>
    </row>
    <row r="113" spans="1:3" x14ac:dyDescent="0.2">
      <c r="A113" s="3" t="s">
        <v>418</v>
      </c>
      <c r="B113" s="4">
        <v>101</v>
      </c>
    </row>
    <row r="114" spans="1:3" x14ac:dyDescent="0.2">
      <c r="A114" s="3" t="s">
        <v>520</v>
      </c>
      <c r="B114" s="4">
        <v>101</v>
      </c>
    </row>
    <row r="115" spans="1:3" x14ac:dyDescent="0.2">
      <c r="A115" s="3" t="s">
        <v>476</v>
      </c>
      <c r="B115" s="4">
        <v>101</v>
      </c>
      <c r="C115" s="4" t="s">
        <v>2831</v>
      </c>
    </row>
    <row r="116" spans="1:3" x14ac:dyDescent="0.2">
      <c r="A116" s="3" t="s">
        <v>368</v>
      </c>
      <c r="B116" s="4">
        <v>100</v>
      </c>
    </row>
    <row r="117" spans="1:3" x14ac:dyDescent="0.2">
      <c r="A117" s="3" t="s">
        <v>208</v>
      </c>
      <c r="B117" s="4">
        <v>99</v>
      </c>
    </row>
    <row r="118" spans="1:3" x14ac:dyDescent="0.2">
      <c r="A118" s="3" t="s">
        <v>278</v>
      </c>
      <c r="B118" s="8">
        <v>99</v>
      </c>
      <c r="C118" s="4" t="s">
        <v>2831</v>
      </c>
    </row>
    <row r="119" spans="1:3" x14ac:dyDescent="0.2">
      <c r="A119" s="3" t="s">
        <v>468</v>
      </c>
      <c r="B119" s="4">
        <v>99</v>
      </c>
      <c r="C119" s="4" t="s">
        <v>2831</v>
      </c>
    </row>
    <row r="120" spans="1:3" x14ac:dyDescent="0.2">
      <c r="A120" s="3" t="s">
        <v>281</v>
      </c>
      <c r="B120" s="4">
        <v>98</v>
      </c>
    </row>
    <row r="121" spans="1:3" x14ac:dyDescent="0.2">
      <c r="A121" s="3" t="s">
        <v>493</v>
      </c>
      <c r="B121" s="4">
        <v>98</v>
      </c>
    </row>
    <row r="122" spans="1:3" x14ac:dyDescent="0.2">
      <c r="A122" s="3" t="s">
        <v>461</v>
      </c>
      <c r="B122" s="4">
        <v>98</v>
      </c>
    </row>
    <row r="123" spans="1:3" x14ac:dyDescent="0.2">
      <c r="A123" s="3" t="s">
        <v>483</v>
      </c>
      <c r="B123" s="4">
        <v>97</v>
      </c>
    </row>
    <row r="124" spans="1:3" x14ac:dyDescent="0.2">
      <c r="A124" s="3" t="s">
        <v>533</v>
      </c>
      <c r="B124" s="4">
        <v>97</v>
      </c>
    </row>
    <row r="125" spans="1:3" x14ac:dyDescent="0.2">
      <c r="A125" s="3" t="s">
        <v>523</v>
      </c>
      <c r="B125" s="4">
        <v>96</v>
      </c>
    </row>
    <row r="126" spans="1:3" x14ac:dyDescent="0.2">
      <c r="A126" s="3" t="s">
        <v>403</v>
      </c>
      <c r="B126" s="4">
        <v>96</v>
      </c>
    </row>
    <row r="127" spans="1:3" x14ac:dyDescent="0.2">
      <c r="A127" s="3" t="s">
        <v>300</v>
      </c>
      <c r="B127" s="4">
        <v>96</v>
      </c>
    </row>
    <row r="128" spans="1:3" x14ac:dyDescent="0.2">
      <c r="A128" s="3" t="s">
        <v>421</v>
      </c>
      <c r="B128" s="4">
        <v>96</v>
      </c>
    </row>
    <row r="129" spans="1:2" x14ac:dyDescent="0.2">
      <c r="A129" s="3" t="s">
        <v>434</v>
      </c>
      <c r="B129" s="4">
        <v>95</v>
      </c>
    </row>
    <row r="130" spans="1:2" x14ac:dyDescent="0.2">
      <c r="A130" s="3" t="s">
        <v>527</v>
      </c>
      <c r="B130" s="4">
        <v>95</v>
      </c>
    </row>
    <row r="131" spans="1:2" x14ac:dyDescent="0.2">
      <c r="A131" s="3" t="s">
        <v>223</v>
      </c>
      <c r="B131" s="4">
        <v>94</v>
      </c>
    </row>
    <row r="132" spans="1:2" x14ac:dyDescent="0.2">
      <c r="A132" s="3" t="s">
        <v>302</v>
      </c>
      <c r="B132" s="4">
        <v>93</v>
      </c>
    </row>
    <row r="133" spans="1:2" x14ac:dyDescent="0.2">
      <c r="A133" s="3" t="s">
        <v>440</v>
      </c>
      <c r="B133" s="4">
        <v>92</v>
      </c>
    </row>
    <row r="134" spans="1:2" x14ac:dyDescent="0.2">
      <c r="A134" s="3" t="s">
        <v>227</v>
      </c>
      <c r="B134" s="4">
        <v>92</v>
      </c>
    </row>
    <row r="135" spans="1:2" x14ac:dyDescent="0.2">
      <c r="A135" s="3" t="s">
        <v>2318</v>
      </c>
      <c r="B135" s="4">
        <v>92</v>
      </c>
    </row>
    <row r="136" spans="1:2" x14ac:dyDescent="0.2">
      <c r="A136" s="3" t="s">
        <v>467</v>
      </c>
      <c r="B136" s="4">
        <v>91</v>
      </c>
    </row>
    <row r="137" spans="1:2" x14ac:dyDescent="0.2">
      <c r="A137" s="3" t="s">
        <v>393</v>
      </c>
      <c r="B137" s="4">
        <v>91</v>
      </c>
    </row>
    <row r="138" spans="1:2" x14ac:dyDescent="0.2">
      <c r="A138" s="3" t="s">
        <v>419</v>
      </c>
      <c r="B138" s="4">
        <v>91</v>
      </c>
    </row>
    <row r="139" spans="1:2" x14ac:dyDescent="0.2">
      <c r="A139" s="3" t="s">
        <v>273</v>
      </c>
      <c r="B139" s="4">
        <v>91</v>
      </c>
    </row>
    <row r="140" spans="1:2" x14ac:dyDescent="0.2">
      <c r="A140" s="3" t="s">
        <v>522</v>
      </c>
      <c r="B140" s="4">
        <v>90</v>
      </c>
    </row>
    <row r="141" spans="1:2" x14ac:dyDescent="0.2">
      <c r="A141" s="3" t="s">
        <v>145</v>
      </c>
      <c r="B141" s="4">
        <v>90</v>
      </c>
    </row>
    <row r="142" spans="1:2" x14ac:dyDescent="0.2">
      <c r="A142" s="3" t="s">
        <v>324</v>
      </c>
      <c r="B142" s="4">
        <v>90</v>
      </c>
    </row>
    <row r="143" spans="1:2" x14ac:dyDescent="0.2">
      <c r="A143" s="3" t="s">
        <v>430</v>
      </c>
      <c r="B143" s="4">
        <v>90</v>
      </c>
    </row>
    <row r="144" spans="1:2" x14ac:dyDescent="0.2">
      <c r="A144" s="3" t="s">
        <v>462</v>
      </c>
      <c r="B144" s="4">
        <v>89</v>
      </c>
    </row>
    <row r="145" spans="1:3" x14ac:dyDescent="0.2">
      <c r="A145" s="3" t="s">
        <v>535</v>
      </c>
      <c r="B145" s="4">
        <v>89</v>
      </c>
    </row>
    <row r="146" spans="1:3" x14ac:dyDescent="0.2">
      <c r="A146" s="3" t="s">
        <v>460</v>
      </c>
      <c r="B146" s="4">
        <v>89</v>
      </c>
    </row>
    <row r="147" spans="1:3" x14ac:dyDescent="0.2">
      <c r="A147" s="3" t="s">
        <v>442</v>
      </c>
      <c r="B147" s="4">
        <v>88</v>
      </c>
    </row>
    <row r="148" spans="1:3" x14ac:dyDescent="0.2">
      <c r="A148" s="3" t="s">
        <v>504</v>
      </c>
      <c r="B148" s="4">
        <v>88</v>
      </c>
    </row>
    <row r="149" spans="1:3" x14ac:dyDescent="0.2">
      <c r="A149" s="3" t="s">
        <v>356</v>
      </c>
      <c r="B149" s="4">
        <v>88</v>
      </c>
    </row>
    <row r="150" spans="1:3" x14ac:dyDescent="0.2">
      <c r="A150" s="3" t="s">
        <v>380</v>
      </c>
      <c r="B150" s="4">
        <v>87</v>
      </c>
    </row>
    <row r="151" spans="1:3" x14ac:dyDescent="0.2">
      <c r="A151" s="3" t="s">
        <v>316</v>
      </c>
      <c r="B151" s="4">
        <v>87</v>
      </c>
    </row>
    <row r="152" spans="1:3" x14ac:dyDescent="0.2">
      <c r="A152" s="3" t="s">
        <v>150</v>
      </c>
      <c r="B152" s="4">
        <v>86</v>
      </c>
    </row>
    <row r="153" spans="1:3" x14ac:dyDescent="0.2">
      <c r="A153" s="3" t="s">
        <v>234</v>
      </c>
      <c r="B153" s="8">
        <v>86</v>
      </c>
      <c r="C153" s="4" t="s">
        <v>2831</v>
      </c>
    </row>
    <row r="154" spans="1:3" x14ac:dyDescent="0.2">
      <c r="A154" s="3" t="s">
        <v>362</v>
      </c>
      <c r="B154" s="4">
        <v>85</v>
      </c>
      <c r="C154" s="4" t="s">
        <v>2831</v>
      </c>
    </row>
    <row r="155" spans="1:3" x14ac:dyDescent="0.2">
      <c r="A155" s="3" t="s">
        <v>202</v>
      </c>
      <c r="B155" s="4">
        <v>85</v>
      </c>
    </row>
    <row r="156" spans="1:3" x14ac:dyDescent="0.2">
      <c r="A156" s="3" t="s">
        <v>500</v>
      </c>
      <c r="B156" s="4">
        <v>84</v>
      </c>
      <c r="C156" s="4" t="s">
        <v>2831</v>
      </c>
    </row>
    <row r="157" spans="1:3" x14ac:dyDescent="0.2">
      <c r="A157" s="3" t="s">
        <v>370</v>
      </c>
      <c r="B157" s="4">
        <v>84</v>
      </c>
    </row>
    <row r="158" spans="1:3" x14ac:dyDescent="0.2">
      <c r="A158" s="3" t="s">
        <v>382</v>
      </c>
      <c r="B158" s="4">
        <v>84</v>
      </c>
    </row>
    <row r="159" spans="1:3" x14ac:dyDescent="0.2">
      <c r="A159" s="3" t="s">
        <v>147</v>
      </c>
      <c r="B159" s="4">
        <v>84</v>
      </c>
    </row>
    <row r="160" spans="1:3" x14ac:dyDescent="0.2">
      <c r="A160" s="3" t="s">
        <v>295</v>
      </c>
      <c r="B160" s="4">
        <v>84</v>
      </c>
      <c r="C160" s="4" t="s">
        <v>2831</v>
      </c>
    </row>
    <row r="161" spans="1:2" x14ac:dyDescent="0.2">
      <c r="A161" s="3" t="s">
        <v>537</v>
      </c>
      <c r="B161" s="4">
        <v>84</v>
      </c>
    </row>
    <row r="162" spans="1:2" x14ac:dyDescent="0.2">
      <c r="A162" s="3" t="s">
        <v>181</v>
      </c>
      <c r="B162" s="4">
        <v>84</v>
      </c>
    </row>
    <row r="163" spans="1:2" x14ac:dyDescent="0.2">
      <c r="A163" s="3" t="s">
        <v>528</v>
      </c>
      <c r="B163" s="4">
        <v>84</v>
      </c>
    </row>
    <row r="164" spans="1:2" x14ac:dyDescent="0.2">
      <c r="A164" s="3" t="s">
        <v>315</v>
      </c>
      <c r="B164" s="4">
        <v>83</v>
      </c>
    </row>
    <row r="165" spans="1:2" x14ac:dyDescent="0.2">
      <c r="A165" s="3" t="s">
        <v>449</v>
      </c>
      <c r="B165" s="4">
        <v>83</v>
      </c>
    </row>
    <row r="166" spans="1:2" x14ac:dyDescent="0.2">
      <c r="A166" s="3" t="s">
        <v>220</v>
      </c>
      <c r="B166" s="4">
        <v>81</v>
      </c>
    </row>
    <row r="167" spans="1:2" x14ac:dyDescent="0.2">
      <c r="A167" s="3" t="s">
        <v>214</v>
      </c>
      <c r="B167" s="4">
        <v>81</v>
      </c>
    </row>
    <row r="168" spans="1:2" x14ac:dyDescent="0.2">
      <c r="A168" s="3" t="s">
        <v>381</v>
      </c>
      <c r="B168" s="4">
        <v>81</v>
      </c>
    </row>
    <row r="169" spans="1:2" x14ac:dyDescent="0.2">
      <c r="A169" s="3" t="s">
        <v>336</v>
      </c>
      <c r="B169" s="4">
        <v>81</v>
      </c>
    </row>
    <row r="170" spans="1:2" x14ac:dyDescent="0.2">
      <c r="A170" s="3" t="s">
        <v>267</v>
      </c>
      <c r="B170" s="4">
        <v>81</v>
      </c>
    </row>
    <row r="171" spans="1:2" x14ac:dyDescent="0.2">
      <c r="A171" s="3" t="s">
        <v>195</v>
      </c>
      <c r="B171" s="4">
        <v>80</v>
      </c>
    </row>
    <row r="172" spans="1:2" x14ac:dyDescent="0.2">
      <c r="A172" s="3" t="s">
        <v>515</v>
      </c>
      <c r="B172" s="4">
        <v>80</v>
      </c>
    </row>
    <row r="173" spans="1:2" x14ac:dyDescent="0.2">
      <c r="A173" s="3" t="s">
        <v>457</v>
      </c>
      <c r="B173" s="4">
        <v>79</v>
      </c>
    </row>
    <row r="174" spans="1:2" x14ac:dyDescent="0.2">
      <c r="A174" s="3" t="s">
        <v>517</v>
      </c>
      <c r="B174" s="4">
        <v>79</v>
      </c>
    </row>
    <row r="175" spans="1:2" x14ac:dyDescent="0.2">
      <c r="A175" s="3" t="s">
        <v>371</v>
      </c>
      <c r="B175" s="4">
        <v>79</v>
      </c>
    </row>
    <row r="176" spans="1:2" x14ac:dyDescent="0.2">
      <c r="A176" s="3" t="s">
        <v>422</v>
      </c>
      <c r="B176" s="4">
        <v>78</v>
      </c>
    </row>
    <row r="177" spans="1:2" x14ac:dyDescent="0.2">
      <c r="A177" s="3" t="s">
        <v>317</v>
      </c>
      <c r="B177" s="4">
        <v>78</v>
      </c>
    </row>
    <row r="178" spans="1:2" x14ac:dyDescent="0.2">
      <c r="A178" s="3" t="s">
        <v>241</v>
      </c>
      <c r="B178" s="4">
        <v>78</v>
      </c>
    </row>
    <row r="179" spans="1:2" x14ac:dyDescent="0.2">
      <c r="A179" s="3" t="s">
        <v>377</v>
      </c>
      <c r="B179" s="4">
        <v>77</v>
      </c>
    </row>
    <row r="180" spans="1:2" x14ac:dyDescent="0.2">
      <c r="A180" s="3" t="s">
        <v>327</v>
      </c>
      <c r="B180" s="4">
        <v>77</v>
      </c>
    </row>
    <row r="181" spans="1:2" x14ac:dyDescent="0.2">
      <c r="A181" s="3" t="s">
        <v>312</v>
      </c>
      <c r="B181" s="4">
        <v>77</v>
      </c>
    </row>
    <row r="182" spans="1:2" x14ac:dyDescent="0.2">
      <c r="A182" s="3" t="s">
        <v>222</v>
      </c>
      <c r="B182" s="4">
        <v>76</v>
      </c>
    </row>
    <row r="183" spans="1:2" x14ac:dyDescent="0.2">
      <c r="A183" s="3" t="s">
        <v>236</v>
      </c>
      <c r="B183" s="4">
        <v>76</v>
      </c>
    </row>
    <row r="184" spans="1:2" x14ac:dyDescent="0.2">
      <c r="A184" s="3" t="s">
        <v>329</v>
      </c>
      <c r="B184" s="4">
        <v>75</v>
      </c>
    </row>
    <row r="185" spans="1:2" x14ac:dyDescent="0.2">
      <c r="A185" s="3" t="s">
        <v>428</v>
      </c>
      <c r="B185" s="4">
        <v>75</v>
      </c>
    </row>
    <row r="186" spans="1:2" x14ac:dyDescent="0.2">
      <c r="A186" s="3" t="s">
        <v>216</v>
      </c>
      <c r="B186" s="4">
        <v>75</v>
      </c>
    </row>
    <row r="187" spans="1:2" x14ac:dyDescent="0.2">
      <c r="A187" s="3" t="s">
        <v>152</v>
      </c>
      <c r="B187" s="4">
        <v>75</v>
      </c>
    </row>
    <row r="188" spans="1:2" x14ac:dyDescent="0.2">
      <c r="A188" s="3" t="s">
        <v>519</v>
      </c>
      <c r="B188" s="4">
        <v>75</v>
      </c>
    </row>
    <row r="189" spans="1:2" x14ac:dyDescent="0.2">
      <c r="A189" s="3" t="s">
        <v>458</v>
      </c>
      <c r="B189" s="4">
        <v>75</v>
      </c>
    </row>
    <row r="190" spans="1:2" x14ac:dyDescent="0.2">
      <c r="A190" s="3" t="s">
        <v>182</v>
      </c>
      <c r="B190" s="4">
        <v>73</v>
      </c>
    </row>
    <row r="191" spans="1:2" x14ac:dyDescent="0.2">
      <c r="A191" s="3" t="s">
        <v>423</v>
      </c>
      <c r="B191" s="4">
        <v>73</v>
      </c>
    </row>
    <row r="192" spans="1:2" x14ac:dyDescent="0.2">
      <c r="A192" s="3" t="s">
        <v>344</v>
      </c>
      <c r="B192" s="4">
        <v>73</v>
      </c>
    </row>
    <row r="193" spans="1:3" x14ac:dyDescent="0.2">
      <c r="A193" s="3" t="s">
        <v>186</v>
      </c>
      <c r="B193" s="4">
        <v>73</v>
      </c>
    </row>
    <row r="194" spans="1:3" x14ac:dyDescent="0.2">
      <c r="A194" s="3" t="s">
        <v>450</v>
      </c>
      <c r="B194" s="4">
        <v>73</v>
      </c>
    </row>
    <row r="195" spans="1:3" x14ac:dyDescent="0.2">
      <c r="A195" s="3" t="s">
        <v>146</v>
      </c>
      <c r="B195" s="4">
        <v>73</v>
      </c>
    </row>
    <row r="196" spans="1:3" x14ac:dyDescent="0.2">
      <c r="A196" s="3" t="s">
        <v>395</v>
      </c>
      <c r="B196" s="4">
        <v>72</v>
      </c>
    </row>
    <row r="197" spans="1:3" x14ac:dyDescent="0.2">
      <c r="A197" s="3" t="s">
        <v>209</v>
      </c>
      <c r="B197" s="4">
        <v>72</v>
      </c>
    </row>
    <row r="198" spans="1:3" x14ac:dyDescent="0.2">
      <c r="A198" s="3" t="s">
        <v>260</v>
      </c>
      <c r="B198" s="4">
        <v>71</v>
      </c>
      <c r="C198" s="4" t="s">
        <v>2831</v>
      </c>
    </row>
    <row r="199" spans="1:3" x14ac:dyDescent="0.2">
      <c r="A199" s="3" t="s">
        <v>198</v>
      </c>
      <c r="B199" s="4">
        <v>71</v>
      </c>
    </row>
    <row r="200" spans="1:3" x14ac:dyDescent="0.2">
      <c r="A200" s="3" t="s">
        <v>238</v>
      </c>
      <c r="B200" s="4">
        <v>71</v>
      </c>
    </row>
    <row r="201" spans="1:3" x14ac:dyDescent="0.2">
      <c r="A201" s="5" t="s">
        <v>246</v>
      </c>
      <c r="B201" s="4">
        <v>70</v>
      </c>
    </row>
    <row r="202" spans="1:3" x14ac:dyDescent="0.2">
      <c r="A202" s="3" t="s">
        <v>352</v>
      </c>
      <c r="B202" s="4">
        <v>70</v>
      </c>
    </row>
    <row r="203" spans="1:3" x14ac:dyDescent="0.2">
      <c r="A203" s="3" t="s">
        <v>245</v>
      </c>
      <c r="B203" s="4">
        <v>70</v>
      </c>
    </row>
    <row r="204" spans="1:3" x14ac:dyDescent="0.2">
      <c r="A204" s="3" t="s">
        <v>359</v>
      </c>
      <c r="B204" s="4">
        <v>69</v>
      </c>
    </row>
    <row r="205" spans="1:3" x14ac:dyDescent="0.2">
      <c r="A205" s="3" t="s">
        <v>335</v>
      </c>
      <c r="B205" s="4">
        <v>69</v>
      </c>
    </row>
    <row r="206" spans="1:3" x14ac:dyDescent="0.2">
      <c r="A206" s="3" t="s">
        <v>2315</v>
      </c>
      <c r="B206" s="8">
        <v>69</v>
      </c>
      <c r="C206" s="4" t="s">
        <v>2831</v>
      </c>
    </row>
    <row r="207" spans="1:3" x14ac:dyDescent="0.2">
      <c r="A207" s="3" t="s">
        <v>213</v>
      </c>
      <c r="B207" s="4">
        <v>69</v>
      </c>
    </row>
    <row r="208" spans="1:3" x14ac:dyDescent="0.2">
      <c r="A208" s="3" t="s">
        <v>154</v>
      </c>
      <c r="B208" s="4">
        <v>68</v>
      </c>
    </row>
    <row r="209" spans="1:3" x14ac:dyDescent="0.2">
      <c r="A209" s="3" t="s">
        <v>276</v>
      </c>
      <c r="B209" s="4">
        <v>67</v>
      </c>
    </row>
    <row r="210" spans="1:3" x14ac:dyDescent="0.2">
      <c r="A210" s="3" t="s">
        <v>406</v>
      </c>
      <c r="B210" s="4">
        <v>67</v>
      </c>
    </row>
    <row r="211" spans="1:3" x14ac:dyDescent="0.2">
      <c r="A211" s="3" t="s">
        <v>229</v>
      </c>
      <c r="B211" s="4">
        <v>67</v>
      </c>
    </row>
    <row r="212" spans="1:3" x14ac:dyDescent="0.2">
      <c r="A212" s="3" t="s">
        <v>158</v>
      </c>
      <c r="B212" s="4">
        <v>67</v>
      </c>
    </row>
    <row r="213" spans="1:3" x14ac:dyDescent="0.2">
      <c r="A213" s="3" t="s">
        <v>369</v>
      </c>
      <c r="B213" s="4">
        <v>67</v>
      </c>
    </row>
    <row r="214" spans="1:3" x14ac:dyDescent="0.2">
      <c r="A214" s="3" t="s">
        <v>231</v>
      </c>
      <c r="B214" s="4">
        <v>66</v>
      </c>
      <c r="C214" s="4" t="s">
        <v>2831</v>
      </c>
    </row>
    <row r="215" spans="1:3" x14ac:dyDescent="0.2">
      <c r="A215" s="3" t="s">
        <v>230</v>
      </c>
      <c r="B215" s="4">
        <v>66</v>
      </c>
    </row>
    <row r="216" spans="1:3" x14ac:dyDescent="0.2">
      <c r="A216" s="3" t="s">
        <v>375</v>
      </c>
      <c r="B216" s="4">
        <v>66</v>
      </c>
    </row>
    <row r="217" spans="1:3" x14ac:dyDescent="0.2">
      <c r="A217" s="3" t="s">
        <v>524</v>
      </c>
      <c r="B217" s="4">
        <v>66</v>
      </c>
    </row>
    <row r="218" spans="1:3" x14ac:dyDescent="0.2">
      <c r="A218" s="3" t="s">
        <v>345</v>
      </c>
      <c r="B218" s="4">
        <v>66</v>
      </c>
      <c r="C218" s="4" t="s">
        <v>2831</v>
      </c>
    </row>
    <row r="219" spans="1:3" x14ac:dyDescent="0.2">
      <c r="A219" s="3" t="s">
        <v>481</v>
      </c>
      <c r="B219" s="4">
        <v>65</v>
      </c>
    </row>
    <row r="220" spans="1:3" x14ac:dyDescent="0.2">
      <c r="A220" s="3" t="s">
        <v>197</v>
      </c>
      <c r="B220" s="4">
        <v>65</v>
      </c>
    </row>
    <row r="221" spans="1:3" x14ac:dyDescent="0.2">
      <c r="A221" s="3" t="s">
        <v>363</v>
      </c>
      <c r="B221" s="4">
        <v>65</v>
      </c>
    </row>
    <row r="222" spans="1:3" x14ac:dyDescent="0.2">
      <c r="A222" s="3" t="s">
        <v>319</v>
      </c>
      <c r="B222" s="4">
        <v>64</v>
      </c>
    </row>
    <row r="223" spans="1:3" x14ac:dyDescent="0.2">
      <c r="A223" s="3" t="s">
        <v>472</v>
      </c>
      <c r="B223" s="4">
        <v>64</v>
      </c>
    </row>
    <row r="224" spans="1:3" x14ac:dyDescent="0.2">
      <c r="A224" s="3" t="s">
        <v>514</v>
      </c>
      <c r="B224" s="4">
        <v>64</v>
      </c>
    </row>
    <row r="225" spans="1:3" x14ac:dyDescent="0.2">
      <c r="A225" s="3" t="s">
        <v>340</v>
      </c>
      <c r="B225" s="4">
        <v>63</v>
      </c>
    </row>
    <row r="226" spans="1:3" x14ac:dyDescent="0.2">
      <c r="A226" s="3" t="s">
        <v>204</v>
      </c>
      <c r="B226" s="4">
        <v>62</v>
      </c>
    </row>
    <row r="227" spans="1:3" x14ac:dyDescent="0.2">
      <c r="A227" s="3" t="s">
        <v>372</v>
      </c>
      <c r="B227" s="4">
        <v>62</v>
      </c>
    </row>
    <row r="228" spans="1:3" x14ac:dyDescent="0.2">
      <c r="A228" s="3" t="s">
        <v>479</v>
      </c>
      <c r="B228" s="4">
        <v>62</v>
      </c>
    </row>
    <row r="229" spans="1:3" x14ac:dyDescent="0.2">
      <c r="A229" s="3" t="s">
        <v>155</v>
      </c>
      <c r="B229" s="4">
        <v>62</v>
      </c>
    </row>
    <row r="230" spans="1:3" x14ac:dyDescent="0.2">
      <c r="A230" s="3" t="s">
        <v>191</v>
      </c>
      <c r="B230" s="4">
        <v>61</v>
      </c>
    </row>
    <row r="231" spans="1:3" x14ac:dyDescent="0.2">
      <c r="A231" s="3" t="s">
        <v>194</v>
      </c>
      <c r="B231" s="4">
        <v>61</v>
      </c>
    </row>
    <row r="232" spans="1:3" x14ac:dyDescent="0.2">
      <c r="A232" s="3" t="s">
        <v>206</v>
      </c>
      <c r="B232" s="4">
        <v>60</v>
      </c>
    </row>
    <row r="233" spans="1:3" x14ac:dyDescent="0.2">
      <c r="A233" s="3" t="s">
        <v>318</v>
      </c>
      <c r="B233" s="4">
        <v>60</v>
      </c>
    </row>
    <row r="234" spans="1:3" x14ac:dyDescent="0.2">
      <c r="A234" s="3" t="s">
        <v>387</v>
      </c>
      <c r="B234" s="4">
        <v>60</v>
      </c>
      <c r="C234" s="4" t="s">
        <v>2831</v>
      </c>
    </row>
    <row r="235" spans="1:3" x14ac:dyDescent="0.2">
      <c r="A235" s="3" t="s">
        <v>384</v>
      </c>
      <c r="B235" s="4">
        <v>60</v>
      </c>
    </row>
    <row r="236" spans="1:3" x14ac:dyDescent="0.2">
      <c r="A236" s="3" t="s">
        <v>358</v>
      </c>
      <c r="B236" s="4">
        <v>59</v>
      </c>
    </row>
    <row r="237" spans="1:3" x14ac:dyDescent="0.2">
      <c r="A237" s="3" t="s">
        <v>391</v>
      </c>
      <c r="B237" s="4">
        <v>59</v>
      </c>
    </row>
    <row r="238" spans="1:3" x14ac:dyDescent="0.2">
      <c r="A238" s="3" t="s">
        <v>465</v>
      </c>
      <c r="B238" s="4">
        <v>59</v>
      </c>
    </row>
    <row r="239" spans="1:3" x14ac:dyDescent="0.2">
      <c r="A239" s="3" t="s">
        <v>301</v>
      </c>
      <c r="B239" s="4">
        <v>58</v>
      </c>
    </row>
    <row r="240" spans="1:3" x14ac:dyDescent="0.2">
      <c r="A240" s="3" t="s">
        <v>311</v>
      </c>
      <c r="B240" s="4">
        <v>58</v>
      </c>
    </row>
    <row r="241" spans="1:3" x14ac:dyDescent="0.2">
      <c r="A241" s="3" t="s">
        <v>219</v>
      </c>
      <c r="B241" s="4">
        <v>57</v>
      </c>
    </row>
    <row r="242" spans="1:3" x14ac:dyDescent="0.2">
      <c r="A242" s="3" t="s">
        <v>177</v>
      </c>
      <c r="B242" s="4">
        <v>57</v>
      </c>
    </row>
    <row r="243" spans="1:3" x14ac:dyDescent="0.2">
      <c r="A243" s="3" t="s">
        <v>203</v>
      </c>
      <c r="B243" s="4">
        <v>57</v>
      </c>
    </row>
    <row r="244" spans="1:3" x14ac:dyDescent="0.2">
      <c r="A244" s="3" t="s">
        <v>417</v>
      </c>
      <c r="B244" s="4">
        <v>57</v>
      </c>
    </row>
    <row r="245" spans="1:3" x14ac:dyDescent="0.2">
      <c r="A245" s="3" t="s">
        <v>464</v>
      </c>
      <c r="B245" s="4">
        <v>56</v>
      </c>
    </row>
    <row r="246" spans="1:3" x14ac:dyDescent="0.2">
      <c r="A246" s="3" t="s">
        <v>424</v>
      </c>
      <c r="B246" s="4">
        <v>56</v>
      </c>
    </row>
    <row r="247" spans="1:3" x14ac:dyDescent="0.2">
      <c r="A247" s="3" t="s">
        <v>305</v>
      </c>
      <c r="B247" s="4">
        <v>55</v>
      </c>
    </row>
    <row r="248" spans="1:3" x14ac:dyDescent="0.2">
      <c r="A248" s="3" t="s">
        <v>289</v>
      </c>
      <c r="B248" s="4">
        <v>55</v>
      </c>
    </row>
    <row r="249" spans="1:3" x14ac:dyDescent="0.2">
      <c r="A249" s="3" t="s">
        <v>508</v>
      </c>
      <c r="B249" s="4">
        <v>54</v>
      </c>
    </row>
    <row r="250" spans="1:3" x14ac:dyDescent="0.2">
      <c r="A250" s="3" t="s">
        <v>228</v>
      </c>
      <c r="B250" s="4">
        <v>54</v>
      </c>
    </row>
    <row r="251" spans="1:3" x14ac:dyDescent="0.2">
      <c r="A251" s="3" t="s">
        <v>157</v>
      </c>
      <c r="B251" s="4">
        <v>54</v>
      </c>
    </row>
    <row r="252" spans="1:3" x14ac:dyDescent="0.2">
      <c r="A252" s="3" t="s">
        <v>378</v>
      </c>
      <c r="B252" s="4">
        <v>53</v>
      </c>
    </row>
    <row r="253" spans="1:3" x14ac:dyDescent="0.2">
      <c r="A253" s="3" t="s">
        <v>271</v>
      </c>
      <c r="B253" s="4">
        <v>53</v>
      </c>
    </row>
    <row r="254" spans="1:3" x14ac:dyDescent="0.2">
      <c r="A254" s="3" t="s">
        <v>532</v>
      </c>
      <c r="B254" s="4">
        <v>51</v>
      </c>
    </row>
    <row r="255" spans="1:3" x14ac:dyDescent="0.2">
      <c r="A255" s="3" t="s">
        <v>407</v>
      </c>
      <c r="B255" s="4">
        <v>51</v>
      </c>
    </row>
    <row r="256" spans="1:3" x14ac:dyDescent="0.2">
      <c r="A256" s="3" t="s">
        <v>374</v>
      </c>
      <c r="B256" s="4">
        <v>50</v>
      </c>
      <c r="C256" s="4" t="s">
        <v>2831</v>
      </c>
    </row>
    <row r="257" spans="1:3" x14ac:dyDescent="0.2">
      <c r="A257" s="3" t="s">
        <v>436</v>
      </c>
      <c r="B257" s="4">
        <v>50</v>
      </c>
    </row>
    <row r="258" spans="1:3" x14ac:dyDescent="0.2">
      <c r="A258" s="3" t="s">
        <v>299</v>
      </c>
      <c r="B258" s="4">
        <v>50</v>
      </c>
    </row>
    <row r="259" spans="1:3" x14ac:dyDescent="0.2">
      <c r="A259" s="3" t="s">
        <v>496</v>
      </c>
      <c r="B259" s="4">
        <v>50</v>
      </c>
    </row>
    <row r="260" spans="1:3" x14ac:dyDescent="0.2">
      <c r="A260" s="3" t="s">
        <v>232</v>
      </c>
      <c r="B260" s="4">
        <v>49</v>
      </c>
    </row>
    <row r="261" spans="1:3" x14ac:dyDescent="0.2">
      <c r="A261" s="3" t="s">
        <v>367</v>
      </c>
      <c r="B261" s="4">
        <v>49</v>
      </c>
    </row>
    <row r="262" spans="1:3" x14ac:dyDescent="0.2">
      <c r="A262" s="3" t="s">
        <v>437</v>
      </c>
      <c r="B262" s="4">
        <v>49</v>
      </c>
    </row>
    <row r="263" spans="1:3" x14ac:dyDescent="0.2">
      <c r="A263" s="3" t="s">
        <v>183</v>
      </c>
      <c r="B263" s="4">
        <v>48</v>
      </c>
    </row>
    <row r="264" spans="1:3" x14ac:dyDescent="0.2">
      <c r="A264" s="3" t="s">
        <v>531</v>
      </c>
      <c r="B264" s="4">
        <v>48</v>
      </c>
    </row>
    <row r="265" spans="1:3" x14ac:dyDescent="0.2">
      <c r="A265" s="3" t="s">
        <v>433</v>
      </c>
      <c r="B265" s="4">
        <v>47</v>
      </c>
    </row>
    <row r="266" spans="1:3" x14ac:dyDescent="0.2">
      <c r="A266" s="3" t="s">
        <v>235</v>
      </c>
      <c r="B266" s="4">
        <v>47</v>
      </c>
    </row>
    <row r="267" spans="1:3" x14ac:dyDescent="0.2">
      <c r="A267" s="3" t="s">
        <v>415</v>
      </c>
      <c r="B267" s="4">
        <v>47</v>
      </c>
      <c r="C267" s="4" t="s">
        <v>2831</v>
      </c>
    </row>
    <row r="268" spans="1:3" x14ac:dyDescent="0.2">
      <c r="A268" s="3" t="s">
        <v>1137</v>
      </c>
      <c r="B268" s="4">
        <v>47</v>
      </c>
      <c r="C268" s="4" t="s">
        <v>2831</v>
      </c>
    </row>
    <row r="269" spans="1:3" x14ac:dyDescent="0.2">
      <c r="A269" s="3" t="s">
        <v>163</v>
      </c>
      <c r="B269" s="4">
        <v>47</v>
      </c>
    </row>
    <row r="270" spans="1:3" x14ac:dyDescent="0.2">
      <c r="A270" s="3" t="s">
        <v>2312</v>
      </c>
      <c r="B270" s="4">
        <v>46</v>
      </c>
    </row>
    <row r="271" spans="1:3" x14ac:dyDescent="0.2">
      <c r="A271" s="3" t="s">
        <v>264</v>
      </c>
      <c r="B271" s="4">
        <v>46</v>
      </c>
    </row>
    <row r="272" spans="1:3" x14ac:dyDescent="0.2">
      <c r="A272" s="3" t="s">
        <v>347</v>
      </c>
      <c r="B272" s="4">
        <v>46</v>
      </c>
    </row>
    <row r="273" spans="1:2" x14ac:dyDescent="0.2">
      <c r="A273" s="3" t="s">
        <v>456</v>
      </c>
      <c r="B273" s="4">
        <v>46</v>
      </c>
    </row>
    <row r="274" spans="1:2" x14ac:dyDescent="0.2">
      <c r="A274" s="3" t="s">
        <v>488</v>
      </c>
      <c r="B274" s="4">
        <v>45</v>
      </c>
    </row>
    <row r="275" spans="1:2" x14ac:dyDescent="0.2">
      <c r="A275" s="3" t="s">
        <v>211</v>
      </c>
      <c r="B275" s="4">
        <v>45</v>
      </c>
    </row>
    <row r="276" spans="1:2" x14ac:dyDescent="0.2">
      <c r="A276" s="3" t="s">
        <v>497</v>
      </c>
      <c r="B276" s="4">
        <v>45</v>
      </c>
    </row>
    <row r="277" spans="1:2" x14ac:dyDescent="0.2">
      <c r="A277" s="3" t="s">
        <v>521</v>
      </c>
      <c r="B277" s="4">
        <v>44</v>
      </c>
    </row>
    <row r="278" spans="1:2" x14ac:dyDescent="0.2">
      <c r="A278" s="3" t="s">
        <v>463</v>
      </c>
      <c r="B278" s="4">
        <v>44</v>
      </c>
    </row>
    <row r="279" spans="1:2" x14ac:dyDescent="0.2">
      <c r="A279" s="3" t="s">
        <v>2314</v>
      </c>
      <c r="B279" s="4">
        <v>44</v>
      </c>
    </row>
    <row r="280" spans="1:2" x14ac:dyDescent="0.2">
      <c r="A280" s="3" t="s">
        <v>233</v>
      </c>
      <c r="B280" s="4">
        <v>44</v>
      </c>
    </row>
    <row r="281" spans="1:2" x14ac:dyDescent="0.2">
      <c r="A281" s="3" t="s">
        <v>413</v>
      </c>
      <c r="B281" s="4">
        <v>43</v>
      </c>
    </row>
    <row r="282" spans="1:2" x14ac:dyDescent="0.2">
      <c r="A282" s="3" t="s">
        <v>243</v>
      </c>
      <c r="B282" s="4">
        <v>43</v>
      </c>
    </row>
    <row r="283" spans="1:2" x14ac:dyDescent="0.2">
      <c r="A283" s="3" t="s">
        <v>160</v>
      </c>
      <c r="B283" s="4">
        <v>42</v>
      </c>
    </row>
    <row r="284" spans="1:2" x14ac:dyDescent="0.2">
      <c r="A284" s="3" t="s">
        <v>2321</v>
      </c>
      <c r="B284" s="4">
        <v>42</v>
      </c>
    </row>
    <row r="285" spans="1:2" x14ac:dyDescent="0.2">
      <c r="A285" s="3" t="s">
        <v>331</v>
      </c>
      <c r="B285" s="4">
        <v>42</v>
      </c>
    </row>
    <row r="286" spans="1:2" x14ac:dyDescent="0.2">
      <c r="A286" s="3" t="s">
        <v>390</v>
      </c>
      <c r="B286" s="4">
        <v>42</v>
      </c>
    </row>
    <row r="287" spans="1:2" x14ac:dyDescent="0.2">
      <c r="A287" s="3" t="s">
        <v>337</v>
      </c>
      <c r="B287" s="4">
        <v>41</v>
      </c>
    </row>
    <row r="288" spans="1:2" x14ac:dyDescent="0.2">
      <c r="A288" s="3" t="s">
        <v>251</v>
      </c>
      <c r="B288" s="4">
        <v>41</v>
      </c>
    </row>
    <row r="289" spans="1:3" x14ac:dyDescent="0.2">
      <c r="A289" s="3" t="s">
        <v>286</v>
      </c>
      <c r="B289" s="4">
        <v>41</v>
      </c>
    </row>
    <row r="290" spans="1:3" x14ac:dyDescent="0.2">
      <c r="A290" s="3" t="s">
        <v>162</v>
      </c>
      <c r="B290" s="4">
        <v>40</v>
      </c>
    </row>
    <row r="291" spans="1:3" x14ac:dyDescent="0.2">
      <c r="A291" s="3" t="s">
        <v>339</v>
      </c>
      <c r="B291" s="4">
        <v>40</v>
      </c>
      <c r="C291" s="4" t="s">
        <v>2831</v>
      </c>
    </row>
    <row r="292" spans="1:3" x14ac:dyDescent="0.2">
      <c r="A292" s="3" t="s">
        <v>298</v>
      </c>
      <c r="B292" s="4">
        <v>40</v>
      </c>
    </row>
    <row r="293" spans="1:3" x14ac:dyDescent="0.2">
      <c r="A293" s="3" t="s">
        <v>205</v>
      </c>
      <c r="B293" s="4">
        <v>40</v>
      </c>
    </row>
    <row r="294" spans="1:3" x14ac:dyDescent="0.2">
      <c r="A294" s="3" t="s">
        <v>199</v>
      </c>
      <c r="B294" s="4">
        <v>40</v>
      </c>
    </row>
    <row r="295" spans="1:3" x14ac:dyDescent="0.2">
      <c r="A295" s="3" t="s">
        <v>192</v>
      </c>
      <c r="B295" s="4">
        <v>40</v>
      </c>
    </row>
    <row r="296" spans="1:3" x14ac:dyDescent="0.2">
      <c r="A296" s="3" t="s">
        <v>494</v>
      </c>
      <c r="B296" s="4">
        <v>39</v>
      </c>
    </row>
    <row r="297" spans="1:3" x14ac:dyDescent="0.2">
      <c r="A297" s="3" t="s">
        <v>239</v>
      </c>
      <c r="B297" s="4">
        <v>39</v>
      </c>
    </row>
    <row r="298" spans="1:3" x14ac:dyDescent="0.2">
      <c r="A298" s="3" t="s">
        <v>357</v>
      </c>
      <c r="B298" s="4">
        <v>39</v>
      </c>
    </row>
    <row r="299" spans="1:3" x14ac:dyDescent="0.2">
      <c r="A299" s="3" t="s">
        <v>248</v>
      </c>
      <c r="B299" s="4">
        <v>39</v>
      </c>
    </row>
    <row r="300" spans="1:3" x14ac:dyDescent="0.2">
      <c r="A300" s="3" t="s">
        <v>323</v>
      </c>
      <c r="B300" s="4">
        <v>38</v>
      </c>
      <c r="C300" s="4" t="s">
        <v>2831</v>
      </c>
    </row>
    <row r="301" spans="1:3" x14ac:dyDescent="0.2">
      <c r="A301" s="3" t="s">
        <v>296</v>
      </c>
      <c r="B301" s="4">
        <v>38</v>
      </c>
    </row>
    <row r="302" spans="1:3" x14ac:dyDescent="0.2">
      <c r="A302" s="3" t="s">
        <v>342</v>
      </c>
      <c r="B302" s="4">
        <v>38</v>
      </c>
    </row>
    <row r="303" spans="1:3" x14ac:dyDescent="0.2">
      <c r="A303" s="3" t="s">
        <v>486</v>
      </c>
      <c r="B303" s="4">
        <v>38</v>
      </c>
    </row>
    <row r="304" spans="1:3" x14ac:dyDescent="0.2">
      <c r="A304" s="3" t="s">
        <v>215</v>
      </c>
      <c r="B304" s="4">
        <v>37</v>
      </c>
    </row>
    <row r="305" spans="1:2" x14ac:dyDescent="0.2">
      <c r="A305" s="3" t="s">
        <v>429</v>
      </c>
      <c r="B305" s="4">
        <v>37</v>
      </c>
    </row>
    <row r="306" spans="1:2" x14ac:dyDescent="0.2">
      <c r="A306" s="3" t="s">
        <v>513</v>
      </c>
      <c r="B306" s="4">
        <v>37</v>
      </c>
    </row>
    <row r="307" spans="1:2" x14ac:dyDescent="0.2">
      <c r="A307" s="3" t="s">
        <v>501</v>
      </c>
      <c r="B307" s="4">
        <v>37</v>
      </c>
    </row>
    <row r="308" spans="1:2" x14ac:dyDescent="0.2">
      <c r="A308" s="3" t="s">
        <v>2316</v>
      </c>
      <c r="B308" s="4">
        <v>37</v>
      </c>
    </row>
    <row r="309" spans="1:2" x14ac:dyDescent="0.2">
      <c r="A309" s="3" t="s">
        <v>454</v>
      </c>
      <c r="B309" s="4">
        <v>37</v>
      </c>
    </row>
    <row r="310" spans="1:2" x14ac:dyDescent="0.2">
      <c r="A310" s="3" t="s">
        <v>2333</v>
      </c>
      <c r="B310" s="4">
        <v>36</v>
      </c>
    </row>
    <row r="311" spans="1:2" x14ac:dyDescent="0.2">
      <c r="A311" s="3" t="s">
        <v>408</v>
      </c>
      <c r="B311" s="4">
        <v>36</v>
      </c>
    </row>
    <row r="312" spans="1:2" x14ac:dyDescent="0.2">
      <c r="A312" s="3" t="s">
        <v>2324</v>
      </c>
      <c r="B312" s="4">
        <v>36</v>
      </c>
    </row>
    <row r="313" spans="1:2" x14ac:dyDescent="0.2">
      <c r="A313" s="3" t="s">
        <v>333</v>
      </c>
      <c r="B313" s="4">
        <v>36</v>
      </c>
    </row>
    <row r="314" spans="1:2" x14ac:dyDescent="0.2">
      <c r="A314" s="3" t="s">
        <v>420</v>
      </c>
      <c r="B314" s="4">
        <v>35</v>
      </c>
    </row>
    <row r="315" spans="1:2" x14ac:dyDescent="0.2">
      <c r="A315" s="3" t="s">
        <v>360</v>
      </c>
      <c r="B315" s="4">
        <v>35</v>
      </c>
    </row>
    <row r="316" spans="1:2" x14ac:dyDescent="0.2">
      <c r="A316" s="3" t="s">
        <v>348</v>
      </c>
      <c r="B316" s="4">
        <v>35</v>
      </c>
    </row>
    <row r="317" spans="1:2" x14ac:dyDescent="0.2">
      <c r="A317" s="3" t="s">
        <v>292</v>
      </c>
      <c r="B317" s="4">
        <v>34</v>
      </c>
    </row>
    <row r="318" spans="1:2" x14ac:dyDescent="0.2">
      <c r="A318" s="3" t="s">
        <v>397</v>
      </c>
      <c r="B318" s="4">
        <v>34</v>
      </c>
    </row>
    <row r="319" spans="1:2" x14ac:dyDescent="0.2">
      <c r="A319" s="3" t="s">
        <v>2330</v>
      </c>
      <c r="B319" s="4">
        <v>34</v>
      </c>
    </row>
    <row r="320" spans="1:2" x14ac:dyDescent="0.2">
      <c r="A320" s="3" t="s">
        <v>307</v>
      </c>
      <c r="B320" s="4">
        <v>34</v>
      </c>
    </row>
    <row r="321" spans="1:2" x14ac:dyDescent="0.2">
      <c r="A321" s="3" t="s">
        <v>366</v>
      </c>
      <c r="B321" s="4">
        <v>34</v>
      </c>
    </row>
    <row r="322" spans="1:2" x14ac:dyDescent="0.2">
      <c r="A322" s="3" t="s">
        <v>308</v>
      </c>
      <c r="B322" s="4">
        <v>33</v>
      </c>
    </row>
    <row r="323" spans="1:2" x14ac:dyDescent="0.2">
      <c r="A323" s="3" t="s">
        <v>506</v>
      </c>
      <c r="B323" s="4">
        <v>33</v>
      </c>
    </row>
    <row r="324" spans="1:2" x14ac:dyDescent="0.2">
      <c r="A324" s="3" t="s">
        <v>338</v>
      </c>
      <c r="B324" s="4">
        <v>33</v>
      </c>
    </row>
    <row r="325" spans="1:2" x14ac:dyDescent="0.2">
      <c r="A325" s="3" t="s">
        <v>321</v>
      </c>
      <c r="B325" s="4">
        <v>33</v>
      </c>
    </row>
    <row r="326" spans="1:2" x14ac:dyDescent="0.2">
      <c r="A326" s="3" t="s">
        <v>426</v>
      </c>
      <c r="B326" s="4">
        <v>33</v>
      </c>
    </row>
    <row r="327" spans="1:2" x14ac:dyDescent="0.2">
      <c r="A327" s="3" t="s">
        <v>431</v>
      </c>
      <c r="B327" s="4">
        <v>32</v>
      </c>
    </row>
    <row r="328" spans="1:2" x14ac:dyDescent="0.2">
      <c r="A328" s="3" t="s">
        <v>2336</v>
      </c>
      <c r="B328" s="4">
        <v>32</v>
      </c>
    </row>
    <row r="329" spans="1:2" x14ac:dyDescent="0.2">
      <c r="A329" s="3" t="s">
        <v>237</v>
      </c>
      <c r="B329" s="4">
        <v>32</v>
      </c>
    </row>
    <row r="330" spans="1:2" x14ac:dyDescent="0.2">
      <c r="A330" s="3" t="s">
        <v>444</v>
      </c>
      <c r="B330" s="4">
        <v>32</v>
      </c>
    </row>
    <row r="331" spans="1:2" x14ac:dyDescent="0.2">
      <c r="A331" s="3" t="s">
        <v>2309</v>
      </c>
      <c r="B331" s="4">
        <v>30</v>
      </c>
    </row>
    <row r="332" spans="1:2" x14ac:dyDescent="0.2">
      <c r="A332" s="3" t="s">
        <v>166</v>
      </c>
      <c r="B332" s="4">
        <v>30</v>
      </c>
    </row>
    <row r="333" spans="1:2" x14ac:dyDescent="0.2">
      <c r="A333" s="3" t="s">
        <v>507</v>
      </c>
      <c r="B333" s="4">
        <v>29</v>
      </c>
    </row>
    <row r="334" spans="1:2" x14ac:dyDescent="0.2">
      <c r="A334" s="3" t="s">
        <v>518</v>
      </c>
      <c r="B334" s="4">
        <v>28</v>
      </c>
    </row>
    <row r="335" spans="1:2" x14ac:dyDescent="0.2">
      <c r="A335" s="3" t="s">
        <v>2320</v>
      </c>
      <c r="B335" s="4">
        <v>27</v>
      </c>
    </row>
    <row r="336" spans="1:2" x14ac:dyDescent="0.2">
      <c r="A336" s="3" t="s">
        <v>2328</v>
      </c>
      <c r="B336" s="4">
        <v>27</v>
      </c>
    </row>
    <row r="337" spans="1:2" x14ac:dyDescent="0.2">
      <c r="A337" s="3" t="s">
        <v>453</v>
      </c>
      <c r="B337" s="4">
        <v>25</v>
      </c>
    </row>
    <row r="338" spans="1:2" x14ac:dyDescent="0.2">
      <c r="A338" s="3" t="s">
        <v>2323</v>
      </c>
      <c r="B338" s="4">
        <v>25</v>
      </c>
    </row>
    <row r="339" spans="1:2" x14ac:dyDescent="0.2">
      <c r="A339" s="3" t="s">
        <v>168</v>
      </c>
      <c r="B339" s="4">
        <v>25</v>
      </c>
    </row>
    <row r="340" spans="1:2" x14ac:dyDescent="0.2">
      <c r="A340" s="3" t="s">
        <v>482</v>
      </c>
      <c r="B340" s="4">
        <v>25</v>
      </c>
    </row>
    <row r="341" spans="1:2" x14ac:dyDescent="0.2">
      <c r="A341" s="3" t="s">
        <v>539</v>
      </c>
      <c r="B341" s="4">
        <v>25</v>
      </c>
    </row>
    <row r="342" spans="1:2" x14ac:dyDescent="0.2">
      <c r="A342" s="3" t="s">
        <v>351</v>
      </c>
      <c r="B342" s="4">
        <v>24</v>
      </c>
    </row>
    <row r="343" spans="1:2" x14ac:dyDescent="0.2">
      <c r="A343" s="3" t="s">
        <v>282</v>
      </c>
      <c r="B343" s="4">
        <v>23</v>
      </c>
    </row>
    <row r="344" spans="1:2" x14ac:dyDescent="0.2">
      <c r="A344" s="3" t="s">
        <v>261</v>
      </c>
      <c r="B344" s="4">
        <v>23</v>
      </c>
    </row>
    <row r="345" spans="1:2" x14ac:dyDescent="0.2">
      <c r="A345" s="3" t="s">
        <v>469</v>
      </c>
      <c r="B345" s="4">
        <v>23</v>
      </c>
    </row>
    <row r="346" spans="1:2" x14ac:dyDescent="0.2">
      <c r="A346" s="3" t="s">
        <v>498</v>
      </c>
      <c r="B346" s="4">
        <v>22</v>
      </c>
    </row>
    <row r="347" spans="1:2" x14ac:dyDescent="0.2">
      <c r="A347" s="3" t="s">
        <v>294</v>
      </c>
      <c r="B347" s="4">
        <v>22</v>
      </c>
    </row>
    <row r="348" spans="1:2" x14ac:dyDescent="0.2">
      <c r="A348" s="3" t="s">
        <v>313</v>
      </c>
      <c r="B348" s="4">
        <v>21</v>
      </c>
    </row>
    <row r="349" spans="1:2" x14ac:dyDescent="0.2">
      <c r="A349" s="3" t="s">
        <v>190</v>
      </c>
      <c r="B349" s="4">
        <v>21</v>
      </c>
    </row>
    <row r="350" spans="1:2" x14ac:dyDescent="0.2">
      <c r="A350" s="3" t="s">
        <v>392</v>
      </c>
      <c r="B350" s="4">
        <v>21</v>
      </c>
    </row>
    <row r="351" spans="1:2" x14ac:dyDescent="0.2">
      <c r="A351" s="3" t="s">
        <v>439</v>
      </c>
      <c r="B351" s="4">
        <v>20</v>
      </c>
    </row>
    <row r="352" spans="1:2" x14ac:dyDescent="0.2">
      <c r="A352" s="3" t="s">
        <v>2332</v>
      </c>
      <c r="B352" s="4">
        <v>20</v>
      </c>
    </row>
    <row r="353" spans="1:2" x14ac:dyDescent="0.2">
      <c r="A353" s="3" t="s">
        <v>167</v>
      </c>
      <c r="B353" s="4">
        <v>19</v>
      </c>
    </row>
    <row r="354" spans="1:2" x14ac:dyDescent="0.2">
      <c r="A354" s="3" t="s">
        <v>2319</v>
      </c>
      <c r="B354" s="4">
        <v>19</v>
      </c>
    </row>
    <row r="355" spans="1:2" x14ac:dyDescent="0.2">
      <c r="A355" s="3" t="s">
        <v>389</v>
      </c>
      <c r="B355" s="4">
        <v>18</v>
      </c>
    </row>
    <row r="356" spans="1:2" x14ac:dyDescent="0.2">
      <c r="A356" s="3" t="s">
        <v>470</v>
      </c>
      <c r="B356" s="4">
        <v>17</v>
      </c>
    </row>
    <row r="357" spans="1:2" x14ac:dyDescent="0.2">
      <c r="A357" s="3" t="s">
        <v>2325</v>
      </c>
      <c r="B357" s="4">
        <v>17</v>
      </c>
    </row>
    <row r="358" spans="1:2" x14ac:dyDescent="0.2">
      <c r="A358" s="3" t="s">
        <v>2310</v>
      </c>
      <c r="B358" s="4">
        <v>17</v>
      </c>
    </row>
    <row r="359" spans="1:2" x14ac:dyDescent="0.2">
      <c r="A359" s="3" t="s">
        <v>455</v>
      </c>
      <c r="B359" s="4">
        <v>17</v>
      </c>
    </row>
    <row r="360" spans="1:2" x14ac:dyDescent="0.2">
      <c r="A360" s="3" t="s">
        <v>2331</v>
      </c>
      <c r="B360" s="4">
        <v>17</v>
      </c>
    </row>
    <row r="361" spans="1:2" x14ac:dyDescent="0.2">
      <c r="A361" s="3" t="s">
        <v>2326</v>
      </c>
      <c r="B361" s="4">
        <v>16</v>
      </c>
    </row>
    <row r="362" spans="1:2" x14ac:dyDescent="0.2">
      <c r="A362" s="3" t="s">
        <v>2335</v>
      </c>
      <c r="B362" s="4">
        <v>16</v>
      </c>
    </row>
    <row r="363" spans="1:2" x14ac:dyDescent="0.2">
      <c r="A363" s="3" t="s">
        <v>325</v>
      </c>
      <c r="B363" s="4">
        <v>14</v>
      </c>
    </row>
    <row r="364" spans="1:2" x14ac:dyDescent="0.2">
      <c r="A364" s="3" t="s">
        <v>401</v>
      </c>
      <c r="B364" s="4">
        <v>14</v>
      </c>
    </row>
    <row r="365" spans="1:2" x14ac:dyDescent="0.2">
      <c r="A365" s="3" t="s">
        <v>466</v>
      </c>
      <c r="B365" s="4">
        <v>13</v>
      </c>
    </row>
    <row r="366" spans="1:2" x14ac:dyDescent="0.2">
      <c r="A366" s="3" t="s">
        <v>2313</v>
      </c>
      <c r="B366" s="4">
        <v>13</v>
      </c>
    </row>
    <row r="367" spans="1:2" x14ac:dyDescent="0.2">
      <c r="A367" s="3" t="s">
        <v>2317</v>
      </c>
      <c r="B367" s="4">
        <v>12</v>
      </c>
    </row>
    <row r="368" spans="1:2" x14ac:dyDescent="0.2">
      <c r="A368" s="3" t="s">
        <v>2329</v>
      </c>
      <c r="B368" s="4">
        <v>12</v>
      </c>
    </row>
    <row r="369" spans="1:2" x14ac:dyDescent="0.2">
      <c r="A369" s="3" t="s">
        <v>2327</v>
      </c>
      <c r="B369" s="4">
        <v>11</v>
      </c>
    </row>
    <row r="370" spans="1:2" x14ac:dyDescent="0.2">
      <c r="A370" s="3" t="s">
        <v>169</v>
      </c>
      <c r="B370" s="4">
        <v>11</v>
      </c>
    </row>
    <row r="371" spans="1:2" x14ac:dyDescent="0.2">
      <c r="A371" s="3" t="s">
        <v>326</v>
      </c>
      <c r="B371" s="4">
        <v>10</v>
      </c>
    </row>
    <row r="372" spans="1:2" x14ac:dyDescent="0.2">
      <c r="A372" s="3" t="s">
        <v>2334</v>
      </c>
      <c r="B372" s="4">
        <v>10</v>
      </c>
    </row>
    <row r="373" spans="1:2" x14ac:dyDescent="0.2">
      <c r="A373" s="3" t="s">
        <v>388</v>
      </c>
      <c r="B373" s="4">
        <v>10</v>
      </c>
    </row>
    <row r="374" spans="1:2" x14ac:dyDescent="0.2">
      <c r="A374" s="3" t="s">
        <v>487</v>
      </c>
      <c r="B374" s="4">
        <v>10</v>
      </c>
    </row>
    <row r="375" spans="1:2" x14ac:dyDescent="0.2">
      <c r="A375" s="3" t="s">
        <v>530</v>
      </c>
      <c r="B375" s="4">
        <v>10</v>
      </c>
    </row>
    <row r="376" spans="1:2" x14ac:dyDescent="0.2">
      <c r="A376" s="3" t="s">
        <v>2311</v>
      </c>
      <c r="B376" s="4">
        <v>10</v>
      </c>
    </row>
    <row r="377" spans="1:2" x14ac:dyDescent="0.2">
      <c r="A377" s="3" t="s">
        <v>297</v>
      </c>
      <c r="B377" s="4">
        <v>9</v>
      </c>
    </row>
    <row r="378" spans="1:2" x14ac:dyDescent="0.2">
      <c r="A378" s="3" t="s">
        <v>492</v>
      </c>
      <c r="B378" s="4">
        <v>8</v>
      </c>
    </row>
    <row r="379" spans="1:2" x14ac:dyDescent="0.2">
      <c r="A379" s="3" t="s">
        <v>185</v>
      </c>
      <c r="B379" s="4">
        <v>8</v>
      </c>
    </row>
    <row r="380" spans="1:2" x14ac:dyDescent="0.2">
      <c r="A380" s="3" t="s">
        <v>525</v>
      </c>
      <c r="B380" s="4">
        <v>7</v>
      </c>
    </row>
    <row r="381" spans="1:2" x14ac:dyDescent="0.2">
      <c r="A381" s="3" t="s">
        <v>485</v>
      </c>
      <c r="B381" s="4">
        <v>6</v>
      </c>
    </row>
    <row r="382" spans="1:2" x14ac:dyDescent="0.2">
      <c r="A382" s="3" t="s">
        <v>400</v>
      </c>
      <c r="B382" s="4">
        <v>6</v>
      </c>
    </row>
    <row r="383" spans="1:2" x14ac:dyDescent="0.2">
      <c r="A383" s="3" t="s">
        <v>425</v>
      </c>
      <c r="B383" s="4">
        <v>5</v>
      </c>
    </row>
    <row r="384" spans="1:2" x14ac:dyDescent="0.2">
      <c r="A384" s="3" t="s">
        <v>491</v>
      </c>
      <c r="B384" s="4">
        <v>4</v>
      </c>
    </row>
    <row r="385" spans="1:2" x14ac:dyDescent="0.2">
      <c r="A385" s="3" t="s">
        <v>446</v>
      </c>
      <c r="B385" s="4">
        <v>4</v>
      </c>
    </row>
    <row r="386" spans="1:2" x14ac:dyDescent="0.2">
      <c r="A386" s="3" t="s">
        <v>269</v>
      </c>
      <c r="B386" s="4">
        <v>3</v>
      </c>
    </row>
    <row r="387" spans="1:2" x14ac:dyDescent="0.2">
      <c r="A387" s="3" t="s">
        <v>2337</v>
      </c>
      <c r="B387" s="4">
        <v>2</v>
      </c>
    </row>
    <row r="388" spans="1:2" x14ac:dyDescent="0.2">
      <c r="A388" s="3" t="s">
        <v>170</v>
      </c>
      <c r="B388" s="4">
        <v>1</v>
      </c>
    </row>
    <row r="389" spans="1:2" x14ac:dyDescent="0.2">
      <c r="A389" s="3" t="s">
        <v>274</v>
      </c>
      <c r="B389" s="4">
        <v>1</v>
      </c>
    </row>
    <row r="390" spans="1:2" x14ac:dyDescent="0.2">
      <c r="A390" s="5"/>
    </row>
  </sheetData>
  <autoFilter ref="A2:C500" xr:uid="{00000000-0009-0000-0000-000002000000}">
    <sortState ref="A3:D392">
      <sortCondition descending="1" ref="C2:C500"/>
    </sortState>
  </autoFilter>
  <mergeCells count="1">
    <mergeCell ref="E4:J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835"/>
  <sheetViews>
    <sheetView tabSelected="1" workbookViewId="0"/>
  </sheetViews>
  <sheetFormatPr baseColWidth="10" defaultRowHeight="16" x14ac:dyDescent="0.2"/>
  <cols>
    <col min="1" max="1" width="51.83203125" bestFit="1" customWidth="1"/>
    <col min="2" max="2" width="18" style="7" bestFit="1" customWidth="1"/>
    <col min="3" max="3" width="33.6640625" bestFit="1" customWidth="1"/>
    <col min="4" max="4" width="25.5" bestFit="1" customWidth="1"/>
    <col min="5" max="6" width="18.5" bestFit="1" customWidth="1"/>
  </cols>
  <sheetData>
    <row r="1" spans="1:6" x14ac:dyDescent="0.2">
      <c r="A1" t="s">
        <v>3269</v>
      </c>
    </row>
    <row r="2" spans="1:6" x14ac:dyDescent="0.2">
      <c r="A2" s="2" t="s">
        <v>541</v>
      </c>
      <c r="B2" s="2" t="s">
        <v>542</v>
      </c>
      <c r="C2" s="2" t="s">
        <v>543</v>
      </c>
      <c r="D2" s="2" t="s">
        <v>544</v>
      </c>
      <c r="E2" s="2" t="s">
        <v>545</v>
      </c>
      <c r="F2" s="2" t="s">
        <v>546</v>
      </c>
    </row>
    <row r="3" spans="1:6" x14ac:dyDescent="0.2">
      <c r="A3" t="s">
        <v>1155</v>
      </c>
      <c r="B3" s="7" t="s">
        <v>172</v>
      </c>
      <c r="C3" t="s">
        <v>551</v>
      </c>
      <c r="D3" t="s">
        <v>172</v>
      </c>
      <c r="E3">
        <v>1.1659999999999999</v>
      </c>
      <c r="F3" s="1">
        <v>6.3099999999999999E-9</v>
      </c>
    </row>
    <row r="4" spans="1:6" x14ac:dyDescent="0.2">
      <c r="A4" t="s">
        <v>71</v>
      </c>
      <c r="B4" s="7" t="s">
        <v>172</v>
      </c>
      <c r="C4" t="s">
        <v>1</v>
      </c>
      <c r="D4" t="s">
        <v>172</v>
      </c>
      <c r="E4">
        <v>0.78400000000000003</v>
      </c>
      <c r="F4" s="1">
        <v>2.1400000000000001E-7</v>
      </c>
    </row>
    <row r="5" spans="1:6" x14ac:dyDescent="0.2">
      <c r="A5" t="s">
        <v>323</v>
      </c>
      <c r="B5" s="7">
        <v>0.26800000000000002</v>
      </c>
      <c r="C5" t="s">
        <v>7</v>
      </c>
      <c r="D5" t="s">
        <v>549</v>
      </c>
      <c r="E5">
        <v>-2.0350000000000001</v>
      </c>
      <c r="F5" s="1">
        <v>3.8700000000000001E-7</v>
      </c>
    </row>
    <row r="6" spans="1:6" x14ac:dyDescent="0.2">
      <c r="A6" t="s">
        <v>556</v>
      </c>
      <c r="B6" s="7" t="s">
        <v>172</v>
      </c>
      <c r="C6" t="s">
        <v>548</v>
      </c>
      <c r="D6" t="s">
        <v>549</v>
      </c>
      <c r="E6">
        <v>-3.359</v>
      </c>
      <c r="F6" s="1">
        <v>4.0499999999999999E-7</v>
      </c>
    </row>
    <row r="7" spans="1:6" x14ac:dyDescent="0.2">
      <c r="A7" t="s">
        <v>1010</v>
      </c>
      <c r="B7" s="7" t="s">
        <v>172</v>
      </c>
      <c r="C7" t="s">
        <v>561</v>
      </c>
      <c r="D7" t="s">
        <v>172</v>
      </c>
      <c r="E7">
        <v>-0.50800000000000001</v>
      </c>
      <c r="F7" s="1">
        <v>5.0299999999999999E-7</v>
      </c>
    </row>
    <row r="8" spans="1:6" x14ac:dyDescent="0.2">
      <c r="A8" t="s">
        <v>968</v>
      </c>
      <c r="B8" s="7" t="s">
        <v>172</v>
      </c>
      <c r="C8" t="s">
        <v>31</v>
      </c>
      <c r="D8" t="s">
        <v>172</v>
      </c>
      <c r="E8">
        <v>1.4370000000000001</v>
      </c>
      <c r="F8" s="1">
        <v>1.2899999999999999E-6</v>
      </c>
    </row>
    <row r="9" spans="1:6" x14ac:dyDescent="0.2">
      <c r="A9" t="s">
        <v>1163</v>
      </c>
      <c r="B9" s="7" t="s">
        <v>172</v>
      </c>
      <c r="C9" t="s">
        <v>24</v>
      </c>
      <c r="D9" t="s">
        <v>171</v>
      </c>
      <c r="E9">
        <v>2.5390000000000001</v>
      </c>
      <c r="F9" s="1">
        <v>1.6300000000000001E-6</v>
      </c>
    </row>
    <row r="10" spans="1:6" x14ac:dyDescent="0.2">
      <c r="A10" t="s">
        <v>2338</v>
      </c>
      <c r="B10" s="7" t="s">
        <v>172</v>
      </c>
      <c r="C10" t="s">
        <v>548</v>
      </c>
      <c r="D10" t="s">
        <v>172</v>
      </c>
      <c r="E10">
        <v>-1.982</v>
      </c>
      <c r="F10" s="1">
        <v>3.19E-6</v>
      </c>
    </row>
    <row r="11" spans="1:6" x14ac:dyDescent="0.2">
      <c r="A11" t="s">
        <v>801</v>
      </c>
      <c r="B11" s="7" t="s">
        <v>172</v>
      </c>
      <c r="C11" t="s">
        <v>0</v>
      </c>
      <c r="D11" t="s">
        <v>172</v>
      </c>
      <c r="E11">
        <v>0.81599999999999995</v>
      </c>
      <c r="F11" s="1">
        <v>4.1200000000000004E-6</v>
      </c>
    </row>
    <row r="12" spans="1:6" x14ac:dyDescent="0.2">
      <c r="A12" t="s">
        <v>790</v>
      </c>
      <c r="B12" s="7" t="s">
        <v>172</v>
      </c>
      <c r="C12" t="s">
        <v>0</v>
      </c>
      <c r="D12" t="s">
        <v>172</v>
      </c>
      <c r="E12">
        <v>0.64</v>
      </c>
      <c r="F12" s="1">
        <v>5.9100000000000002E-6</v>
      </c>
    </row>
    <row r="13" spans="1:6" x14ac:dyDescent="0.2">
      <c r="A13" t="s">
        <v>751</v>
      </c>
      <c r="B13" s="7" t="s">
        <v>172</v>
      </c>
      <c r="C13" t="s">
        <v>630</v>
      </c>
      <c r="D13" t="s">
        <v>172</v>
      </c>
      <c r="E13">
        <v>1.248</v>
      </c>
      <c r="F13" s="1">
        <v>1.1E-5</v>
      </c>
    </row>
    <row r="14" spans="1:6" x14ac:dyDescent="0.2">
      <c r="A14" t="s">
        <v>849</v>
      </c>
      <c r="B14" s="7" t="s">
        <v>172</v>
      </c>
      <c r="C14" t="s">
        <v>561</v>
      </c>
      <c r="D14" t="s">
        <v>172</v>
      </c>
      <c r="E14">
        <v>1.617</v>
      </c>
      <c r="F14" s="1">
        <v>1.24E-5</v>
      </c>
    </row>
    <row r="15" spans="1:6" x14ac:dyDescent="0.2">
      <c r="A15" t="s">
        <v>881</v>
      </c>
      <c r="B15" s="7" t="s">
        <v>172</v>
      </c>
      <c r="C15" t="s">
        <v>0</v>
      </c>
      <c r="D15" t="s">
        <v>171</v>
      </c>
      <c r="E15">
        <v>2.621</v>
      </c>
      <c r="F15" s="1">
        <v>2.1399999999999998E-5</v>
      </c>
    </row>
    <row r="16" spans="1:6" x14ac:dyDescent="0.2">
      <c r="A16" t="s">
        <v>1329</v>
      </c>
      <c r="B16" s="7" t="s">
        <v>172</v>
      </c>
      <c r="C16" t="s">
        <v>561</v>
      </c>
      <c r="D16" t="s">
        <v>171</v>
      </c>
      <c r="E16">
        <v>2.7440000000000002</v>
      </c>
      <c r="F16" s="1">
        <v>2.3300000000000001E-5</v>
      </c>
    </row>
    <row r="17" spans="1:6" x14ac:dyDescent="0.2">
      <c r="A17" t="s">
        <v>173</v>
      </c>
      <c r="B17" s="7" t="s">
        <v>172</v>
      </c>
      <c r="C17" t="s">
        <v>174</v>
      </c>
      <c r="D17" t="s">
        <v>171</v>
      </c>
      <c r="E17">
        <v>4.0039999999999996</v>
      </c>
      <c r="F17" s="1">
        <v>2.73E-5</v>
      </c>
    </row>
    <row r="18" spans="1:6" x14ac:dyDescent="0.2">
      <c r="A18" t="s">
        <v>1331</v>
      </c>
      <c r="B18" s="7" t="s">
        <v>172</v>
      </c>
      <c r="C18" t="s">
        <v>24</v>
      </c>
      <c r="D18" t="s">
        <v>171</v>
      </c>
      <c r="E18">
        <v>3.677</v>
      </c>
      <c r="F18" s="1">
        <v>2.8399999999999999E-5</v>
      </c>
    </row>
    <row r="19" spans="1:6" x14ac:dyDescent="0.2">
      <c r="A19" t="s">
        <v>1336</v>
      </c>
      <c r="B19" s="7" t="s">
        <v>172</v>
      </c>
      <c r="C19" t="s">
        <v>561</v>
      </c>
      <c r="D19" t="s">
        <v>171</v>
      </c>
      <c r="E19">
        <v>4.7359999999999998</v>
      </c>
      <c r="F19" s="1">
        <v>3.1300000000000002E-5</v>
      </c>
    </row>
    <row r="20" spans="1:6" x14ac:dyDescent="0.2">
      <c r="A20" t="s">
        <v>1269</v>
      </c>
      <c r="B20" s="7" t="s">
        <v>172</v>
      </c>
      <c r="C20" t="s">
        <v>24</v>
      </c>
      <c r="D20" t="s">
        <v>172</v>
      </c>
      <c r="E20">
        <v>1.653</v>
      </c>
      <c r="F20" s="1">
        <v>3.2700000000000002E-5</v>
      </c>
    </row>
    <row r="21" spans="1:6" x14ac:dyDescent="0.2">
      <c r="A21" t="s">
        <v>2272</v>
      </c>
      <c r="B21" s="7" t="s">
        <v>172</v>
      </c>
      <c r="C21" t="s">
        <v>1</v>
      </c>
      <c r="D21" t="s">
        <v>172</v>
      </c>
      <c r="E21" t="s">
        <v>172</v>
      </c>
      <c r="F21" s="1">
        <v>4.4400000000000002E-5</v>
      </c>
    </row>
    <row r="22" spans="1:6" x14ac:dyDescent="0.2">
      <c r="A22" t="s">
        <v>590</v>
      </c>
      <c r="B22" s="7" t="s">
        <v>172</v>
      </c>
      <c r="C22" t="s">
        <v>561</v>
      </c>
      <c r="D22" t="s">
        <v>172</v>
      </c>
      <c r="E22">
        <v>-1.1870000000000001</v>
      </c>
      <c r="F22" s="1">
        <v>4.6100000000000002E-5</v>
      </c>
    </row>
    <row r="23" spans="1:6" x14ac:dyDescent="0.2">
      <c r="A23" t="s">
        <v>1288</v>
      </c>
      <c r="B23" s="7" t="s">
        <v>172</v>
      </c>
      <c r="C23" t="s">
        <v>551</v>
      </c>
      <c r="D23" t="s">
        <v>171</v>
      </c>
      <c r="E23">
        <v>3.2570000000000001</v>
      </c>
      <c r="F23" s="1">
        <v>5.0500000000000001E-5</v>
      </c>
    </row>
    <row r="24" spans="1:6" x14ac:dyDescent="0.2">
      <c r="A24" t="s">
        <v>1104</v>
      </c>
      <c r="B24" s="7" t="s">
        <v>172</v>
      </c>
      <c r="C24" t="s">
        <v>24</v>
      </c>
      <c r="D24" t="s">
        <v>172</v>
      </c>
      <c r="E24">
        <v>1.042</v>
      </c>
      <c r="F24" s="1">
        <v>5.3300000000000001E-5</v>
      </c>
    </row>
    <row r="25" spans="1:6" x14ac:dyDescent="0.2">
      <c r="A25" t="s">
        <v>1130</v>
      </c>
      <c r="B25" s="7" t="s">
        <v>172</v>
      </c>
      <c r="C25" t="s">
        <v>561</v>
      </c>
      <c r="D25" t="s">
        <v>172</v>
      </c>
      <c r="E25">
        <v>1.119</v>
      </c>
      <c r="F25" s="1">
        <v>6.1600000000000007E-5</v>
      </c>
    </row>
    <row r="26" spans="1:6" x14ac:dyDescent="0.2">
      <c r="A26" t="s">
        <v>387</v>
      </c>
      <c r="B26" s="7">
        <v>0.34200000000000003</v>
      </c>
      <c r="C26" t="s">
        <v>6</v>
      </c>
      <c r="D26" t="s">
        <v>171</v>
      </c>
      <c r="E26">
        <v>3.1619999999999999</v>
      </c>
      <c r="F26" s="1">
        <v>6.3999999999999997E-5</v>
      </c>
    </row>
    <row r="27" spans="1:6" x14ac:dyDescent="0.2">
      <c r="A27" t="s">
        <v>1080</v>
      </c>
      <c r="B27" s="7" t="s">
        <v>172</v>
      </c>
      <c r="C27" t="s">
        <v>24</v>
      </c>
      <c r="D27" t="s">
        <v>172</v>
      </c>
      <c r="E27">
        <v>1.181</v>
      </c>
      <c r="F27" s="1">
        <v>6.7600000000000003E-5</v>
      </c>
    </row>
    <row r="28" spans="1:6" x14ac:dyDescent="0.2">
      <c r="A28" t="s">
        <v>1126</v>
      </c>
      <c r="B28" s="7" t="s">
        <v>172</v>
      </c>
      <c r="C28" t="s">
        <v>1</v>
      </c>
      <c r="D28" t="s">
        <v>172</v>
      </c>
      <c r="E28">
        <v>-0.13200000000000001</v>
      </c>
      <c r="F28" s="1">
        <v>7.1299999999999998E-5</v>
      </c>
    </row>
    <row r="29" spans="1:6" x14ac:dyDescent="0.2">
      <c r="A29" t="s">
        <v>127</v>
      </c>
      <c r="B29" s="7" t="s">
        <v>172</v>
      </c>
      <c r="C29" t="s">
        <v>1</v>
      </c>
      <c r="D29" t="s">
        <v>172</v>
      </c>
      <c r="E29">
        <v>0</v>
      </c>
      <c r="F29" s="1">
        <v>7.4400000000000006E-5</v>
      </c>
    </row>
    <row r="30" spans="1:6" x14ac:dyDescent="0.2">
      <c r="A30" t="s">
        <v>1282</v>
      </c>
      <c r="B30" s="7" t="s">
        <v>172</v>
      </c>
      <c r="C30" t="s">
        <v>24</v>
      </c>
      <c r="D30" t="s">
        <v>171</v>
      </c>
      <c r="E30">
        <v>3.593</v>
      </c>
      <c r="F30" s="1">
        <v>8.0099999999999995E-5</v>
      </c>
    </row>
    <row r="31" spans="1:6" x14ac:dyDescent="0.2">
      <c r="A31" t="s">
        <v>735</v>
      </c>
      <c r="B31" s="7" t="s">
        <v>172</v>
      </c>
      <c r="C31" t="s">
        <v>561</v>
      </c>
      <c r="D31" t="s">
        <v>172</v>
      </c>
      <c r="E31">
        <v>-0.625</v>
      </c>
      <c r="F31" s="1">
        <v>9.6899999999999997E-5</v>
      </c>
    </row>
    <row r="32" spans="1:6" x14ac:dyDescent="0.2">
      <c r="A32" t="s">
        <v>2339</v>
      </c>
      <c r="B32" s="7" t="s">
        <v>172</v>
      </c>
      <c r="C32" t="s">
        <v>0</v>
      </c>
      <c r="D32" t="s">
        <v>172</v>
      </c>
      <c r="E32" t="s">
        <v>172</v>
      </c>
      <c r="F32" s="1">
        <v>9.8800000000000003E-5</v>
      </c>
    </row>
    <row r="33" spans="1:6" x14ac:dyDescent="0.2">
      <c r="A33" t="s">
        <v>1351</v>
      </c>
      <c r="B33" s="7" t="s">
        <v>172</v>
      </c>
      <c r="C33" t="s">
        <v>0</v>
      </c>
      <c r="D33" t="s">
        <v>172</v>
      </c>
      <c r="E33" t="s">
        <v>172</v>
      </c>
      <c r="F33" s="1">
        <v>1.11E-4</v>
      </c>
    </row>
    <row r="34" spans="1:6" x14ac:dyDescent="0.2">
      <c r="A34" t="s">
        <v>620</v>
      </c>
      <c r="B34" s="7" t="s">
        <v>172</v>
      </c>
      <c r="C34" t="s">
        <v>0</v>
      </c>
      <c r="D34" t="s">
        <v>172</v>
      </c>
      <c r="E34">
        <v>-1.268</v>
      </c>
      <c r="F34" s="1">
        <v>1.17E-4</v>
      </c>
    </row>
    <row r="35" spans="1:6" x14ac:dyDescent="0.2">
      <c r="A35" t="s">
        <v>2340</v>
      </c>
      <c r="B35" s="7" t="s">
        <v>172</v>
      </c>
      <c r="C35" t="s">
        <v>555</v>
      </c>
      <c r="D35" t="s">
        <v>549</v>
      </c>
      <c r="E35">
        <v>-2.95</v>
      </c>
      <c r="F35" s="1">
        <v>1.25E-4</v>
      </c>
    </row>
    <row r="36" spans="1:6" x14ac:dyDescent="0.2">
      <c r="A36" t="s">
        <v>690</v>
      </c>
      <c r="B36" s="7" t="s">
        <v>172</v>
      </c>
      <c r="C36" t="s">
        <v>551</v>
      </c>
      <c r="D36" t="s">
        <v>172</v>
      </c>
      <c r="E36">
        <v>-0.60699999999999998</v>
      </c>
      <c r="F36" s="1">
        <v>1.27E-4</v>
      </c>
    </row>
    <row r="37" spans="1:6" x14ac:dyDescent="0.2">
      <c r="A37" t="s">
        <v>1166</v>
      </c>
      <c r="B37" s="7" t="s">
        <v>172</v>
      </c>
      <c r="C37" t="s">
        <v>630</v>
      </c>
      <c r="D37" t="s">
        <v>171</v>
      </c>
      <c r="E37">
        <v>3.0819999999999999</v>
      </c>
      <c r="F37" s="1">
        <v>1.4300000000000001E-4</v>
      </c>
    </row>
    <row r="38" spans="1:6" x14ac:dyDescent="0.2">
      <c r="A38" t="s">
        <v>1335</v>
      </c>
      <c r="B38" s="7" t="s">
        <v>172</v>
      </c>
      <c r="C38" t="s">
        <v>24</v>
      </c>
      <c r="D38" t="s">
        <v>171</v>
      </c>
      <c r="E38">
        <v>2.367</v>
      </c>
      <c r="F38" s="1">
        <v>1.45E-4</v>
      </c>
    </row>
    <row r="39" spans="1:6" x14ac:dyDescent="0.2">
      <c r="A39" t="s">
        <v>1325</v>
      </c>
      <c r="B39" s="7" t="s">
        <v>172</v>
      </c>
      <c r="C39" t="s">
        <v>24</v>
      </c>
      <c r="D39" t="s">
        <v>171</v>
      </c>
      <c r="E39">
        <v>2.097</v>
      </c>
      <c r="F39" s="1">
        <v>1.8599999999999999E-4</v>
      </c>
    </row>
    <row r="40" spans="1:6" x14ac:dyDescent="0.2">
      <c r="A40" t="s">
        <v>1140</v>
      </c>
      <c r="B40" s="7" t="s">
        <v>172</v>
      </c>
      <c r="C40" t="s">
        <v>0</v>
      </c>
      <c r="D40" t="s">
        <v>172</v>
      </c>
      <c r="E40">
        <v>0.30199999999999999</v>
      </c>
      <c r="F40" s="1">
        <v>1.9000000000000001E-4</v>
      </c>
    </row>
    <row r="41" spans="1:6" x14ac:dyDescent="0.2">
      <c r="A41" t="s">
        <v>806</v>
      </c>
      <c r="B41" s="7" t="s">
        <v>172</v>
      </c>
      <c r="C41" t="s">
        <v>561</v>
      </c>
      <c r="D41" t="s">
        <v>171</v>
      </c>
      <c r="E41">
        <v>2.6459999999999999</v>
      </c>
      <c r="F41" s="1">
        <v>2.02E-4</v>
      </c>
    </row>
    <row r="42" spans="1:6" x14ac:dyDescent="0.2">
      <c r="A42" t="s">
        <v>2341</v>
      </c>
      <c r="B42" s="7" t="s">
        <v>172</v>
      </c>
      <c r="C42" t="s">
        <v>630</v>
      </c>
      <c r="D42" t="s">
        <v>171</v>
      </c>
      <c r="E42">
        <v>2.5790000000000002</v>
      </c>
      <c r="F42" s="1">
        <v>2.02E-4</v>
      </c>
    </row>
    <row r="43" spans="1:6" x14ac:dyDescent="0.2">
      <c r="A43" t="s">
        <v>597</v>
      </c>
      <c r="B43" s="7" t="s">
        <v>172</v>
      </c>
      <c r="C43" t="s">
        <v>0</v>
      </c>
      <c r="D43" t="s">
        <v>549</v>
      </c>
      <c r="E43">
        <v>-2.4489999999999998</v>
      </c>
      <c r="F43" s="1">
        <v>2.0699999999999999E-4</v>
      </c>
    </row>
    <row r="44" spans="1:6" x14ac:dyDescent="0.2">
      <c r="A44" t="s">
        <v>200</v>
      </c>
      <c r="B44" s="7">
        <v>0.35399999999999998</v>
      </c>
      <c r="C44" t="s">
        <v>0</v>
      </c>
      <c r="D44" t="s">
        <v>171</v>
      </c>
      <c r="E44">
        <v>2.2130000000000001</v>
      </c>
      <c r="F44" s="1">
        <v>2.3900000000000001E-4</v>
      </c>
    </row>
    <row r="45" spans="1:6" x14ac:dyDescent="0.2">
      <c r="A45" t="s">
        <v>2342</v>
      </c>
      <c r="B45" s="7" t="s">
        <v>172</v>
      </c>
      <c r="C45" t="s">
        <v>0</v>
      </c>
      <c r="D45" t="s">
        <v>172</v>
      </c>
      <c r="E45" t="s">
        <v>172</v>
      </c>
      <c r="F45" s="1">
        <v>2.6499999999999999E-4</v>
      </c>
    </row>
    <row r="46" spans="1:6" x14ac:dyDescent="0.2">
      <c r="A46" t="s">
        <v>2343</v>
      </c>
      <c r="B46" s="7" t="s">
        <v>172</v>
      </c>
      <c r="C46" t="s">
        <v>558</v>
      </c>
      <c r="D46" t="s">
        <v>172</v>
      </c>
      <c r="E46" t="s">
        <v>172</v>
      </c>
      <c r="F46" s="1">
        <v>2.81E-4</v>
      </c>
    </row>
    <row r="47" spans="1:6" x14ac:dyDescent="0.2">
      <c r="A47" t="s">
        <v>2344</v>
      </c>
      <c r="B47" s="7" t="s">
        <v>172</v>
      </c>
      <c r="C47" t="s">
        <v>630</v>
      </c>
      <c r="D47" t="s">
        <v>172</v>
      </c>
      <c r="E47">
        <v>-0.55700000000000005</v>
      </c>
      <c r="F47" s="1">
        <v>3.5399999999999999E-4</v>
      </c>
    </row>
    <row r="48" spans="1:6" x14ac:dyDescent="0.2">
      <c r="A48" t="s">
        <v>1096</v>
      </c>
      <c r="B48" s="7" t="s">
        <v>172</v>
      </c>
      <c r="C48" t="s">
        <v>706</v>
      </c>
      <c r="D48" t="s">
        <v>172</v>
      </c>
      <c r="E48">
        <v>1.448</v>
      </c>
      <c r="F48" s="1">
        <v>4.08E-4</v>
      </c>
    </row>
    <row r="49" spans="1:6" x14ac:dyDescent="0.2">
      <c r="A49" t="s">
        <v>2345</v>
      </c>
      <c r="B49" s="7" t="s">
        <v>172</v>
      </c>
      <c r="C49" t="s">
        <v>584</v>
      </c>
      <c r="D49" t="s">
        <v>172</v>
      </c>
      <c r="E49" t="s">
        <v>172</v>
      </c>
      <c r="F49" s="1">
        <v>4.7199999999999998E-4</v>
      </c>
    </row>
    <row r="50" spans="1:6" x14ac:dyDescent="0.2">
      <c r="A50" t="s">
        <v>2346</v>
      </c>
      <c r="B50" s="7" t="s">
        <v>172</v>
      </c>
      <c r="C50" t="s">
        <v>558</v>
      </c>
      <c r="D50" t="s">
        <v>172</v>
      </c>
      <c r="E50" t="s">
        <v>172</v>
      </c>
      <c r="F50" s="1">
        <v>4.7199999999999998E-4</v>
      </c>
    </row>
    <row r="51" spans="1:6" x14ac:dyDescent="0.2">
      <c r="A51" t="s">
        <v>2347</v>
      </c>
      <c r="B51" s="7" t="s">
        <v>172</v>
      </c>
      <c r="C51" t="s">
        <v>628</v>
      </c>
      <c r="D51" t="s">
        <v>172</v>
      </c>
      <c r="E51" t="s">
        <v>172</v>
      </c>
      <c r="F51" s="1">
        <v>4.7199999999999998E-4</v>
      </c>
    </row>
    <row r="52" spans="1:6" x14ac:dyDescent="0.2">
      <c r="A52" t="s">
        <v>2348</v>
      </c>
      <c r="B52" s="7" t="s">
        <v>172</v>
      </c>
      <c r="C52" t="s">
        <v>4</v>
      </c>
      <c r="D52" t="s">
        <v>172</v>
      </c>
      <c r="E52" t="s">
        <v>172</v>
      </c>
      <c r="F52" s="1">
        <v>4.7199999999999998E-4</v>
      </c>
    </row>
    <row r="53" spans="1:6" x14ac:dyDescent="0.2">
      <c r="A53" t="s">
        <v>680</v>
      </c>
      <c r="B53" s="7" t="s">
        <v>172</v>
      </c>
      <c r="C53" t="s">
        <v>0</v>
      </c>
      <c r="D53" t="s">
        <v>172</v>
      </c>
      <c r="E53">
        <v>-0.6</v>
      </c>
      <c r="F53" s="1">
        <v>5.1500000000000005E-4</v>
      </c>
    </row>
    <row r="54" spans="1:6" x14ac:dyDescent="0.2">
      <c r="A54" t="s">
        <v>1290</v>
      </c>
      <c r="B54" s="7" t="s">
        <v>172</v>
      </c>
      <c r="C54" t="s">
        <v>1</v>
      </c>
      <c r="D54" t="s">
        <v>171</v>
      </c>
      <c r="E54">
        <v>2.6459999999999999</v>
      </c>
      <c r="F54" s="1">
        <v>5.1999999999999995E-4</v>
      </c>
    </row>
    <row r="55" spans="1:6" x14ac:dyDescent="0.2">
      <c r="A55" t="s">
        <v>1632</v>
      </c>
      <c r="B55" s="7" t="s">
        <v>172</v>
      </c>
      <c r="C55" t="s">
        <v>628</v>
      </c>
      <c r="D55" t="s">
        <v>172</v>
      </c>
      <c r="E55" t="s">
        <v>172</v>
      </c>
      <c r="F55" s="1">
        <v>5.2700000000000002E-4</v>
      </c>
    </row>
    <row r="56" spans="1:6" x14ac:dyDescent="0.2">
      <c r="A56" t="s">
        <v>2349</v>
      </c>
      <c r="B56" s="7" t="s">
        <v>172</v>
      </c>
      <c r="C56" t="s">
        <v>676</v>
      </c>
      <c r="D56" t="s">
        <v>172</v>
      </c>
      <c r="E56" t="s">
        <v>172</v>
      </c>
      <c r="F56" s="1">
        <v>5.2700000000000002E-4</v>
      </c>
    </row>
    <row r="57" spans="1:6" x14ac:dyDescent="0.2">
      <c r="A57" t="s">
        <v>252</v>
      </c>
      <c r="B57" s="7" t="s">
        <v>172</v>
      </c>
      <c r="C57" t="s">
        <v>4</v>
      </c>
      <c r="D57" t="s">
        <v>172</v>
      </c>
      <c r="E57" t="s">
        <v>172</v>
      </c>
      <c r="F57" s="1">
        <v>5.2899999999999996E-4</v>
      </c>
    </row>
    <row r="58" spans="1:6" x14ac:dyDescent="0.2">
      <c r="A58" t="s">
        <v>1198</v>
      </c>
      <c r="B58" s="7" t="s">
        <v>172</v>
      </c>
      <c r="C58" t="s">
        <v>174</v>
      </c>
      <c r="D58" t="s">
        <v>171</v>
      </c>
      <c r="E58">
        <v>2.1869999999999998</v>
      </c>
      <c r="F58" s="1">
        <v>5.44E-4</v>
      </c>
    </row>
    <row r="59" spans="1:6" x14ac:dyDescent="0.2">
      <c r="A59" t="s">
        <v>729</v>
      </c>
      <c r="B59" s="7" t="s">
        <v>172</v>
      </c>
      <c r="C59" t="s">
        <v>561</v>
      </c>
      <c r="D59" t="s">
        <v>172</v>
      </c>
      <c r="E59">
        <v>0.152</v>
      </c>
      <c r="F59" s="1">
        <v>5.9000000000000003E-4</v>
      </c>
    </row>
    <row r="60" spans="1:6" x14ac:dyDescent="0.2">
      <c r="A60" t="s">
        <v>1195</v>
      </c>
      <c r="B60" s="7" t="s">
        <v>172</v>
      </c>
      <c r="C60" t="s">
        <v>561</v>
      </c>
      <c r="D60" t="s">
        <v>172</v>
      </c>
      <c r="E60">
        <v>1.89</v>
      </c>
      <c r="F60" s="1">
        <v>6.1700000000000004E-4</v>
      </c>
    </row>
    <row r="61" spans="1:6" x14ac:dyDescent="0.2">
      <c r="A61" t="s">
        <v>1274</v>
      </c>
      <c r="B61" s="7" t="s">
        <v>172</v>
      </c>
      <c r="C61" t="s">
        <v>609</v>
      </c>
      <c r="D61" t="s">
        <v>171</v>
      </c>
      <c r="E61">
        <v>3.056</v>
      </c>
      <c r="F61" s="1">
        <v>6.2299999999999996E-4</v>
      </c>
    </row>
    <row r="62" spans="1:6" x14ac:dyDescent="0.2">
      <c r="A62" t="s">
        <v>621</v>
      </c>
      <c r="B62" s="7" t="s">
        <v>172</v>
      </c>
      <c r="C62" t="s">
        <v>19</v>
      </c>
      <c r="D62" t="s">
        <v>549</v>
      </c>
      <c r="E62">
        <v>-2.415</v>
      </c>
      <c r="F62" s="1">
        <v>7.1400000000000001E-4</v>
      </c>
    </row>
    <row r="63" spans="1:6" x14ac:dyDescent="0.2">
      <c r="A63" t="s">
        <v>1189</v>
      </c>
      <c r="B63" s="7" t="s">
        <v>172</v>
      </c>
      <c r="C63" t="s">
        <v>0</v>
      </c>
      <c r="D63" t="s">
        <v>172</v>
      </c>
      <c r="E63">
        <v>0.30399999999999999</v>
      </c>
      <c r="F63" s="1">
        <v>7.1900000000000002E-4</v>
      </c>
    </row>
    <row r="64" spans="1:6" x14ac:dyDescent="0.2">
      <c r="A64" t="s">
        <v>1141</v>
      </c>
      <c r="B64" s="7" t="s">
        <v>172</v>
      </c>
      <c r="C64" t="s">
        <v>0</v>
      </c>
      <c r="D64" t="s">
        <v>172</v>
      </c>
      <c r="E64">
        <v>1.151</v>
      </c>
      <c r="F64" s="1">
        <v>7.2099999999999996E-4</v>
      </c>
    </row>
    <row r="65" spans="1:6" x14ac:dyDescent="0.2">
      <c r="A65" t="s">
        <v>1128</v>
      </c>
      <c r="B65" s="7" t="s">
        <v>172</v>
      </c>
      <c r="C65" t="s">
        <v>561</v>
      </c>
      <c r="D65" t="s">
        <v>172</v>
      </c>
      <c r="E65">
        <v>-1.278</v>
      </c>
      <c r="F65" s="1">
        <v>7.54E-4</v>
      </c>
    </row>
    <row r="66" spans="1:6" x14ac:dyDescent="0.2">
      <c r="A66" t="s">
        <v>2350</v>
      </c>
      <c r="B66" s="7" t="s">
        <v>172</v>
      </c>
      <c r="C66" t="s">
        <v>9</v>
      </c>
      <c r="D66" t="s">
        <v>172</v>
      </c>
      <c r="E66" t="s">
        <v>172</v>
      </c>
      <c r="F66" s="1">
        <v>7.7800000000000005E-4</v>
      </c>
    </row>
    <row r="67" spans="1:6" x14ac:dyDescent="0.2">
      <c r="A67" t="s">
        <v>2084</v>
      </c>
      <c r="B67" s="7" t="s">
        <v>172</v>
      </c>
      <c r="C67" t="s">
        <v>561</v>
      </c>
      <c r="D67" t="s">
        <v>172</v>
      </c>
      <c r="E67" t="s">
        <v>172</v>
      </c>
      <c r="F67" s="1">
        <v>7.7800000000000005E-4</v>
      </c>
    </row>
    <row r="68" spans="1:6" x14ac:dyDescent="0.2">
      <c r="A68" t="s">
        <v>993</v>
      </c>
      <c r="B68" s="7" t="s">
        <v>172</v>
      </c>
      <c r="C68" t="s">
        <v>561</v>
      </c>
      <c r="D68" t="s">
        <v>172</v>
      </c>
      <c r="E68">
        <v>0.80200000000000005</v>
      </c>
      <c r="F68" s="1">
        <v>7.7999999999999999E-4</v>
      </c>
    </row>
    <row r="69" spans="1:6" x14ac:dyDescent="0.2">
      <c r="A69" t="s">
        <v>2351</v>
      </c>
      <c r="B69" s="7" t="s">
        <v>172</v>
      </c>
      <c r="C69" t="s">
        <v>563</v>
      </c>
      <c r="D69" t="s">
        <v>172</v>
      </c>
      <c r="E69">
        <v>-1.2310000000000001</v>
      </c>
      <c r="F69" s="1">
        <v>7.85E-4</v>
      </c>
    </row>
    <row r="70" spans="1:6" x14ac:dyDescent="0.2">
      <c r="A70" t="s">
        <v>1281</v>
      </c>
      <c r="B70" s="7" t="s">
        <v>172</v>
      </c>
      <c r="C70" t="s">
        <v>609</v>
      </c>
      <c r="D70" t="s">
        <v>171</v>
      </c>
      <c r="E70">
        <v>2.121</v>
      </c>
      <c r="F70" s="1">
        <v>8.7200000000000005E-4</v>
      </c>
    </row>
    <row r="71" spans="1:6" x14ac:dyDescent="0.2">
      <c r="A71" t="s">
        <v>468</v>
      </c>
      <c r="B71" s="7">
        <v>0.34399999999999997</v>
      </c>
      <c r="C71" t="s">
        <v>6</v>
      </c>
      <c r="D71" t="s">
        <v>172</v>
      </c>
      <c r="E71">
        <v>0.55900000000000005</v>
      </c>
      <c r="F71" s="1">
        <v>8.9099999999999997E-4</v>
      </c>
    </row>
    <row r="72" spans="1:6" x14ac:dyDescent="0.2">
      <c r="A72" t="s">
        <v>2352</v>
      </c>
      <c r="B72" s="7" t="s">
        <v>172</v>
      </c>
      <c r="C72" t="s">
        <v>563</v>
      </c>
      <c r="D72" t="s">
        <v>172</v>
      </c>
      <c r="E72">
        <v>-1.4610000000000001</v>
      </c>
      <c r="F72" s="1">
        <v>8.9999999999999998E-4</v>
      </c>
    </row>
    <row r="73" spans="1:6" x14ac:dyDescent="0.2">
      <c r="A73" t="s">
        <v>1286</v>
      </c>
      <c r="B73" s="7" t="s">
        <v>172</v>
      </c>
      <c r="C73" t="s">
        <v>551</v>
      </c>
      <c r="D73" t="s">
        <v>171</v>
      </c>
      <c r="E73">
        <v>2.569</v>
      </c>
      <c r="F73" s="1">
        <v>9.6699999999999998E-4</v>
      </c>
    </row>
    <row r="74" spans="1:6" x14ac:dyDescent="0.2">
      <c r="A74" t="s">
        <v>700</v>
      </c>
      <c r="B74" s="7" t="s">
        <v>172</v>
      </c>
      <c r="C74" t="s">
        <v>561</v>
      </c>
      <c r="D74" t="s">
        <v>172</v>
      </c>
      <c r="E74">
        <v>-0.58799999999999997</v>
      </c>
      <c r="F74" s="1">
        <v>9.8700000000000003E-4</v>
      </c>
    </row>
    <row r="75" spans="1:6" x14ac:dyDescent="0.2">
      <c r="A75" t="s">
        <v>1124</v>
      </c>
      <c r="B75" s="7" t="s">
        <v>172</v>
      </c>
      <c r="C75" t="s">
        <v>630</v>
      </c>
      <c r="D75" t="s">
        <v>172</v>
      </c>
      <c r="E75">
        <v>1.9370000000000001</v>
      </c>
      <c r="F75" s="1">
        <v>1.09E-3</v>
      </c>
    </row>
    <row r="76" spans="1:6" x14ac:dyDescent="0.2">
      <c r="A76" t="s">
        <v>2353</v>
      </c>
      <c r="B76" s="7" t="s">
        <v>172</v>
      </c>
      <c r="C76" t="s">
        <v>551</v>
      </c>
      <c r="D76" t="s">
        <v>172</v>
      </c>
      <c r="E76" t="s">
        <v>172</v>
      </c>
      <c r="F76" s="1">
        <v>1.09E-3</v>
      </c>
    </row>
    <row r="77" spans="1:6" x14ac:dyDescent="0.2">
      <c r="A77" t="s">
        <v>2354</v>
      </c>
      <c r="B77" s="7" t="s">
        <v>172</v>
      </c>
      <c r="C77" t="s">
        <v>558</v>
      </c>
      <c r="D77" t="s">
        <v>172</v>
      </c>
      <c r="E77" t="s">
        <v>172</v>
      </c>
      <c r="F77" s="1">
        <v>1.09E-3</v>
      </c>
    </row>
    <row r="78" spans="1:6" x14ac:dyDescent="0.2">
      <c r="A78" t="s">
        <v>2355</v>
      </c>
      <c r="B78" s="7" t="s">
        <v>172</v>
      </c>
      <c r="C78" t="s">
        <v>575</v>
      </c>
      <c r="D78" t="s">
        <v>172</v>
      </c>
      <c r="E78" t="s">
        <v>172</v>
      </c>
      <c r="F78" s="1">
        <v>1.09E-3</v>
      </c>
    </row>
    <row r="79" spans="1:6" x14ac:dyDescent="0.2">
      <c r="A79" t="s">
        <v>2356</v>
      </c>
      <c r="B79" s="7" t="s">
        <v>172</v>
      </c>
      <c r="C79" t="s">
        <v>1</v>
      </c>
      <c r="D79" t="s">
        <v>172</v>
      </c>
      <c r="E79" t="s">
        <v>172</v>
      </c>
      <c r="F79" s="1">
        <v>1.09E-3</v>
      </c>
    </row>
    <row r="80" spans="1:6" x14ac:dyDescent="0.2">
      <c r="A80" t="s">
        <v>291</v>
      </c>
      <c r="B80" s="7" t="s">
        <v>172</v>
      </c>
      <c r="C80" s="3" t="s">
        <v>0</v>
      </c>
      <c r="D80" t="s">
        <v>171</v>
      </c>
      <c r="E80">
        <v>2.63</v>
      </c>
      <c r="F80" s="1">
        <v>1.1000000000000001E-3</v>
      </c>
    </row>
    <row r="81" spans="1:6" x14ac:dyDescent="0.2">
      <c r="A81" t="s">
        <v>736</v>
      </c>
      <c r="B81" s="7" t="s">
        <v>172</v>
      </c>
      <c r="C81" t="s">
        <v>548</v>
      </c>
      <c r="D81" t="s">
        <v>549</v>
      </c>
      <c r="E81">
        <v>-2.2189999999999999</v>
      </c>
      <c r="F81" s="1">
        <v>1.17E-3</v>
      </c>
    </row>
    <row r="82" spans="1:6" x14ac:dyDescent="0.2">
      <c r="A82" t="s">
        <v>386</v>
      </c>
      <c r="B82" s="7" t="s">
        <v>172</v>
      </c>
      <c r="C82" t="s">
        <v>0</v>
      </c>
      <c r="D82" t="s">
        <v>171</v>
      </c>
      <c r="E82">
        <v>2.9590000000000001</v>
      </c>
      <c r="F82" s="1">
        <v>1.1900000000000001E-3</v>
      </c>
    </row>
    <row r="83" spans="1:6" x14ac:dyDescent="0.2">
      <c r="A83" t="s">
        <v>345</v>
      </c>
      <c r="B83" s="7">
        <v>0.31</v>
      </c>
      <c r="C83" t="s">
        <v>4</v>
      </c>
      <c r="D83" t="s">
        <v>172</v>
      </c>
      <c r="E83" t="s">
        <v>172</v>
      </c>
      <c r="F83" s="1">
        <v>1.4E-3</v>
      </c>
    </row>
    <row r="84" spans="1:6" x14ac:dyDescent="0.2">
      <c r="A84" t="s">
        <v>2357</v>
      </c>
      <c r="B84" s="7" t="s">
        <v>172</v>
      </c>
      <c r="C84" t="s">
        <v>561</v>
      </c>
      <c r="D84" t="s">
        <v>172</v>
      </c>
      <c r="E84" t="s">
        <v>172</v>
      </c>
      <c r="F84" s="1">
        <v>1.4E-3</v>
      </c>
    </row>
    <row r="85" spans="1:6" x14ac:dyDescent="0.2">
      <c r="A85" t="s">
        <v>2358</v>
      </c>
      <c r="B85" s="7" t="s">
        <v>172</v>
      </c>
      <c r="C85" t="s">
        <v>6</v>
      </c>
      <c r="D85" t="s">
        <v>172</v>
      </c>
      <c r="E85" t="s">
        <v>172</v>
      </c>
      <c r="F85" s="1">
        <v>1.4E-3</v>
      </c>
    </row>
    <row r="86" spans="1:6" x14ac:dyDescent="0.2">
      <c r="A86" t="s">
        <v>116</v>
      </c>
      <c r="B86" s="7" t="s">
        <v>172</v>
      </c>
      <c r="C86" t="s">
        <v>0</v>
      </c>
      <c r="D86" t="s">
        <v>172</v>
      </c>
      <c r="E86" t="s">
        <v>172</v>
      </c>
      <c r="F86" s="1">
        <v>1.4E-3</v>
      </c>
    </row>
    <row r="87" spans="1:6" x14ac:dyDescent="0.2">
      <c r="A87" t="s">
        <v>2359</v>
      </c>
      <c r="B87" s="7" t="s">
        <v>172</v>
      </c>
      <c r="C87" t="s">
        <v>4</v>
      </c>
      <c r="D87" t="s">
        <v>172</v>
      </c>
      <c r="E87" t="s">
        <v>172</v>
      </c>
      <c r="F87" s="1">
        <v>1.4E-3</v>
      </c>
    </row>
    <row r="88" spans="1:6" x14ac:dyDescent="0.2">
      <c r="A88" t="s">
        <v>2360</v>
      </c>
      <c r="B88" s="7" t="s">
        <v>172</v>
      </c>
      <c r="C88" t="s">
        <v>4</v>
      </c>
      <c r="D88" t="s">
        <v>172</v>
      </c>
      <c r="E88" t="s">
        <v>172</v>
      </c>
      <c r="F88" s="1">
        <v>1.4E-3</v>
      </c>
    </row>
    <row r="89" spans="1:6" x14ac:dyDescent="0.2">
      <c r="A89" t="s">
        <v>2361</v>
      </c>
      <c r="B89" s="7" t="s">
        <v>172</v>
      </c>
      <c r="C89" t="s">
        <v>4</v>
      </c>
      <c r="D89" t="s">
        <v>172</v>
      </c>
      <c r="E89" t="s">
        <v>172</v>
      </c>
      <c r="F89" s="1">
        <v>1.4E-3</v>
      </c>
    </row>
    <row r="90" spans="1:6" x14ac:dyDescent="0.2">
      <c r="A90" t="s">
        <v>2362</v>
      </c>
      <c r="B90" s="7" t="s">
        <v>172</v>
      </c>
      <c r="C90" t="s">
        <v>4</v>
      </c>
      <c r="D90" t="s">
        <v>172</v>
      </c>
      <c r="E90" t="s">
        <v>172</v>
      </c>
      <c r="F90" s="1">
        <v>1.4E-3</v>
      </c>
    </row>
    <row r="91" spans="1:6" x14ac:dyDescent="0.2">
      <c r="A91" t="s">
        <v>2363</v>
      </c>
      <c r="B91" s="7" t="s">
        <v>172</v>
      </c>
      <c r="C91" t="s">
        <v>4</v>
      </c>
      <c r="D91" t="s">
        <v>172</v>
      </c>
      <c r="E91" t="s">
        <v>172</v>
      </c>
      <c r="F91" s="1">
        <v>1.4E-3</v>
      </c>
    </row>
    <row r="92" spans="1:6" x14ac:dyDescent="0.2">
      <c r="A92" t="s">
        <v>1246</v>
      </c>
      <c r="B92" s="7" t="s">
        <v>172</v>
      </c>
      <c r="C92" t="s">
        <v>0</v>
      </c>
      <c r="D92" t="s">
        <v>172</v>
      </c>
      <c r="E92">
        <v>1.8939999999999999</v>
      </c>
      <c r="F92" s="1">
        <v>1.41E-3</v>
      </c>
    </row>
    <row r="93" spans="1:6" x14ac:dyDescent="0.2">
      <c r="A93" t="s">
        <v>2364</v>
      </c>
      <c r="B93" s="7" t="s">
        <v>172</v>
      </c>
      <c r="C93" t="s">
        <v>4</v>
      </c>
      <c r="D93" t="s">
        <v>172</v>
      </c>
      <c r="E93" t="s">
        <v>172</v>
      </c>
      <c r="F93" s="1">
        <v>1.48E-3</v>
      </c>
    </row>
    <row r="94" spans="1:6" x14ac:dyDescent="0.2">
      <c r="A94" t="s">
        <v>2365</v>
      </c>
      <c r="B94" s="7" t="s">
        <v>172</v>
      </c>
      <c r="C94" t="s">
        <v>4</v>
      </c>
      <c r="D94" t="s">
        <v>172</v>
      </c>
      <c r="E94" t="s">
        <v>172</v>
      </c>
      <c r="F94" s="1">
        <v>1.48E-3</v>
      </c>
    </row>
    <row r="95" spans="1:6" x14ac:dyDescent="0.2">
      <c r="A95" t="s">
        <v>2366</v>
      </c>
      <c r="B95" s="7" t="s">
        <v>172</v>
      </c>
      <c r="C95" t="s">
        <v>4</v>
      </c>
      <c r="D95" t="s">
        <v>172</v>
      </c>
      <c r="E95" t="s">
        <v>172</v>
      </c>
      <c r="F95" s="1">
        <v>1.48E-3</v>
      </c>
    </row>
    <row r="96" spans="1:6" x14ac:dyDescent="0.2">
      <c r="A96" t="s">
        <v>2367</v>
      </c>
      <c r="B96" s="7" t="s">
        <v>172</v>
      </c>
      <c r="C96" t="s">
        <v>561</v>
      </c>
      <c r="D96" t="s">
        <v>171</v>
      </c>
      <c r="E96">
        <v>2.2360000000000002</v>
      </c>
      <c r="F96" s="1">
        <v>1.49E-3</v>
      </c>
    </row>
    <row r="97" spans="1:6" x14ac:dyDescent="0.2">
      <c r="A97" t="s">
        <v>2368</v>
      </c>
      <c r="B97" s="7" t="s">
        <v>172</v>
      </c>
      <c r="C97" t="s">
        <v>555</v>
      </c>
      <c r="D97" t="s">
        <v>549</v>
      </c>
      <c r="E97">
        <v>-2.2010000000000001</v>
      </c>
      <c r="F97" s="1">
        <v>1.49E-3</v>
      </c>
    </row>
    <row r="98" spans="1:6" x14ac:dyDescent="0.2">
      <c r="A98" t="s">
        <v>595</v>
      </c>
      <c r="B98" s="7" t="s">
        <v>172</v>
      </c>
      <c r="C98" t="s">
        <v>548</v>
      </c>
      <c r="D98" t="s">
        <v>172</v>
      </c>
      <c r="E98">
        <v>-1.806</v>
      </c>
      <c r="F98" s="1">
        <v>1.65E-3</v>
      </c>
    </row>
    <row r="99" spans="1:6" x14ac:dyDescent="0.2">
      <c r="A99" t="s">
        <v>1696</v>
      </c>
      <c r="B99" s="7" t="s">
        <v>172</v>
      </c>
      <c r="C99" t="s">
        <v>561</v>
      </c>
      <c r="D99" t="s">
        <v>172</v>
      </c>
      <c r="E99" t="s">
        <v>172</v>
      </c>
      <c r="F99" s="1">
        <v>1.66E-3</v>
      </c>
    </row>
    <row r="100" spans="1:6" x14ac:dyDescent="0.2">
      <c r="A100" t="s">
        <v>1333</v>
      </c>
      <c r="B100" s="7" t="s">
        <v>172</v>
      </c>
      <c r="C100" t="s">
        <v>24</v>
      </c>
      <c r="D100" t="s">
        <v>171</v>
      </c>
      <c r="E100">
        <v>3.3210000000000002</v>
      </c>
      <c r="F100" s="1">
        <v>1.6999999999999999E-3</v>
      </c>
    </row>
    <row r="101" spans="1:6" x14ac:dyDescent="0.2">
      <c r="A101" t="s">
        <v>2369</v>
      </c>
      <c r="B101" s="7" t="s">
        <v>172</v>
      </c>
      <c r="C101" t="s">
        <v>551</v>
      </c>
      <c r="D101" t="s">
        <v>172</v>
      </c>
      <c r="E101">
        <v>1.3460000000000001</v>
      </c>
      <c r="F101" s="1">
        <v>1.74E-3</v>
      </c>
    </row>
    <row r="102" spans="1:6" x14ac:dyDescent="0.2">
      <c r="A102" t="s">
        <v>2370</v>
      </c>
      <c r="B102" s="7" t="s">
        <v>172</v>
      </c>
      <c r="C102" t="s">
        <v>0</v>
      </c>
      <c r="D102" t="s">
        <v>172</v>
      </c>
      <c r="E102" t="s">
        <v>172</v>
      </c>
      <c r="F102" s="1">
        <v>1.74E-3</v>
      </c>
    </row>
    <row r="103" spans="1:6" x14ac:dyDescent="0.2">
      <c r="A103" t="s">
        <v>1326</v>
      </c>
      <c r="B103" s="7" t="s">
        <v>172</v>
      </c>
      <c r="C103" t="s">
        <v>630</v>
      </c>
      <c r="D103" t="s">
        <v>171</v>
      </c>
      <c r="E103">
        <v>2.8759999999999999</v>
      </c>
      <c r="F103" s="1">
        <v>1.7899999999999999E-3</v>
      </c>
    </row>
    <row r="104" spans="1:6" x14ac:dyDescent="0.2">
      <c r="A104" t="s">
        <v>1241</v>
      </c>
      <c r="B104" s="7" t="s">
        <v>172</v>
      </c>
      <c r="C104" t="s">
        <v>561</v>
      </c>
      <c r="D104" t="s">
        <v>171</v>
      </c>
      <c r="E104">
        <v>2.0939999999999999</v>
      </c>
      <c r="F104" s="1">
        <v>1.91E-3</v>
      </c>
    </row>
    <row r="105" spans="1:6" x14ac:dyDescent="0.2">
      <c r="A105" t="s">
        <v>1072</v>
      </c>
      <c r="B105" s="7" t="s">
        <v>172</v>
      </c>
      <c r="C105" t="s">
        <v>609</v>
      </c>
      <c r="D105" t="s">
        <v>172</v>
      </c>
      <c r="E105">
        <v>1.972</v>
      </c>
      <c r="F105" s="1">
        <v>1.9400000000000001E-3</v>
      </c>
    </row>
    <row r="106" spans="1:6" x14ac:dyDescent="0.2">
      <c r="A106" t="s">
        <v>2371</v>
      </c>
      <c r="B106" s="7" t="s">
        <v>172</v>
      </c>
      <c r="C106" t="s">
        <v>561</v>
      </c>
      <c r="D106" t="s">
        <v>172</v>
      </c>
      <c r="E106" t="s">
        <v>172</v>
      </c>
      <c r="F106" s="1">
        <v>1.9400000000000001E-3</v>
      </c>
    </row>
    <row r="107" spans="1:6" x14ac:dyDescent="0.2">
      <c r="A107" t="s">
        <v>2052</v>
      </c>
      <c r="B107" s="7" t="s">
        <v>172</v>
      </c>
      <c r="C107" t="s">
        <v>609</v>
      </c>
      <c r="D107" t="s">
        <v>172</v>
      </c>
      <c r="E107" t="s">
        <v>172</v>
      </c>
      <c r="F107" s="1">
        <v>1.9400000000000001E-3</v>
      </c>
    </row>
    <row r="108" spans="1:6" x14ac:dyDescent="0.2">
      <c r="A108" t="s">
        <v>765</v>
      </c>
      <c r="B108" s="7" t="s">
        <v>172</v>
      </c>
      <c r="C108" t="s">
        <v>548</v>
      </c>
      <c r="D108" t="s">
        <v>172</v>
      </c>
      <c r="E108">
        <v>-0.96299999999999997</v>
      </c>
      <c r="F108" s="1">
        <v>2.2399999999999998E-3</v>
      </c>
    </row>
    <row r="109" spans="1:6" x14ac:dyDescent="0.2">
      <c r="A109" t="s">
        <v>2372</v>
      </c>
      <c r="B109" s="7" t="s">
        <v>172</v>
      </c>
      <c r="C109" t="s">
        <v>555</v>
      </c>
      <c r="D109" t="s">
        <v>172</v>
      </c>
      <c r="E109">
        <v>-1.956</v>
      </c>
      <c r="F109" s="1">
        <v>2.2499999999999998E-3</v>
      </c>
    </row>
    <row r="110" spans="1:6" x14ac:dyDescent="0.2">
      <c r="A110" t="s">
        <v>1175</v>
      </c>
      <c r="B110" s="7" t="s">
        <v>172</v>
      </c>
      <c r="C110" t="s">
        <v>174</v>
      </c>
      <c r="D110" t="s">
        <v>172</v>
      </c>
      <c r="E110">
        <v>1.5760000000000001</v>
      </c>
      <c r="F110" s="1">
        <v>2.5500000000000002E-3</v>
      </c>
    </row>
    <row r="111" spans="1:6" x14ac:dyDescent="0.2">
      <c r="A111" t="s">
        <v>1320</v>
      </c>
      <c r="B111" s="7" t="s">
        <v>172</v>
      </c>
      <c r="C111" t="s">
        <v>551</v>
      </c>
      <c r="D111" t="s">
        <v>171</v>
      </c>
      <c r="E111">
        <v>3.71</v>
      </c>
      <c r="F111" s="1">
        <v>2.5600000000000002E-3</v>
      </c>
    </row>
    <row r="112" spans="1:6" x14ac:dyDescent="0.2">
      <c r="A112" t="s">
        <v>1047</v>
      </c>
      <c r="B112" s="7" t="s">
        <v>172</v>
      </c>
      <c r="C112" t="s">
        <v>24</v>
      </c>
      <c r="D112" t="s">
        <v>172</v>
      </c>
      <c r="E112">
        <v>1.9630000000000001</v>
      </c>
      <c r="F112" s="1">
        <v>2.5699999999999998E-3</v>
      </c>
    </row>
    <row r="113" spans="1:6" x14ac:dyDescent="0.2">
      <c r="A113" t="s">
        <v>475</v>
      </c>
      <c r="B113" s="7" t="s">
        <v>172</v>
      </c>
      <c r="C113" t="s">
        <v>0</v>
      </c>
      <c r="D113" t="s">
        <v>171</v>
      </c>
      <c r="E113">
        <v>2.1850000000000001</v>
      </c>
      <c r="F113" s="1">
        <v>2.5999999999999999E-3</v>
      </c>
    </row>
    <row r="114" spans="1:6" x14ac:dyDescent="0.2">
      <c r="A114" t="s">
        <v>2373</v>
      </c>
      <c r="B114" s="7" t="s">
        <v>172</v>
      </c>
      <c r="C114" t="s">
        <v>9</v>
      </c>
      <c r="D114" t="s">
        <v>172</v>
      </c>
      <c r="E114" t="s">
        <v>172</v>
      </c>
      <c r="F114" s="1">
        <v>2.5999999999999999E-3</v>
      </c>
    </row>
    <row r="115" spans="1:6" x14ac:dyDescent="0.2">
      <c r="A115" t="s">
        <v>1205</v>
      </c>
      <c r="B115" s="7" t="s">
        <v>172</v>
      </c>
      <c r="C115" t="s">
        <v>24</v>
      </c>
      <c r="D115" t="s">
        <v>171</v>
      </c>
      <c r="E115">
        <v>2.13</v>
      </c>
      <c r="F115" s="1">
        <v>2.6099999999999999E-3</v>
      </c>
    </row>
    <row r="116" spans="1:6" x14ac:dyDescent="0.2">
      <c r="A116" t="s">
        <v>876</v>
      </c>
      <c r="B116" s="7" t="s">
        <v>172</v>
      </c>
      <c r="C116" t="s">
        <v>9</v>
      </c>
      <c r="D116" t="s">
        <v>171</v>
      </c>
      <c r="E116">
        <v>2.2360000000000002</v>
      </c>
      <c r="F116" s="1">
        <v>2.64E-3</v>
      </c>
    </row>
    <row r="117" spans="1:6" x14ac:dyDescent="0.2">
      <c r="A117" t="s">
        <v>2374</v>
      </c>
      <c r="B117" s="7" t="s">
        <v>172</v>
      </c>
      <c r="C117" t="s">
        <v>561</v>
      </c>
      <c r="D117" t="s">
        <v>172</v>
      </c>
      <c r="E117" t="s">
        <v>172</v>
      </c>
      <c r="F117" s="1">
        <v>2.7499999999999998E-3</v>
      </c>
    </row>
    <row r="118" spans="1:6" x14ac:dyDescent="0.2">
      <c r="A118" t="s">
        <v>2375</v>
      </c>
      <c r="B118" s="7" t="s">
        <v>172</v>
      </c>
      <c r="C118" t="s">
        <v>9</v>
      </c>
      <c r="D118" t="s">
        <v>172</v>
      </c>
      <c r="E118" t="s">
        <v>172</v>
      </c>
      <c r="F118" s="1">
        <v>2.7499999999999998E-3</v>
      </c>
    </row>
    <row r="119" spans="1:6" x14ac:dyDescent="0.2">
      <c r="A119" t="s">
        <v>2376</v>
      </c>
      <c r="B119" s="7" t="s">
        <v>172</v>
      </c>
      <c r="C119" t="s">
        <v>555</v>
      </c>
      <c r="D119" t="s">
        <v>172</v>
      </c>
      <c r="E119" t="s">
        <v>172</v>
      </c>
      <c r="F119" s="1">
        <v>2.7499999999999998E-3</v>
      </c>
    </row>
    <row r="120" spans="1:6" x14ac:dyDescent="0.2">
      <c r="A120" t="s">
        <v>2377</v>
      </c>
      <c r="B120" s="7" t="s">
        <v>172</v>
      </c>
      <c r="C120" t="s">
        <v>7</v>
      </c>
      <c r="D120" t="s">
        <v>172</v>
      </c>
      <c r="E120" t="s">
        <v>172</v>
      </c>
      <c r="F120" s="1">
        <v>2.7499999999999998E-3</v>
      </c>
    </row>
    <row r="121" spans="1:6" x14ac:dyDescent="0.2">
      <c r="A121" t="s">
        <v>2378</v>
      </c>
      <c r="B121" s="7" t="s">
        <v>172</v>
      </c>
      <c r="C121" t="s">
        <v>9</v>
      </c>
      <c r="D121" t="s">
        <v>172</v>
      </c>
      <c r="E121" t="s">
        <v>172</v>
      </c>
      <c r="F121" s="1">
        <v>2.7499999999999998E-3</v>
      </c>
    </row>
    <row r="122" spans="1:6" x14ac:dyDescent="0.2">
      <c r="A122" t="s">
        <v>2379</v>
      </c>
      <c r="B122" s="7" t="s">
        <v>172</v>
      </c>
      <c r="C122" t="s">
        <v>561</v>
      </c>
      <c r="D122" t="s">
        <v>172</v>
      </c>
      <c r="E122" t="s">
        <v>172</v>
      </c>
      <c r="F122" s="1">
        <v>2.7499999999999998E-3</v>
      </c>
    </row>
    <row r="123" spans="1:6" x14ac:dyDescent="0.2">
      <c r="A123" t="s">
        <v>2380</v>
      </c>
      <c r="B123" s="7" t="s">
        <v>172</v>
      </c>
      <c r="C123" t="s">
        <v>575</v>
      </c>
      <c r="D123" t="s">
        <v>172</v>
      </c>
      <c r="E123" t="s">
        <v>172</v>
      </c>
      <c r="F123" s="1">
        <v>2.7499999999999998E-3</v>
      </c>
    </row>
    <row r="124" spans="1:6" x14ac:dyDescent="0.2">
      <c r="A124" t="s">
        <v>2381</v>
      </c>
      <c r="B124" s="7" t="s">
        <v>172</v>
      </c>
      <c r="C124" t="s">
        <v>584</v>
      </c>
      <c r="D124" t="s">
        <v>172</v>
      </c>
      <c r="E124" t="s">
        <v>172</v>
      </c>
      <c r="F124" s="1">
        <v>2.7499999999999998E-3</v>
      </c>
    </row>
    <row r="125" spans="1:6" x14ac:dyDescent="0.2">
      <c r="A125" t="s">
        <v>1292</v>
      </c>
      <c r="B125" s="7" t="s">
        <v>172</v>
      </c>
      <c r="C125" t="s">
        <v>558</v>
      </c>
      <c r="D125" t="s">
        <v>172</v>
      </c>
      <c r="E125">
        <v>1.554</v>
      </c>
      <c r="F125" s="1">
        <v>2.8E-3</v>
      </c>
    </row>
    <row r="126" spans="1:6" x14ac:dyDescent="0.2">
      <c r="A126" t="s">
        <v>1334</v>
      </c>
      <c r="B126" s="7" t="s">
        <v>172</v>
      </c>
      <c r="C126" t="s">
        <v>24</v>
      </c>
      <c r="D126" t="s">
        <v>171</v>
      </c>
      <c r="E126">
        <v>2.3239999999999998</v>
      </c>
      <c r="F126" s="1">
        <v>2.8800000000000002E-3</v>
      </c>
    </row>
    <row r="127" spans="1:6" x14ac:dyDescent="0.2">
      <c r="A127" t="s">
        <v>288</v>
      </c>
      <c r="B127" s="7">
        <v>0.90100000000000002</v>
      </c>
      <c r="C127" t="s">
        <v>0</v>
      </c>
      <c r="D127" t="s">
        <v>172</v>
      </c>
      <c r="E127">
        <v>-0.496</v>
      </c>
      <c r="F127" s="1">
        <v>2.9099999999999998E-3</v>
      </c>
    </row>
    <row r="128" spans="1:6" x14ac:dyDescent="0.2">
      <c r="A128" t="s">
        <v>1255</v>
      </c>
      <c r="B128" s="7" t="s">
        <v>172</v>
      </c>
      <c r="C128" t="s">
        <v>558</v>
      </c>
      <c r="D128" t="s">
        <v>172</v>
      </c>
      <c r="E128">
        <v>1.0960000000000001</v>
      </c>
      <c r="F128" s="1">
        <v>2.9499999999999999E-3</v>
      </c>
    </row>
    <row r="129" spans="1:6" x14ac:dyDescent="0.2">
      <c r="A129" t="s">
        <v>810</v>
      </c>
      <c r="B129" s="7" t="s">
        <v>172</v>
      </c>
      <c r="C129" t="s">
        <v>630</v>
      </c>
      <c r="D129" t="s">
        <v>171</v>
      </c>
      <c r="E129">
        <v>2.5680000000000001</v>
      </c>
      <c r="F129" s="1">
        <v>3.0599999999999998E-3</v>
      </c>
    </row>
    <row r="130" spans="1:6" x14ac:dyDescent="0.2">
      <c r="A130" t="s">
        <v>2382</v>
      </c>
      <c r="B130" s="7" t="s">
        <v>172</v>
      </c>
      <c r="C130" t="s">
        <v>630</v>
      </c>
      <c r="D130" t="s">
        <v>172</v>
      </c>
      <c r="E130" t="s">
        <v>172</v>
      </c>
      <c r="F130" s="1">
        <v>3.1099999999999999E-3</v>
      </c>
    </row>
    <row r="131" spans="1:6" x14ac:dyDescent="0.2">
      <c r="A131" t="s">
        <v>2383</v>
      </c>
      <c r="B131" s="7" t="s">
        <v>172</v>
      </c>
      <c r="C131" t="s">
        <v>584</v>
      </c>
      <c r="D131" t="s">
        <v>171</v>
      </c>
      <c r="E131">
        <v>2.2189999999999999</v>
      </c>
      <c r="F131" s="1">
        <v>3.13E-3</v>
      </c>
    </row>
    <row r="132" spans="1:6" x14ac:dyDescent="0.2">
      <c r="A132" t="s">
        <v>951</v>
      </c>
      <c r="B132" s="7" t="s">
        <v>172</v>
      </c>
      <c r="C132" t="s">
        <v>1</v>
      </c>
      <c r="D132" t="s">
        <v>171</v>
      </c>
      <c r="E132">
        <v>2.2000000000000002</v>
      </c>
      <c r="F132" s="1">
        <v>3.13E-3</v>
      </c>
    </row>
    <row r="133" spans="1:6" x14ac:dyDescent="0.2">
      <c r="A133" t="s">
        <v>667</v>
      </c>
      <c r="B133" s="7" t="s">
        <v>172</v>
      </c>
      <c r="C133" t="s">
        <v>561</v>
      </c>
      <c r="D133" t="s">
        <v>172</v>
      </c>
      <c r="E133">
        <v>0.13700000000000001</v>
      </c>
      <c r="F133" s="1">
        <v>3.14E-3</v>
      </c>
    </row>
    <row r="134" spans="1:6" x14ac:dyDescent="0.2">
      <c r="A134" t="s">
        <v>2384</v>
      </c>
      <c r="B134" s="7" t="s">
        <v>172</v>
      </c>
      <c r="C134" t="s">
        <v>561</v>
      </c>
      <c r="D134" t="s">
        <v>172</v>
      </c>
      <c r="E134">
        <v>1.5069999999999999</v>
      </c>
      <c r="F134" s="1">
        <v>3.4399999999999999E-3</v>
      </c>
    </row>
    <row r="135" spans="1:6" x14ac:dyDescent="0.2">
      <c r="A135" t="s">
        <v>998</v>
      </c>
      <c r="B135" s="7" t="s">
        <v>172</v>
      </c>
      <c r="C135" t="s">
        <v>24</v>
      </c>
      <c r="D135" t="s">
        <v>171</v>
      </c>
      <c r="E135">
        <v>2.0739999999999998</v>
      </c>
      <c r="F135" s="1">
        <v>3.5000000000000001E-3</v>
      </c>
    </row>
    <row r="136" spans="1:6" x14ac:dyDescent="0.2">
      <c r="A136" t="s">
        <v>892</v>
      </c>
      <c r="B136" s="7" t="s">
        <v>172</v>
      </c>
      <c r="C136" t="s">
        <v>4</v>
      </c>
      <c r="D136" t="s">
        <v>171</v>
      </c>
      <c r="E136">
        <v>2.2490000000000001</v>
      </c>
      <c r="F136" s="1">
        <v>3.5200000000000001E-3</v>
      </c>
    </row>
    <row r="137" spans="1:6" x14ac:dyDescent="0.2">
      <c r="A137" t="s">
        <v>954</v>
      </c>
      <c r="B137" s="7" t="s">
        <v>172</v>
      </c>
      <c r="C137" t="s">
        <v>24</v>
      </c>
      <c r="D137" t="s">
        <v>172</v>
      </c>
      <c r="E137">
        <v>0.26700000000000002</v>
      </c>
      <c r="F137" s="1">
        <v>3.5799999999999998E-3</v>
      </c>
    </row>
    <row r="138" spans="1:6" x14ac:dyDescent="0.2">
      <c r="A138" t="s">
        <v>2385</v>
      </c>
      <c r="B138" s="7" t="s">
        <v>172</v>
      </c>
      <c r="C138" t="s">
        <v>19</v>
      </c>
      <c r="D138" t="s">
        <v>172</v>
      </c>
      <c r="E138">
        <v>-1.4079999999999999</v>
      </c>
      <c r="F138" s="1">
        <v>3.5799999999999998E-3</v>
      </c>
    </row>
    <row r="139" spans="1:6" x14ac:dyDescent="0.2">
      <c r="A139" t="s">
        <v>2386</v>
      </c>
      <c r="B139" s="7" t="s">
        <v>172</v>
      </c>
      <c r="C139" t="s">
        <v>558</v>
      </c>
      <c r="D139" t="s">
        <v>172</v>
      </c>
      <c r="E139" t="s">
        <v>172</v>
      </c>
      <c r="F139" s="1">
        <v>3.82E-3</v>
      </c>
    </row>
    <row r="140" spans="1:6" x14ac:dyDescent="0.2">
      <c r="A140" t="s">
        <v>2387</v>
      </c>
      <c r="B140" s="7" t="s">
        <v>172</v>
      </c>
      <c r="C140" t="s">
        <v>558</v>
      </c>
      <c r="D140" t="s">
        <v>172</v>
      </c>
      <c r="E140" t="s">
        <v>172</v>
      </c>
      <c r="F140" s="1">
        <v>3.82E-3</v>
      </c>
    </row>
    <row r="141" spans="1:6" x14ac:dyDescent="0.2">
      <c r="A141" t="s">
        <v>1458</v>
      </c>
      <c r="B141" s="7" t="s">
        <v>172</v>
      </c>
      <c r="C141" t="s">
        <v>4</v>
      </c>
      <c r="D141" t="s">
        <v>172</v>
      </c>
      <c r="E141" t="s">
        <v>172</v>
      </c>
      <c r="F141" s="1">
        <v>3.82E-3</v>
      </c>
    </row>
    <row r="142" spans="1:6" x14ac:dyDescent="0.2">
      <c r="A142" t="s">
        <v>2388</v>
      </c>
      <c r="B142" s="7" t="s">
        <v>172</v>
      </c>
      <c r="C142" t="s">
        <v>0</v>
      </c>
      <c r="D142" t="s">
        <v>172</v>
      </c>
      <c r="E142" t="s">
        <v>172</v>
      </c>
      <c r="F142" s="1">
        <v>3.82E-3</v>
      </c>
    </row>
    <row r="143" spans="1:6" x14ac:dyDescent="0.2">
      <c r="A143" t="s">
        <v>2389</v>
      </c>
      <c r="B143" s="7" t="s">
        <v>172</v>
      </c>
      <c r="C143" t="s">
        <v>0</v>
      </c>
      <c r="D143" t="s">
        <v>172</v>
      </c>
      <c r="E143" t="s">
        <v>172</v>
      </c>
      <c r="F143" s="1">
        <v>3.8600000000000001E-3</v>
      </c>
    </row>
    <row r="144" spans="1:6" x14ac:dyDescent="0.2">
      <c r="A144" t="s">
        <v>1454</v>
      </c>
      <c r="B144" s="7" t="s">
        <v>172</v>
      </c>
      <c r="C144" t="s">
        <v>4</v>
      </c>
      <c r="D144" t="s">
        <v>172</v>
      </c>
      <c r="E144" t="s">
        <v>172</v>
      </c>
      <c r="F144" s="1">
        <v>4.1200000000000004E-3</v>
      </c>
    </row>
    <row r="145" spans="1:6" x14ac:dyDescent="0.2">
      <c r="A145" t="s">
        <v>2390</v>
      </c>
      <c r="B145" s="7" t="s">
        <v>172</v>
      </c>
      <c r="C145" t="s">
        <v>575</v>
      </c>
      <c r="D145" t="s">
        <v>172</v>
      </c>
      <c r="E145">
        <v>1.744</v>
      </c>
      <c r="F145" s="1">
        <v>4.1399999999999996E-3</v>
      </c>
    </row>
    <row r="146" spans="1:6" x14ac:dyDescent="0.2">
      <c r="A146" t="s">
        <v>552</v>
      </c>
      <c r="B146" s="7" t="s">
        <v>172</v>
      </c>
      <c r="C146" t="s">
        <v>548</v>
      </c>
      <c r="D146" t="s">
        <v>549</v>
      </c>
      <c r="E146">
        <v>-2.8410000000000002</v>
      </c>
      <c r="F146" s="1">
        <v>4.1900000000000001E-3</v>
      </c>
    </row>
    <row r="147" spans="1:6" x14ac:dyDescent="0.2">
      <c r="A147" t="s">
        <v>2391</v>
      </c>
      <c r="B147" s="7" t="s">
        <v>172</v>
      </c>
      <c r="C147" t="s">
        <v>584</v>
      </c>
      <c r="D147" t="s">
        <v>172</v>
      </c>
      <c r="E147">
        <v>0.11700000000000001</v>
      </c>
      <c r="F147" s="1">
        <v>4.3600000000000002E-3</v>
      </c>
    </row>
    <row r="148" spans="1:6" x14ac:dyDescent="0.2">
      <c r="A148" t="s">
        <v>833</v>
      </c>
      <c r="B148" s="7" t="s">
        <v>172</v>
      </c>
      <c r="C148" t="s">
        <v>0</v>
      </c>
      <c r="D148" t="s">
        <v>172</v>
      </c>
      <c r="E148">
        <v>-1.2729999999999999</v>
      </c>
      <c r="F148" s="1">
        <v>4.47E-3</v>
      </c>
    </row>
    <row r="149" spans="1:6" x14ac:dyDescent="0.2">
      <c r="A149" t="s">
        <v>295</v>
      </c>
      <c r="B149" s="7">
        <v>0.249</v>
      </c>
      <c r="C149" t="s">
        <v>6</v>
      </c>
      <c r="D149" t="s">
        <v>172</v>
      </c>
      <c r="E149">
        <v>1.851</v>
      </c>
      <c r="F149" s="1">
        <v>4.4799999999999996E-3</v>
      </c>
    </row>
    <row r="150" spans="1:6" x14ac:dyDescent="0.2">
      <c r="A150" t="s">
        <v>2392</v>
      </c>
      <c r="B150" s="7" t="s">
        <v>172</v>
      </c>
      <c r="C150" t="s">
        <v>9</v>
      </c>
      <c r="D150" t="s">
        <v>172</v>
      </c>
      <c r="E150">
        <v>-0.55500000000000005</v>
      </c>
      <c r="F150" s="1">
        <v>4.4999999999999997E-3</v>
      </c>
    </row>
    <row r="151" spans="1:6" x14ac:dyDescent="0.2">
      <c r="A151" t="s">
        <v>2393</v>
      </c>
      <c r="B151" s="7" t="s">
        <v>172</v>
      </c>
      <c r="C151" t="s">
        <v>558</v>
      </c>
      <c r="D151" t="s">
        <v>172</v>
      </c>
      <c r="E151" t="s">
        <v>172</v>
      </c>
      <c r="F151" s="1">
        <v>4.5199999999999997E-3</v>
      </c>
    </row>
    <row r="152" spans="1:6" x14ac:dyDescent="0.2">
      <c r="A152" t="s">
        <v>265</v>
      </c>
      <c r="B152" s="7" t="s">
        <v>172</v>
      </c>
      <c r="C152" t="s">
        <v>4</v>
      </c>
      <c r="D152" t="s">
        <v>172</v>
      </c>
      <c r="E152" t="s">
        <v>172</v>
      </c>
      <c r="F152" s="1">
        <v>4.5199999999999997E-3</v>
      </c>
    </row>
    <row r="153" spans="1:6" x14ac:dyDescent="0.2">
      <c r="A153" t="s">
        <v>2394</v>
      </c>
      <c r="B153" s="7" t="s">
        <v>172</v>
      </c>
      <c r="C153" t="s">
        <v>9</v>
      </c>
      <c r="D153" t="s">
        <v>172</v>
      </c>
      <c r="E153" t="s">
        <v>172</v>
      </c>
      <c r="F153" s="1">
        <v>4.5199999999999997E-3</v>
      </c>
    </row>
    <row r="154" spans="1:6" x14ac:dyDescent="0.2">
      <c r="A154" t="s">
        <v>2395</v>
      </c>
      <c r="B154" s="7" t="s">
        <v>172</v>
      </c>
      <c r="C154" t="s">
        <v>555</v>
      </c>
      <c r="D154" t="s">
        <v>172</v>
      </c>
      <c r="E154" t="s">
        <v>172</v>
      </c>
      <c r="F154" s="1">
        <v>4.5199999999999997E-3</v>
      </c>
    </row>
    <row r="155" spans="1:6" x14ac:dyDescent="0.2">
      <c r="A155" t="s">
        <v>2396</v>
      </c>
      <c r="B155" s="7" t="s">
        <v>172</v>
      </c>
      <c r="C155" t="s">
        <v>0</v>
      </c>
      <c r="D155" t="s">
        <v>172</v>
      </c>
      <c r="E155" t="s">
        <v>172</v>
      </c>
      <c r="F155" s="1">
        <v>4.5199999999999997E-3</v>
      </c>
    </row>
    <row r="156" spans="1:6" x14ac:dyDescent="0.2">
      <c r="A156" t="s">
        <v>2397</v>
      </c>
      <c r="B156" s="7" t="s">
        <v>172</v>
      </c>
      <c r="C156" t="s">
        <v>575</v>
      </c>
      <c r="D156" t="s">
        <v>172</v>
      </c>
      <c r="E156" t="s">
        <v>172</v>
      </c>
      <c r="F156" s="1">
        <v>4.5199999999999997E-3</v>
      </c>
    </row>
    <row r="157" spans="1:6" x14ac:dyDescent="0.2">
      <c r="A157" t="s">
        <v>2398</v>
      </c>
      <c r="B157" s="7" t="s">
        <v>172</v>
      </c>
      <c r="C157" t="s">
        <v>4</v>
      </c>
      <c r="D157" t="s">
        <v>172</v>
      </c>
      <c r="E157" t="s">
        <v>172</v>
      </c>
      <c r="F157" s="1">
        <v>4.5199999999999997E-3</v>
      </c>
    </row>
    <row r="158" spans="1:6" x14ac:dyDescent="0.2">
      <c r="A158" t="s">
        <v>2399</v>
      </c>
      <c r="B158" s="7" t="s">
        <v>172</v>
      </c>
      <c r="C158" t="s">
        <v>9</v>
      </c>
      <c r="D158" t="s">
        <v>172</v>
      </c>
      <c r="E158" t="s">
        <v>172</v>
      </c>
      <c r="F158" s="1">
        <v>4.5199999999999997E-3</v>
      </c>
    </row>
    <row r="159" spans="1:6" x14ac:dyDescent="0.2">
      <c r="A159" t="s">
        <v>2400</v>
      </c>
      <c r="B159" s="7" t="s">
        <v>172</v>
      </c>
      <c r="C159" t="s">
        <v>575</v>
      </c>
      <c r="D159" t="s">
        <v>172</v>
      </c>
      <c r="E159" t="s">
        <v>172</v>
      </c>
      <c r="F159" s="1">
        <v>4.5199999999999997E-3</v>
      </c>
    </row>
    <row r="160" spans="1:6" x14ac:dyDescent="0.2">
      <c r="A160" t="s">
        <v>2401</v>
      </c>
      <c r="B160" s="7" t="s">
        <v>172</v>
      </c>
      <c r="C160" t="s">
        <v>676</v>
      </c>
      <c r="D160" t="s">
        <v>172</v>
      </c>
      <c r="E160" t="s">
        <v>172</v>
      </c>
      <c r="F160" s="1">
        <v>4.6299999999999996E-3</v>
      </c>
    </row>
    <row r="161" spans="1:6" x14ac:dyDescent="0.2">
      <c r="A161" t="s">
        <v>2402</v>
      </c>
      <c r="B161" s="7" t="s">
        <v>172</v>
      </c>
      <c r="C161" t="s">
        <v>1</v>
      </c>
      <c r="D161" t="s">
        <v>172</v>
      </c>
      <c r="E161" t="s">
        <v>172</v>
      </c>
      <c r="F161" s="1">
        <v>4.6299999999999996E-3</v>
      </c>
    </row>
    <row r="162" spans="1:6" x14ac:dyDescent="0.2">
      <c r="A162" t="s">
        <v>2403</v>
      </c>
      <c r="B162" s="7" t="s">
        <v>172</v>
      </c>
      <c r="C162" t="s">
        <v>584</v>
      </c>
      <c r="D162" t="s">
        <v>172</v>
      </c>
      <c r="E162" t="s">
        <v>172</v>
      </c>
      <c r="F162" s="1">
        <v>4.6299999999999996E-3</v>
      </c>
    </row>
    <row r="163" spans="1:6" x14ac:dyDescent="0.2">
      <c r="A163" t="s">
        <v>1137</v>
      </c>
      <c r="B163" s="7">
        <v>0.35499999999999998</v>
      </c>
      <c r="C163" t="s">
        <v>6</v>
      </c>
      <c r="D163" t="s">
        <v>172</v>
      </c>
      <c r="E163">
        <v>1.698</v>
      </c>
      <c r="F163" s="1">
        <v>4.7600000000000003E-3</v>
      </c>
    </row>
    <row r="164" spans="1:6" x14ac:dyDescent="0.2">
      <c r="A164" t="s">
        <v>1243</v>
      </c>
      <c r="B164" s="7" t="s">
        <v>172</v>
      </c>
      <c r="C164" t="s">
        <v>561</v>
      </c>
      <c r="D164" t="s">
        <v>172</v>
      </c>
      <c r="E164">
        <v>0.74299999999999999</v>
      </c>
      <c r="F164" s="1">
        <v>4.8300000000000001E-3</v>
      </c>
    </row>
    <row r="165" spans="1:6" x14ac:dyDescent="0.2">
      <c r="A165" t="s">
        <v>2404</v>
      </c>
      <c r="B165" s="7" t="s">
        <v>172</v>
      </c>
      <c r="C165" t="s">
        <v>609</v>
      </c>
      <c r="D165" t="s">
        <v>172</v>
      </c>
      <c r="E165">
        <v>0.246</v>
      </c>
      <c r="F165" s="1">
        <v>4.8999999999999998E-3</v>
      </c>
    </row>
    <row r="166" spans="1:6" x14ac:dyDescent="0.2">
      <c r="A166" t="s">
        <v>2405</v>
      </c>
      <c r="B166" s="7" t="s">
        <v>172</v>
      </c>
      <c r="C166" t="s">
        <v>0</v>
      </c>
      <c r="D166" t="s">
        <v>172</v>
      </c>
      <c r="E166">
        <v>-0.98799999999999999</v>
      </c>
      <c r="F166" s="1">
        <v>4.8999999999999998E-3</v>
      </c>
    </row>
    <row r="167" spans="1:6" x14ac:dyDescent="0.2">
      <c r="A167" t="s">
        <v>1513</v>
      </c>
      <c r="B167" s="7" t="s">
        <v>172</v>
      </c>
      <c r="C167" t="s">
        <v>6</v>
      </c>
      <c r="D167" t="s">
        <v>172</v>
      </c>
      <c r="E167" t="s">
        <v>172</v>
      </c>
      <c r="F167" s="1">
        <v>4.8999999999999998E-3</v>
      </c>
    </row>
    <row r="168" spans="1:6" x14ac:dyDescent="0.2">
      <c r="A168" t="s">
        <v>2406</v>
      </c>
      <c r="B168" s="7" t="s">
        <v>172</v>
      </c>
      <c r="C168" t="s">
        <v>174</v>
      </c>
      <c r="D168" t="s">
        <v>172</v>
      </c>
      <c r="E168">
        <v>0.67100000000000004</v>
      </c>
      <c r="F168" s="1">
        <v>4.8999999999999998E-3</v>
      </c>
    </row>
    <row r="169" spans="1:6" x14ac:dyDescent="0.2">
      <c r="A169" t="s">
        <v>2407</v>
      </c>
      <c r="B169" s="7" t="s">
        <v>172</v>
      </c>
      <c r="C169" t="s">
        <v>1</v>
      </c>
      <c r="D169" t="s">
        <v>171</v>
      </c>
      <c r="E169">
        <v>2.2189999999999999</v>
      </c>
      <c r="F169" s="1">
        <v>5.2199999999999998E-3</v>
      </c>
    </row>
    <row r="170" spans="1:6" x14ac:dyDescent="0.2">
      <c r="A170" t="s">
        <v>1204</v>
      </c>
      <c r="B170" s="7" t="s">
        <v>172</v>
      </c>
      <c r="C170" t="s">
        <v>24</v>
      </c>
      <c r="D170" t="s">
        <v>171</v>
      </c>
      <c r="E170">
        <v>2.617</v>
      </c>
      <c r="F170" s="1">
        <v>5.2599999999999999E-3</v>
      </c>
    </row>
    <row r="171" spans="1:6" x14ac:dyDescent="0.2">
      <c r="A171" t="s">
        <v>2408</v>
      </c>
      <c r="B171" s="7" t="s">
        <v>172</v>
      </c>
      <c r="C171" t="s">
        <v>7</v>
      </c>
      <c r="D171" t="s">
        <v>172</v>
      </c>
      <c r="E171" t="s">
        <v>172</v>
      </c>
      <c r="F171" s="1">
        <v>5.5300000000000002E-3</v>
      </c>
    </row>
    <row r="172" spans="1:6" x14ac:dyDescent="0.2">
      <c r="A172" t="s">
        <v>2409</v>
      </c>
      <c r="B172" s="7" t="s">
        <v>172</v>
      </c>
      <c r="C172" t="s">
        <v>555</v>
      </c>
      <c r="D172" t="s">
        <v>172</v>
      </c>
      <c r="E172" t="s">
        <v>172</v>
      </c>
      <c r="F172" s="1">
        <v>5.5300000000000002E-3</v>
      </c>
    </row>
    <row r="173" spans="1:6" x14ac:dyDescent="0.2">
      <c r="A173" t="s">
        <v>2410</v>
      </c>
      <c r="B173" s="7" t="s">
        <v>172</v>
      </c>
      <c r="C173" t="s">
        <v>563</v>
      </c>
      <c r="D173" t="s">
        <v>172</v>
      </c>
      <c r="E173" t="s">
        <v>172</v>
      </c>
      <c r="F173" s="1">
        <v>5.5300000000000002E-3</v>
      </c>
    </row>
    <row r="174" spans="1:6" x14ac:dyDescent="0.2">
      <c r="A174" t="s">
        <v>2411</v>
      </c>
      <c r="B174" s="7" t="s">
        <v>172</v>
      </c>
      <c r="C174" t="s">
        <v>628</v>
      </c>
      <c r="D174" t="s">
        <v>172</v>
      </c>
      <c r="E174" t="s">
        <v>172</v>
      </c>
      <c r="F174" s="1">
        <v>5.5300000000000002E-3</v>
      </c>
    </row>
    <row r="175" spans="1:6" x14ac:dyDescent="0.2">
      <c r="A175" t="s">
        <v>2412</v>
      </c>
      <c r="B175" s="7" t="s">
        <v>172</v>
      </c>
      <c r="C175" t="s">
        <v>0</v>
      </c>
      <c r="D175" t="s">
        <v>172</v>
      </c>
      <c r="E175" t="s">
        <v>172</v>
      </c>
      <c r="F175" s="1">
        <v>5.5300000000000002E-3</v>
      </c>
    </row>
    <row r="176" spans="1:6" x14ac:dyDescent="0.2">
      <c r="A176" t="s">
        <v>2413</v>
      </c>
      <c r="B176" s="7" t="s">
        <v>172</v>
      </c>
      <c r="C176" t="s">
        <v>6</v>
      </c>
      <c r="D176" t="s">
        <v>172</v>
      </c>
      <c r="E176" t="s">
        <v>172</v>
      </c>
      <c r="F176" s="1">
        <v>5.5300000000000002E-3</v>
      </c>
    </row>
    <row r="177" spans="1:6" x14ac:dyDescent="0.2">
      <c r="A177" t="s">
        <v>999</v>
      </c>
      <c r="B177" s="7" t="s">
        <v>172</v>
      </c>
      <c r="C177" t="s">
        <v>4</v>
      </c>
      <c r="D177" t="s">
        <v>172</v>
      </c>
      <c r="E177" t="s">
        <v>172</v>
      </c>
      <c r="F177" s="1">
        <v>5.5300000000000002E-3</v>
      </c>
    </row>
    <row r="178" spans="1:6" x14ac:dyDescent="0.2">
      <c r="A178" t="s">
        <v>2414</v>
      </c>
      <c r="B178" s="7" t="s">
        <v>172</v>
      </c>
      <c r="C178" t="s">
        <v>561</v>
      </c>
      <c r="D178" t="s">
        <v>172</v>
      </c>
      <c r="E178" t="s">
        <v>172</v>
      </c>
      <c r="F178" s="1">
        <v>5.5300000000000002E-3</v>
      </c>
    </row>
    <row r="179" spans="1:6" x14ac:dyDescent="0.2">
      <c r="A179" t="s">
        <v>2087</v>
      </c>
      <c r="B179" s="7" t="s">
        <v>172</v>
      </c>
      <c r="C179" t="s">
        <v>174</v>
      </c>
      <c r="D179" t="s">
        <v>172</v>
      </c>
      <c r="E179" t="s">
        <v>172</v>
      </c>
      <c r="F179" s="1">
        <v>6.1000000000000004E-3</v>
      </c>
    </row>
    <row r="180" spans="1:6" x14ac:dyDescent="0.2">
      <c r="A180" t="s">
        <v>995</v>
      </c>
      <c r="B180" s="7" t="s">
        <v>172</v>
      </c>
      <c r="C180" t="s">
        <v>575</v>
      </c>
      <c r="D180" t="s">
        <v>172</v>
      </c>
      <c r="E180">
        <v>-0.378</v>
      </c>
      <c r="F180" s="1">
        <v>6.1799999999999997E-3</v>
      </c>
    </row>
    <row r="181" spans="1:6" x14ac:dyDescent="0.2">
      <c r="A181" t="s">
        <v>2415</v>
      </c>
      <c r="B181" s="7" t="s">
        <v>172</v>
      </c>
      <c r="C181" t="s">
        <v>0</v>
      </c>
      <c r="D181" t="s">
        <v>172</v>
      </c>
      <c r="E181">
        <v>-1.091</v>
      </c>
      <c r="F181" s="1">
        <v>6.2599999999999999E-3</v>
      </c>
    </row>
    <row r="182" spans="1:6" x14ac:dyDescent="0.2">
      <c r="A182" t="s">
        <v>2416</v>
      </c>
      <c r="B182" s="7" t="s">
        <v>172</v>
      </c>
      <c r="C182" t="s">
        <v>9</v>
      </c>
      <c r="D182" t="s">
        <v>172</v>
      </c>
      <c r="E182">
        <v>-1.4319999999999999</v>
      </c>
      <c r="F182" s="1">
        <v>6.2599999999999999E-3</v>
      </c>
    </row>
    <row r="183" spans="1:6" x14ac:dyDescent="0.2">
      <c r="A183" t="s">
        <v>117</v>
      </c>
      <c r="B183" s="7" t="s">
        <v>172</v>
      </c>
      <c r="C183" t="s">
        <v>4</v>
      </c>
      <c r="D183" t="s">
        <v>172</v>
      </c>
      <c r="E183" t="s">
        <v>172</v>
      </c>
      <c r="F183" s="1">
        <v>6.5399999999999998E-3</v>
      </c>
    </row>
    <row r="184" spans="1:6" x14ac:dyDescent="0.2">
      <c r="A184" t="s">
        <v>2417</v>
      </c>
      <c r="B184" s="7" t="s">
        <v>172</v>
      </c>
      <c r="C184" t="s">
        <v>561</v>
      </c>
      <c r="D184" t="s">
        <v>172</v>
      </c>
      <c r="E184" t="s">
        <v>172</v>
      </c>
      <c r="F184" s="1">
        <v>6.5399999999999998E-3</v>
      </c>
    </row>
    <row r="185" spans="1:6" x14ac:dyDescent="0.2">
      <c r="A185" t="s">
        <v>2322</v>
      </c>
      <c r="B185" s="7">
        <v>0.70499999999999996</v>
      </c>
      <c r="C185" t="s">
        <v>0</v>
      </c>
      <c r="D185" t="s">
        <v>171</v>
      </c>
      <c r="E185">
        <v>2.141</v>
      </c>
      <c r="F185" s="1">
        <v>6.6800000000000002E-3</v>
      </c>
    </row>
    <row r="186" spans="1:6" x14ac:dyDescent="0.2">
      <c r="A186" t="s">
        <v>2418</v>
      </c>
      <c r="B186" s="7" t="s">
        <v>172</v>
      </c>
      <c r="C186" t="s">
        <v>4</v>
      </c>
      <c r="D186" t="s">
        <v>172</v>
      </c>
      <c r="E186" t="s">
        <v>172</v>
      </c>
      <c r="F186" s="1">
        <v>6.6800000000000002E-3</v>
      </c>
    </row>
    <row r="187" spans="1:6" x14ac:dyDescent="0.2">
      <c r="A187" t="s">
        <v>2419</v>
      </c>
      <c r="B187" s="7" t="s">
        <v>172</v>
      </c>
      <c r="C187" t="s">
        <v>9</v>
      </c>
      <c r="D187" t="s">
        <v>172</v>
      </c>
      <c r="E187" t="s">
        <v>172</v>
      </c>
      <c r="F187" s="1">
        <v>6.6800000000000002E-3</v>
      </c>
    </row>
    <row r="188" spans="1:6" x14ac:dyDescent="0.2">
      <c r="A188" t="s">
        <v>2420</v>
      </c>
      <c r="B188" s="7" t="s">
        <v>172</v>
      </c>
      <c r="C188" t="s">
        <v>0</v>
      </c>
      <c r="D188" t="s">
        <v>172</v>
      </c>
      <c r="E188" t="s">
        <v>172</v>
      </c>
      <c r="F188" s="1">
        <v>6.6800000000000002E-3</v>
      </c>
    </row>
    <row r="189" spans="1:6" x14ac:dyDescent="0.2">
      <c r="A189" t="s">
        <v>2421</v>
      </c>
      <c r="B189" s="7" t="s">
        <v>172</v>
      </c>
      <c r="C189" t="s">
        <v>4</v>
      </c>
      <c r="D189" t="s">
        <v>172</v>
      </c>
      <c r="E189" t="s">
        <v>172</v>
      </c>
      <c r="F189" s="1">
        <v>6.6800000000000002E-3</v>
      </c>
    </row>
    <row r="190" spans="1:6" x14ac:dyDescent="0.2">
      <c r="A190" t="s">
        <v>2422</v>
      </c>
      <c r="B190" s="7" t="s">
        <v>172</v>
      </c>
      <c r="C190" t="s">
        <v>555</v>
      </c>
      <c r="D190" t="s">
        <v>172</v>
      </c>
      <c r="E190" t="s">
        <v>172</v>
      </c>
      <c r="F190" s="1">
        <v>6.6800000000000002E-3</v>
      </c>
    </row>
    <row r="191" spans="1:6" x14ac:dyDescent="0.2">
      <c r="A191" t="s">
        <v>2423</v>
      </c>
      <c r="B191" s="7" t="s">
        <v>172</v>
      </c>
      <c r="C191" t="s">
        <v>19</v>
      </c>
      <c r="D191" t="s">
        <v>172</v>
      </c>
      <c r="E191" t="s">
        <v>172</v>
      </c>
      <c r="F191" s="1">
        <v>6.6800000000000002E-3</v>
      </c>
    </row>
    <row r="192" spans="1:6" x14ac:dyDescent="0.2">
      <c r="A192" t="s">
        <v>2424</v>
      </c>
      <c r="B192" s="7" t="s">
        <v>172</v>
      </c>
      <c r="C192" t="s">
        <v>561</v>
      </c>
      <c r="D192" t="s">
        <v>172</v>
      </c>
      <c r="E192" t="s">
        <v>172</v>
      </c>
      <c r="F192" s="1">
        <v>6.6800000000000002E-3</v>
      </c>
    </row>
    <row r="193" spans="1:6" x14ac:dyDescent="0.2">
      <c r="A193" t="s">
        <v>2425</v>
      </c>
      <c r="B193" s="7" t="s">
        <v>172</v>
      </c>
      <c r="C193" t="s">
        <v>561</v>
      </c>
      <c r="D193" t="s">
        <v>172</v>
      </c>
      <c r="E193" t="s">
        <v>172</v>
      </c>
      <c r="F193" s="1">
        <v>6.6800000000000002E-3</v>
      </c>
    </row>
    <row r="194" spans="1:6" x14ac:dyDescent="0.2">
      <c r="A194" t="s">
        <v>2426</v>
      </c>
      <c r="B194" s="7" t="s">
        <v>172</v>
      </c>
      <c r="C194" t="s">
        <v>561</v>
      </c>
      <c r="D194" t="s">
        <v>172</v>
      </c>
      <c r="E194" t="s">
        <v>172</v>
      </c>
      <c r="F194" s="1">
        <v>6.6800000000000002E-3</v>
      </c>
    </row>
    <row r="195" spans="1:6" x14ac:dyDescent="0.2">
      <c r="A195" t="s">
        <v>2427</v>
      </c>
      <c r="B195" s="7" t="s">
        <v>172</v>
      </c>
      <c r="C195" t="s">
        <v>630</v>
      </c>
      <c r="D195" t="s">
        <v>172</v>
      </c>
      <c r="E195" t="s">
        <v>172</v>
      </c>
      <c r="F195" s="1">
        <v>6.6800000000000002E-3</v>
      </c>
    </row>
    <row r="196" spans="1:6" x14ac:dyDescent="0.2">
      <c r="A196" t="s">
        <v>2428</v>
      </c>
      <c r="B196" s="7" t="s">
        <v>172</v>
      </c>
      <c r="C196" t="s">
        <v>561</v>
      </c>
      <c r="D196" t="s">
        <v>172</v>
      </c>
      <c r="E196" t="s">
        <v>172</v>
      </c>
      <c r="F196" s="1">
        <v>6.6800000000000002E-3</v>
      </c>
    </row>
    <row r="197" spans="1:6" x14ac:dyDescent="0.2">
      <c r="A197" t="s">
        <v>1317</v>
      </c>
      <c r="B197" s="7" t="s">
        <v>172</v>
      </c>
      <c r="C197" t="s">
        <v>24</v>
      </c>
      <c r="D197" t="s">
        <v>171</v>
      </c>
      <c r="E197">
        <v>2.4889999999999999</v>
      </c>
      <c r="F197" s="1">
        <v>6.8999999999999999E-3</v>
      </c>
    </row>
    <row r="198" spans="1:6" x14ac:dyDescent="0.2">
      <c r="A198" t="s">
        <v>1259</v>
      </c>
      <c r="B198" s="7" t="s">
        <v>172</v>
      </c>
      <c r="C198" t="s">
        <v>24</v>
      </c>
      <c r="D198" t="s">
        <v>172</v>
      </c>
      <c r="E198">
        <v>1.863</v>
      </c>
      <c r="F198" s="1">
        <v>7.1500000000000001E-3</v>
      </c>
    </row>
    <row r="199" spans="1:6" x14ac:dyDescent="0.2">
      <c r="A199" t="s">
        <v>1134</v>
      </c>
      <c r="B199" s="7" t="s">
        <v>172</v>
      </c>
      <c r="C199" t="s">
        <v>9</v>
      </c>
      <c r="D199" t="s">
        <v>172</v>
      </c>
      <c r="E199">
        <v>0.92700000000000005</v>
      </c>
      <c r="F199" s="1">
        <v>7.2100000000000003E-3</v>
      </c>
    </row>
    <row r="200" spans="1:6" x14ac:dyDescent="0.2">
      <c r="A200" t="s">
        <v>240</v>
      </c>
      <c r="B200" s="7">
        <v>0.73099999999999998</v>
      </c>
      <c r="C200" t="s">
        <v>4</v>
      </c>
      <c r="D200" t="s">
        <v>171</v>
      </c>
      <c r="E200">
        <v>2.4249999999999998</v>
      </c>
      <c r="F200" s="1">
        <v>7.2500000000000004E-3</v>
      </c>
    </row>
    <row r="201" spans="1:6" x14ac:dyDescent="0.2">
      <c r="A201" t="s">
        <v>750</v>
      </c>
      <c r="C201" t="s">
        <v>676</v>
      </c>
      <c r="D201" t="s">
        <v>172</v>
      </c>
      <c r="E201" t="s">
        <v>172</v>
      </c>
      <c r="F201" s="1">
        <v>7.3000000000000001E-3</v>
      </c>
    </row>
    <row r="202" spans="1:6" x14ac:dyDescent="0.2">
      <c r="A202" t="s">
        <v>1202</v>
      </c>
      <c r="B202" s="7" t="s">
        <v>172</v>
      </c>
      <c r="C202" t="s">
        <v>174</v>
      </c>
      <c r="D202" t="s">
        <v>172</v>
      </c>
      <c r="E202">
        <v>1.48</v>
      </c>
      <c r="F202" s="1">
        <v>7.3400000000000002E-3</v>
      </c>
    </row>
    <row r="203" spans="1:6" x14ac:dyDescent="0.2">
      <c r="A203" t="s">
        <v>1169</v>
      </c>
      <c r="B203" s="7" t="s">
        <v>172</v>
      </c>
      <c r="C203" t="s">
        <v>630</v>
      </c>
      <c r="D203" t="s">
        <v>171</v>
      </c>
      <c r="E203">
        <v>2.2970000000000002</v>
      </c>
      <c r="F203" s="1">
        <v>7.4599999999999996E-3</v>
      </c>
    </row>
    <row r="204" spans="1:6" x14ac:dyDescent="0.2">
      <c r="A204" t="s">
        <v>1028</v>
      </c>
      <c r="B204" s="7" t="s">
        <v>172</v>
      </c>
      <c r="C204" t="s">
        <v>609</v>
      </c>
      <c r="D204" t="s">
        <v>172</v>
      </c>
      <c r="E204">
        <v>0.379</v>
      </c>
      <c r="F204" s="1">
        <v>7.4599999999999996E-3</v>
      </c>
    </row>
    <row r="205" spans="1:6" x14ac:dyDescent="0.2">
      <c r="A205" t="s">
        <v>760</v>
      </c>
      <c r="B205" s="7" t="s">
        <v>172</v>
      </c>
      <c r="C205" t="s">
        <v>4</v>
      </c>
      <c r="D205" t="s">
        <v>172</v>
      </c>
      <c r="E205">
        <v>-0.41199999999999998</v>
      </c>
      <c r="F205" s="1">
        <v>7.5900000000000004E-3</v>
      </c>
    </row>
    <row r="206" spans="1:6" x14ac:dyDescent="0.2">
      <c r="A206" t="s">
        <v>600</v>
      </c>
      <c r="B206" s="7" t="s">
        <v>172</v>
      </c>
      <c r="C206" t="s">
        <v>0</v>
      </c>
      <c r="D206" t="s">
        <v>172</v>
      </c>
      <c r="E206">
        <v>-1.044</v>
      </c>
      <c r="F206" s="1">
        <v>7.5900000000000004E-3</v>
      </c>
    </row>
    <row r="207" spans="1:6" x14ac:dyDescent="0.2">
      <c r="A207" t="s">
        <v>1316</v>
      </c>
      <c r="B207" s="7" t="s">
        <v>172</v>
      </c>
      <c r="C207" t="s">
        <v>558</v>
      </c>
      <c r="D207" t="s">
        <v>172</v>
      </c>
      <c r="E207">
        <v>1.794</v>
      </c>
      <c r="F207" s="1">
        <v>7.5900000000000004E-3</v>
      </c>
    </row>
    <row r="208" spans="1:6" x14ac:dyDescent="0.2">
      <c r="A208" t="s">
        <v>1591</v>
      </c>
      <c r="B208" s="7" t="s">
        <v>172</v>
      </c>
      <c r="C208" t="s">
        <v>584</v>
      </c>
      <c r="D208" t="s">
        <v>172</v>
      </c>
      <c r="E208" t="s">
        <v>172</v>
      </c>
      <c r="F208" s="1">
        <v>7.6400000000000001E-3</v>
      </c>
    </row>
    <row r="209" spans="1:6" x14ac:dyDescent="0.2">
      <c r="A209" t="s">
        <v>320</v>
      </c>
      <c r="B209" s="7" t="s">
        <v>172</v>
      </c>
      <c r="C209" t="s">
        <v>0</v>
      </c>
      <c r="D209" t="s">
        <v>171</v>
      </c>
      <c r="E209">
        <v>2.6309999999999998</v>
      </c>
      <c r="F209" s="1">
        <v>7.79E-3</v>
      </c>
    </row>
    <row r="210" spans="1:6" x14ac:dyDescent="0.2">
      <c r="A210" t="s">
        <v>612</v>
      </c>
      <c r="B210" s="7" t="s">
        <v>172</v>
      </c>
      <c r="C210" t="s">
        <v>5</v>
      </c>
      <c r="D210" t="s">
        <v>172</v>
      </c>
      <c r="E210">
        <v>0.27700000000000002</v>
      </c>
      <c r="F210" s="1">
        <v>7.8700000000000003E-3</v>
      </c>
    </row>
    <row r="211" spans="1:6" x14ac:dyDescent="0.2">
      <c r="A211" t="s">
        <v>1277</v>
      </c>
      <c r="B211" s="7" t="s">
        <v>172</v>
      </c>
      <c r="C211" t="s">
        <v>575</v>
      </c>
      <c r="D211" t="s">
        <v>171</v>
      </c>
      <c r="E211">
        <v>2.9470000000000001</v>
      </c>
      <c r="F211" s="1">
        <v>8.1099999999999992E-3</v>
      </c>
    </row>
    <row r="212" spans="1:6" x14ac:dyDescent="0.2">
      <c r="A212" t="s">
        <v>2429</v>
      </c>
      <c r="B212" s="7" t="s">
        <v>172</v>
      </c>
      <c r="C212" t="s">
        <v>174</v>
      </c>
      <c r="D212" t="s">
        <v>172</v>
      </c>
      <c r="E212" t="s">
        <v>172</v>
      </c>
      <c r="F212" s="1">
        <v>8.1099999999999992E-3</v>
      </c>
    </row>
    <row r="213" spans="1:6" x14ac:dyDescent="0.2">
      <c r="A213" t="s">
        <v>941</v>
      </c>
      <c r="B213" s="7" t="s">
        <v>172</v>
      </c>
      <c r="C213" t="s">
        <v>575</v>
      </c>
      <c r="D213" t="s">
        <v>172</v>
      </c>
      <c r="E213">
        <v>1.2829999999999999</v>
      </c>
      <c r="F213" s="1">
        <v>8.2400000000000008E-3</v>
      </c>
    </row>
    <row r="214" spans="1:6" x14ac:dyDescent="0.2">
      <c r="A214" t="s">
        <v>2430</v>
      </c>
      <c r="B214" s="7" t="s">
        <v>172</v>
      </c>
      <c r="C214" t="s">
        <v>561</v>
      </c>
      <c r="D214" t="s">
        <v>172</v>
      </c>
      <c r="E214" t="s">
        <v>172</v>
      </c>
      <c r="F214" s="1">
        <v>8.3999999999999995E-3</v>
      </c>
    </row>
    <row r="215" spans="1:6" x14ac:dyDescent="0.2">
      <c r="A215" t="s">
        <v>1263</v>
      </c>
      <c r="B215" s="7" t="s">
        <v>172</v>
      </c>
      <c r="C215" t="s">
        <v>24</v>
      </c>
      <c r="D215" t="s">
        <v>172</v>
      </c>
      <c r="E215">
        <v>0.90600000000000003</v>
      </c>
      <c r="F215" s="1">
        <v>8.5699999999999995E-3</v>
      </c>
    </row>
    <row r="216" spans="1:6" x14ac:dyDescent="0.2">
      <c r="A216" t="s">
        <v>973</v>
      </c>
      <c r="B216" s="7" t="s">
        <v>172</v>
      </c>
      <c r="C216" t="s">
        <v>609</v>
      </c>
      <c r="D216" t="s">
        <v>172</v>
      </c>
      <c r="E216">
        <v>6.3E-2</v>
      </c>
      <c r="F216" s="1">
        <v>8.6599999999999993E-3</v>
      </c>
    </row>
    <row r="217" spans="1:6" x14ac:dyDescent="0.2">
      <c r="A217" t="s">
        <v>234</v>
      </c>
      <c r="B217" s="7">
        <v>0.36199999999999999</v>
      </c>
      <c r="C217" t="s">
        <v>0</v>
      </c>
      <c r="D217" t="s">
        <v>172</v>
      </c>
      <c r="E217">
        <v>0.78800000000000003</v>
      </c>
      <c r="F217" s="1">
        <v>8.7600000000000004E-3</v>
      </c>
    </row>
    <row r="218" spans="1:6" x14ac:dyDescent="0.2">
      <c r="A218" t="s">
        <v>1307</v>
      </c>
      <c r="B218" s="7" t="s">
        <v>172</v>
      </c>
      <c r="C218" t="s">
        <v>174</v>
      </c>
      <c r="D218" t="s">
        <v>171</v>
      </c>
      <c r="E218">
        <v>3.5169999999999999</v>
      </c>
      <c r="F218" s="1">
        <v>8.7600000000000004E-3</v>
      </c>
    </row>
    <row r="219" spans="1:6" x14ac:dyDescent="0.2">
      <c r="A219" t="s">
        <v>808</v>
      </c>
      <c r="B219" s="7" t="s">
        <v>172</v>
      </c>
      <c r="C219" t="s">
        <v>0</v>
      </c>
      <c r="D219" t="s">
        <v>172</v>
      </c>
      <c r="E219">
        <v>1.056</v>
      </c>
      <c r="F219" s="1">
        <v>8.8100000000000001E-3</v>
      </c>
    </row>
    <row r="220" spans="1:6" x14ac:dyDescent="0.2">
      <c r="A220" t="s">
        <v>2431</v>
      </c>
      <c r="B220" s="7" t="s">
        <v>172</v>
      </c>
      <c r="C220" t="s">
        <v>558</v>
      </c>
      <c r="D220" t="s">
        <v>172</v>
      </c>
      <c r="E220" t="s">
        <v>172</v>
      </c>
      <c r="F220" s="1">
        <v>8.8400000000000006E-3</v>
      </c>
    </row>
    <row r="221" spans="1:6" x14ac:dyDescent="0.2">
      <c r="A221" t="s">
        <v>1343</v>
      </c>
      <c r="B221" s="7" t="s">
        <v>172</v>
      </c>
      <c r="C221" t="s">
        <v>584</v>
      </c>
      <c r="D221" t="s">
        <v>172</v>
      </c>
      <c r="E221" t="s">
        <v>172</v>
      </c>
      <c r="F221" s="1">
        <v>8.8999999999999999E-3</v>
      </c>
    </row>
    <row r="222" spans="1:6" x14ac:dyDescent="0.2">
      <c r="A222" t="s">
        <v>2432</v>
      </c>
      <c r="B222" s="7" t="s">
        <v>172</v>
      </c>
      <c r="C222" t="s">
        <v>561</v>
      </c>
      <c r="D222" t="s">
        <v>549</v>
      </c>
      <c r="E222">
        <v>-2</v>
      </c>
      <c r="F222" s="1">
        <v>9.0799999999999995E-3</v>
      </c>
    </row>
    <row r="223" spans="1:6" x14ac:dyDescent="0.2">
      <c r="A223" t="s">
        <v>2433</v>
      </c>
      <c r="B223" s="7" t="s">
        <v>172</v>
      </c>
      <c r="C223" t="s">
        <v>6</v>
      </c>
      <c r="D223" t="s">
        <v>172</v>
      </c>
      <c r="E223" t="s">
        <v>172</v>
      </c>
      <c r="F223" s="1">
        <v>9.0799999999999995E-3</v>
      </c>
    </row>
    <row r="224" spans="1:6" x14ac:dyDescent="0.2">
      <c r="A224" t="s">
        <v>2434</v>
      </c>
      <c r="B224" s="7" t="s">
        <v>172</v>
      </c>
      <c r="C224" t="s">
        <v>630</v>
      </c>
      <c r="D224" t="s">
        <v>172</v>
      </c>
      <c r="E224" t="s">
        <v>172</v>
      </c>
      <c r="F224" s="1">
        <v>9.2200000000000008E-3</v>
      </c>
    </row>
    <row r="225" spans="1:6" x14ac:dyDescent="0.2">
      <c r="A225" t="s">
        <v>1599</v>
      </c>
      <c r="B225" s="7" t="s">
        <v>172</v>
      </c>
      <c r="C225" t="s">
        <v>0</v>
      </c>
      <c r="D225" t="s">
        <v>172</v>
      </c>
      <c r="E225" t="s">
        <v>172</v>
      </c>
      <c r="F225" s="1">
        <v>9.2200000000000008E-3</v>
      </c>
    </row>
    <row r="226" spans="1:6" x14ac:dyDescent="0.2">
      <c r="A226" t="s">
        <v>2435</v>
      </c>
      <c r="B226" s="7" t="s">
        <v>172</v>
      </c>
      <c r="C226" t="s">
        <v>24</v>
      </c>
      <c r="D226" t="s">
        <v>172</v>
      </c>
      <c r="E226" t="s">
        <v>172</v>
      </c>
      <c r="F226" s="1">
        <v>9.2200000000000008E-3</v>
      </c>
    </row>
    <row r="227" spans="1:6" x14ac:dyDescent="0.2">
      <c r="A227" t="s">
        <v>2436</v>
      </c>
      <c r="B227" s="7" t="s">
        <v>172</v>
      </c>
      <c r="C227" t="s">
        <v>0</v>
      </c>
      <c r="D227" t="s">
        <v>172</v>
      </c>
      <c r="E227" t="s">
        <v>172</v>
      </c>
      <c r="F227" s="1">
        <v>9.2200000000000008E-3</v>
      </c>
    </row>
    <row r="228" spans="1:6" x14ac:dyDescent="0.2">
      <c r="A228" t="s">
        <v>2437</v>
      </c>
      <c r="B228" s="7" t="s">
        <v>172</v>
      </c>
      <c r="C228" t="s">
        <v>9</v>
      </c>
      <c r="D228" t="s">
        <v>172</v>
      </c>
      <c r="E228" t="s">
        <v>172</v>
      </c>
      <c r="F228" s="1">
        <v>9.2200000000000008E-3</v>
      </c>
    </row>
    <row r="229" spans="1:6" x14ac:dyDescent="0.2">
      <c r="A229" t="s">
        <v>2438</v>
      </c>
      <c r="B229" s="7" t="s">
        <v>172</v>
      </c>
      <c r="C229" t="s">
        <v>19</v>
      </c>
      <c r="D229" t="s">
        <v>172</v>
      </c>
      <c r="E229" t="s">
        <v>172</v>
      </c>
      <c r="F229" s="1">
        <v>9.2200000000000008E-3</v>
      </c>
    </row>
    <row r="230" spans="1:6" x14ac:dyDescent="0.2">
      <c r="A230" t="s">
        <v>2439</v>
      </c>
      <c r="B230" s="7" t="s">
        <v>172</v>
      </c>
      <c r="C230" t="s">
        <v>4</v>
      </c>
      <c r="D230" t="s">
        <v>172</v>
      </c>
      <c r="E230" t="s">
        <v>172</v>
      </c>
      <c r="F230" s="1">
        <v>9.2200000000000008E-3</v>
      </c>
    </row>
    <row r="231" spans="1:6" x14ac:dyDescent="0.2">
      <c r="A231" t="s">
        <v>1381</v>
      </c>
      <c r="B231" s="7" t="s">
        <v>172</v>
      </c>
      <c r="C231" t="s">
        <v>0</v>
      </c>
      <c r="D231" t="s">
        <v>172</v>
      </c>
      <c r="E231" t="s">
        <v>172</v>
      </c>
      <c r="F231" s="1">
        <v>9.4299999999999991E-3</v>
      </c>
    </row>
    <row r="232" spans="1:6" x14ac:dyDescent="0.2">
      <c r="A232" t="s">
        <v>95</v>
      </c>
      <c r="B232" s="7" t="s">
        <v>172</v>
      </c>
      <c r="C232" t="s">
        <v>0</v>
      </c>
      <c r="D232" t="s">
        <v>172</v>
      </c>
      <c r="E232">
        <v>-0.82</v>
      </c>
      <c r="F232" s="1">
        <v>9.8399999999999998E-3</v>
      </c>
    </row>
    <row r="233" spans="1:6" x14ac:dyDescent="0.2">
      <c r="A233" t="s">
        <v>2440</v>
      </c>
      <c r="B233" s="7" t="s">
        <v>172</v>
      </c>
      <c r="C233" t="s">
        <v>630</v>
      </c>
      <c r="D233" t="s">
        <v>172</v>
      </c>
      <c r="E233">
        <v>1.3260000000000001</v>
      </c>
      <c r="F233" s="1">
        <v>9.9399999999999992E-3</v>
      </c>
    </row>
    <row r="234" spans="1:6" x14ac:dyDescent="0.2">
      <c r="A234" t="s">
        <v>830</v>
      </c>
      <c r="B234" s="7" t="s">
        <v>172</v>
      </c>
      <c r="C234" t="s">
        <v>551</v>
      </c>
      <c r="D234" t="s">
        <v>172</v>
      </c>
      <c r="E234" t="s">
        <v>172</v>
      </c>
      <c r="F234" s="1">
        <v>9.9399999999999992E-3</v>
      </c>
    </row>
    <row r="235" spans="1:6" x14ac:dyDescent="0.2">
      <c r="A235" t="s">
        <v>1020</v>
      </c>
      <c r="B235" s="7" t="s">
        <v>172</v>
      </c>
      <c r="C235" t="s">
        <v>558</v>
      </c>
      <c r="D235" t="s">
        <v>172</v>
      </c>
      <c r="E235">
        <v>0.55500000000000005</v>
      </c>
      <c r="F235" s="1">
        <v>9.9699999999999997E-3</v>
      </c>
    </row>
    <row r="236" spans="1:6" x14ac:dyDescent="0.2">
      <c r="A236" t="s">
        <v>2441</v>
      </c>
      <c r="B236" s="7" t="s">
        <v>172</v>
      </c>
      <c r="C236" t="s">
        <v>563</v>
      </c>
      <c r="D236" t="s">
        <v>549</v>
      </c>
      <c r="E236">
        <v>-2.4380000000000002</v>
      </c>
      <c r="F236" s="1">
        <v>9.9699999999999997E-3</v>
      </c>
    </row>
    <row r="237" spans="1:6" x14ac:dyDescent="0.2">
      <c r="A237" t="s">
        <v>2442</v>
      </c>
      <c r="B237" s="7" t="s">
        <v>172</v>
      </c>
      <c r="C237" t="s">
        <v>558</v>
      </c>
      <c r="D237" t="s">
        <v>172</v>
      </c>
      <c r="E237" t="s">
        <v>172</v>
      </c>
      <c r="F237" s="1">
        <v>1.0200000000000001E-2</v>
      </c>
    </row>
    <row r="238" spans="1:6" x14ac:dyDescent="0.2">
      <c r="A238" t="s">
        <v>2443</v>
      </c>
      <c r="B238" s="7" t="s">
        <v>172</v>
      </c>
      <c r="C238" t="s">
        <v>174</v>
      </c>
      <c r="D238" t="s">
        <v>172</v>
      </c>
      <c r="E238" t="s">
        <v>172</v>
      </c>
      <c r="F238" s="1">
        <v>1.0200000000000001E-2</v>
      </c>
    </row>
    <row r="239" spans="1:6" x14ac:dyDescent="0.2">
      <c r="A239" t="s">
        <v>2444</v>
      </c>
      <c r="B239" s="7" t="s">
        <v>172</v>
      </c>
      <c r="C239" t="s">
        <v>4</v>
      </c>
      <c r="D239" t="s">
        <v>172</v>
      </c>
      <c r="E239" t="s">
        <v>172</v>
      </c>
      <c r="F239" s="1">
        <v>1.0200000000000001E-2</v>
      </c>
    </row>
    <row r="240" spans="1:6" x14ac:dyDescent="0.2">
      <c r="A240" t="s">
        <v>2445</v>
      </c>
      <c r="B240" s="7" t="s">
        <v>172</v>
      </c>
      <c r="C240" t="s">
        <v>0</v>
      </c>
      <c r="D240" t="s">
        <v>172</v>
      </c>
      <c r="E240" t="s">
        <v>172</v>
      </c>
      <c r="F240" s="1">
        <v>1.0200000000000001E-2</v>
      </c>
    </row>
    <row r="241" spans="1:6" x14ac:dyDescent="0.2">
      <c r="A241" t="s">
        <v>2446</v>
      </c>
      <c r="B241" s="7" t="s">
        <v>172</v>
      </c>
      <c r="C241" t="s">
        <v>0</v>
      </c>
      <c r="D241" t="s">
        <v>172</v>
      </c>
      <c r="E241" t="s">
        <v>172</v>
      </c>
      <c r="F241" s="1">
        <v>1.0200000000000001E-2</v>
      </c>
    </row>
    <row r="242" spans="1:6" x14ac:dyDescent="0.2">
      <c r="A242" t="s">
        <v>1625</v>
      </c>
      <c r="B242" s="7" t="s">
        <v>172</v>
      </c>
      <c r="C242" t="s">
        <v>4</v>
      </c>
      <c r="D242" t="s">
        <v>172</v>
      </c>
      <c r="E242" t="s">
        <v>172</v>
      </c>
      <c r="F242" s="1">
        <v>1.0200000000000001E-2</v>
      </c>
    </row>
    <row r="243" spans="1:6" x14ac:dyDescent="0.2">
      <c r="A243" t="s">
        <v>118</v>
      </c>
      <c r="B243" s="7" t="s">
        <v>172</v>
      </c>
      <c r="C243" t="s">
        <v>4</v>
      </c>
      <c r="D243" t="s">
        <v>172</v>
      </c>
      <c r="E243" t="s">
        <v>172</v>
      </c>
      <c r="F243" s="1">
        <v>1.0200000000000001E-2</v>
      </c>
    </row>
    <row r="244" spans="1:6" x14ac:dyDescent="0.2">
      <c r="A244" t="s">
        <v>669</v>
      </c>
      <c r="B244" s="7" t="s">
        <v>172</v>
      </c>
      <c r="C244" t="s">
        <v>561</v>
      </c>
      <c r="D244" t="s">
        <v>549</v>
      </c>
      <c r="E244">
        <v>-2.242</v>
      </c>
      <c r="F244" s="1">
        <v>1.04E-2</v>
      </c>
    </row>
    <row r="245" spans="1:6" x14ac:dyDescent="0.2">
      <c r="A245" t="s">
        <v>2447</v>
      </c>
      <c r="B245" s="7" t="s">
        <v>172</v>
      </c>
      <c r="C245" t="s">
        <v>1</v>
      </c>
      <c r="D245" t="s">
        <v>171</v>
      </c>
      <c r="E245">
        <v>2.2360000000000002</v>
      </c>
      <c r="F245" s="1">
        <v>1.04E-2</v>
      </c>
    </row>
    <row r="246" spans="1:6" x14ac:dyDescent="0.2">
      <c r="A246" t="s">
        <v>2448</v>
      </c>
      <c r="B246" s="7" t="s">
        <v>172</v>
      </c>
      <c r="C246" t="s">
        <v>609</v>
      </c>
      <c r="D246" t="s">
        <v>171</v>
      </c>
      <c r="E246">
        <v>2.2189999999999999</v>
      </c>
      <c r="F246" s="1">
        <v>1.04E-2</v>
      </c>
    </row>
    <row r="247" spans="1:6" x14ac:dyDescent="0.2">
      <c r="A247" t="s">
        <v>2449</v>
      </c>
      <c r="B247" s="7" t="s">
        <v>172</v>
      </c>
      <c r="C247" t="s">
        <v>24</v>
      </c>
      <c r="D247" t="s">
        <v>172</v>
      </c>
      <c r="E247">
        <v>6.3E-2</v>
      </c>
      <c r="F247" s="1">
        <v>1.09E-2</v>
      </c>
    </row>
    <row r="248" spans="1:6" x14ac:dyDescent="0.2">
      <c r="A248" t="s">
        <v>1509</v>
      </c>
      <c r="B248" s="7" t="s">
        <v>172</v>
      </c>
      <c r="C248" t="s">
        <v>630</v>
      </c>
      <c r="D248" t="s">
        <v>172</v>
      </c>
      <c r="E248" t="s">
        <v>172</v>
      </c>
      <c r="F248" s="1">
        <v>1.09E-2</v>
      </c>
    </row>
    <row r="249" spans="1:6" x14ac:dyDescent="0.2">
      <c r="A249" t="s">
        <v>1302</v>
      </c>
      <c r="B249" s="7" t="s">
        <v>172</v>
      </c>
      <c r="C249" t="s">
        <v>630</v>
      </c>
      <c r="D249" t="s">
        <v>171</v>
      </c>
      <c r="E249">
        <v>2.1509999999999998</v>
      </c>
      <c r="F249" s="1">
        <v>1.11E-2</v>
      </c>
    </row>
    <row r="250" spans="1:6" x14ac:dyDescent="0.2">
      <c r="A250" t="s">
        <v>57</v>
      </c>
      <c r="B250" s="7" t="s">
        <v>172</v>
      </c>
      <c r="C250" t="s">
        <v>0</v>
      </c>
      <c r="D250" t="s">
        <v>171</v>
      </c>
      <c r="E250">
        <v>2.2130000000000001</v>
      </c>
      <c r="F250" s="1">
        <v>1.11E-2</v>
      </c>
    </row>
    <row r="251" spans="1:6" x14ac:dyDescent="0.2">
      <c r="A251" t="s">
        <v>2450</v>
      </c>
      <c r="B251" s="7" t="s">
        <v>172</v>
      </c>
      <c r="C251" t="s">
        <v>174</v>
      </c>
      <c r="D251" t="s">
        <v>172</v>
      </c>
      <c r="E251" t="s">
        <v>172</v>
      </c>
      <c r="F251" s="1">
        <v>1.11E-2</v>
      </c>
    </row>
    <row r="252" spans="1:6" x14ac:dyDescent="0.2">
      <c r="A252" t="s">
        <v>554</v>
      </c>
      <c r="B252" s="7" t="s">
        <v>172</v>
      </c>
      <c r="C252" t="s">
        <v>555</v>
      </c>
      <c r="D252" t="s">
        <v>549</v>
      </c>
      <c r="E252">
        <v>-3.2879999999999998</v>
      </c>
      <c r="F252" s="1">
        <v>1.11E-2</v>
      </c>
    </row>
    <row r="253" spans="1:6" x14ac:dyDescent="0.2">
      <c r="A253" t="s">
        <v>1332</v>
      </c>
      <c r="B253" s="7" t="s">
        <v>172</v>
      </c>
      <c r="C253" t="s">
        <v>24</v>
      </c>
      <c r="D253" t="s">
        <v>171</v>
      </c>
      <c r="E253">
        <v>2.2429999999999999</v>
      </c>
      <c r="F253" s="1">
        <v>1.12E-2</v>
      </c>
    </row>
    <row r="254" spans="1:6" x14ac:dyDescent="0.2">
      <c r="A254" t="s">
        <v>1210</v>
      </c>
      <c r="B254" s="7" t="s">
        <v>172</v>
      </c>
      <c r="C254" t="s">
        <v>31</v>
      </c>
      <c r="D254" t="s">
        <v>171</v>
      </c>
      <c r="E254">
        <v>3.1120000000000001</v>
      </c>
      <c r="F254" s="1">
        <v>1.15E-2</v>
      </c>
    </row>
    <row r="255" spans="1:6" x14ac:dyDescent="0.2">
      <c r="A255" t="s">
        <v>2451</v>
      </c>
      <c r="B255" s="7" t="s">
        <v>172</v>
      </c>
      <c r="C255" t="s">
        <v>6</v>
      </c>
      <c r="D255" t="s">
        <v>172</v>
      </c>
      <c r="E255" t="s">
        <v>172</v>
      </c>
      <c r="F255" s="1">
        <v>1.1599999999999999E-2</v>
      </c>
    </row>
    <row r="256" spans="1:6" x14ac:dyDescent="0.2">
      <c r="A256" t="s">
        <v>2452</v>
      </c>
      <c r="B256" s="7" t="s">
        <v>172</v>
      </c>
      <c r="C256" t="s">
        <v>9</v>
      </c>
      <c r="D256" t="s">
        <v>172</v>
      </c>
      <c r="E256" t="s">
        <v>172</v>
      </c>
      <c r="F256" s="1">
        <v>1.1599999999999999E-2</v>
      </c>
    </row>
    <row r="257" spans="1:6" x14ac:dyDescent="0.2">
      <c r="A257" t="s">
        <v>52</v>
      </c>
      <c r="B257" s="7" t="s">
        <v>172</v>
      </c>
      <c r="C257" t="s">
        <v>628</v>
      </c>
      <c r="D257" t="s">
        <v>172</v>
      </c>
      <c r="E257">
        <v>-0.78800000000000003</v>
      </c>
      <c r="F257" s="1">
        <v>1.1599999999999999E-2</v>
      </c>
    </row>
    <row r="258" spans="1:6" x14ac:dyDescent="0.2">
      <c r="A258" t="s">
        <v>705</v>
      </c>
      <c r="B258" s="7" t="s">
        <v>172</v>
      </c>
      <c r="C258" t="s">
        <v>706</v>
      </c>
      <c r="D258" t="s">
        <v>172</v>
      </c>
      <c r="E258">
        <v>-0.84099999999999997</v>
      </c>
      <c r="F258" s="1">
        <v>1.1599999999999999E-2</v>
      </c>
    </row>
    <row r="259" spans="1:6" x14ac:dyDescent="0.2">
      <c r="A259" t="s">
        <v>2303</v>
      </c>
      <c r="B259" s="7" t="s">
        <v>172</v>
      </c>
      <c r="C259" t="s">
        <v>9</v>
      </c>
      <c r="D259" t="s">
        <v>172</v>
      </c>
      <c r="E259" t="s">
        <v>172</v>
      </c>
      <c r="F259" s="1">
        <v>1.17E-2</v>
      </c>
    </row>
    <row r="260" spans="1:6" x14ac:dyDescent="0.2">
      <c r="A260" t="s">
        <v>809</v>
      </c>
      <c r="B260" s="7" t="s">
        <v>172</v>
      </c>
      <c r="C260" t="s">
        <v>0</v>
      </c>
      <c r="D260" t="s">
        <v>172</v>
      </c>
      <c r="E260">
        <v>1.387</v>
      </c>
      <c r="F260" s="1">
        <v>1.18E-2</v>
      </c>
    </row>
    <row r="261" spans="1:6" x14ac:dyDescent="0.2">
      <c r="A261" t="s">
        <v>2453</v>
      </c>
      <c r="B261" s="7" t="s">
        <v>172</v>
      </c>
      <c r="C261" t="s">
        <v>561</v>
      </c>
      <c r="D261" t="s">
        <v>172</v>
      </c>
      <c r="E261">
        <v>-0.70699999999999996</v>
      </c>
      <c r="F261" s="1">
        <v>1.21E-2</v>
      </c>
    </row>
    <row r="262" spans="1:6" x14ac:dyDescent="0.2">
      <c r="A262" t="s">
        <v>2454</v>
      </c>
      <c r="B262" s="7" t="s">
        <v>172</v>
      </c>
      <c r="C262" t="s">
        <v>584</v>
      </c>
      <c r="D262" t="s">
        <v>172</v>
      </c>
      <c r="E262" t="s">
        <v>172</v>
      </c>
      <c r="F262" s="1">
        <v>1.21E-2</v>
      </c>
    </row>
    <row r="263" spans="1:6" x14ac:dyDescent="0.2">
      <c r="A263" t="s">
        <v>2455</v>
      </c>
      <c r="B263" s="7" t="s">
        <v>172</v>
      </c>
      <c r="C263" t="s">
        <v>628</v>
      </c>
      <c r="D263" t="s">
        <v>172</v>
      </c>
      <c r="E263" t="s">
        <v>172</v>
      </c>
      <c r="F263" s="1">
        <v>1.21E-2</v>
      </c>
    </row>
    <row r="264" spans="1:6" x14ac:dyDescent="0.2">
      <c r="A264" t="s">
        <v>2456</v>
      </c>
      <c r="B264" s="7" t="s">
        <v>172</v>
      </c>
      <c r="C264" t="s">
        <v>0</v>
      </c>
      <c r="D264" t="s">
        <v>172</v>
      </c>
      <c r="E264" t="s">
        <v>172</v>
      </c>
      <c r="F264" s="1">
        <v>1.21E-2</v>
      </c>
    </row>
    <row r="265" spans="1:6" x14ac:dyDescent="0.2">
      <c r="A265" t="s">
        <v>2457</v>
      </c>
      <c r="B265" s="7" t="s">
        <v>172</v>
      </c>
      <c r="C265" t="s">
        <v>9</v>
      </c>
      <c r="D265" t="s">
        <v>172</v>
      </c>
      <c r="E265" t="s">
        <v>172</v>
      </c>
      <c r="F265" s="1">
        <v>1.21E-2</v>
      </c>
    </row>
    <row r="266" spans="1:6" x14ac:dyDescent="0.2">
      <c r="A266" t="s">
        <v>287</v>
      </c>
      <c r="B266" s="7" t="s">
        <v>172</v>
      </c>
      <c r="C266" t="s">
        <v>0</v>
      </c>
      <c r="D266" t="s">
        <v>172</v>
      </c>
      <c r="E266" t="s">
        <v>172</v>
      </c>
      <c r="F266" s="1">
        <v>1.21E-2</v>
      </c>
    </row>
    <row r="267" spans="1:6" x14ac:dyDescent="0.2">
      <c r="A267" t="s">
        <v>2458</v>
      </c>
      <c r="B267" s="7" t="s">
        <v>172</v>
      </c>
      <c r="C267" t="s">
        <v>0</v>
      </c>
      <c r="D267" t="s">
        <v>172</v>
      </c>
      <c r="E267" t="s">
        <v>172</v>
      </c>
      <c r="F267" s="1">
        <v>1.21E-2</v>
      </c>
    </row>
    <row r="268" spans="1:6" x14ac:dyDescent="0.2">
      <c r="A268" t="s">
        <v>2459</v>
      </c>
      <c r="B268" s="7" t="s">
        <v>172</v>
      </c>
      <c r="C268" t="s">
        <v>1</v>
      </c>
      <c r="D268" t="s">
        <v>172</v>
      </c>
      <c r="E268" t="s">
        <v>172</v>
      </c>
      <c r="F268" s="1">
        <v>1.21E-2</v>
      </c>
    </row>
    <row r="269" spans="1:6" x14ac:dyDescent="0.2">
      <c r="A269" t="s">
        <v>2460</v>
      </c>
      <c r="B269" s="7" t="s">
        <v>172</v>
      </c>
      <c r="C269" t="s">
        <v>9</v>
      </c>
      <c r="D269" t="s">
        <v>172</v>
      </c>
      <c r="E269" t="s">
        <v>172</v>
      </c>
      <c r="F269" s="1">
        <v>1.21E-2</v>
      </c>
    </row>
    <row r="270" spans="1:6" x14ac:dyDescent="0.2">
      <c r="A270" t="s">
        <v>2461</v>
      </c>
      <c r="B270" s="7" t="s">
        <v>172</v>
      </c>
      <c r="C270" t="s">
        <v>630</v>
      </c>
      <c r="D270" t="s">
        <v>172</v>
      </c>
      <c r="E270" t="s">
        <v>172</v>
      </c>
      <c r="F270" s="1">
        <v>1.21E-2</v>
      </c>
    </row>
    <row r="271" spans="1:6" x14ac:dyDescent="0.2">
      <c r="A271" t="s">
        <v>1077</v>
      </c>
      <c r="B271" s="7" t="s">
        <v>172</v>
      </c>
      <c r="C271" t="s">
        <v>0</v>
      </c>
      <c r="D271" t="s">
        <v>172</v>
      </c>
      <c r="E271">
        <v>0</v>
      </c>
      <c r="F271" s="1">
        <v>1.21E-2</v>
      </c>
    </row>
    <row r="272" spans="1:6" x14ac:dyDescent="0.2">
      <c r="A272" t="s">
        <v>639</v>
      </c>
      <c r="B272" s="7" t="s">
        <v>172</v>
      </c>
      <c r="C272" t="s">
        <v>1</v>
      </c>
      <c r="D272" t="s">
        <v>172</v>
      </c>
      <c r="E272">
        <v>-1.821</v>
      </c>
      <c r="F272" s="1">
        <v>1.2200000000000001E-2</v>
      </c>
    </row>
    <row r="273" spans="1:6" x14ac:dyDescent="0.2">
      <c r="A273" t="s">
        <v>1191</v>
      </c>
      <c r="B273" s="7" t="s">
        <v>172</v>
      </c>
      <c r="C273" t="s">
        <v>0</v>
      </c>
      <c r="D273" t="s">
        <v>172</v>
      </c>
      <c r="E273" t="s">
        <v>172</v>
      </c>
      <c r="F273" s="1">
        <v>1.24E-2</v>
      </c>
    </row>
    <row r="274" spans="1:6" x14ac:dyDescent="0.2">
      <c r="A274" t="s">
        <v>1337</v>
      </c>
      <c r="B274" s="7" t="s">
        <v>172</v>
      </c>
      <c r="C274" t="s">
        <v>1</v>
      </c>
      <c r="D274" t="s">
        <v>172</v>
      </c>
      <c r="E274" t="s">
        <v>172</v>
      </c>
      <c r="F274" s="1">
        <v>1.24E-2</v>
      </c>
    </row>
    <row r="275" spans="1:6" x14ac:dyDescent="0.2">
      <c r="A275" t="s">
        <v>2462</v>
      </c>
      <c r="B275" s="7" t="s">
        <v>172</v>
      </c>
      <c r="C275" t="s">
        <v>0</v>
      </c>
      <c r="D275" t="s">
        <v>172</v>
      </c>
      <c r="E275">
        <v>0.67</v>
      </c>
      <c r="F275" s="1">
        <v>1.2500000000000001E-2</v>
      </c>
    </row>
    <row r="276" spans="1:6" x14ac:dyDescent="0.2">
      <c r="A276" t="s">
        <v>89</v>
      </c>
      <c r="B276" s="7" t="s">
        <v>172</v>
      </c>
      <c r="C276" t="s">
        <v>6</v>
      </c>
      <c r="D276" t="s">
        <v>172</v>
      </c>
      <c r="E276" t="s">
        <v>172</v>
      </c>
      <c r="F276" s="1">
        <v>1.2699999999999999E-2</v>
      </c>
    </row>
    <row r="277" spans="1:6" x14ac:dyDescent="0.2">
      <c r="A277" t="s">
        <v>1132</v>
      </c>
      <c r="B277" s="7" t="s">
        <v>172</v>
      </c>
      <c r="C277" t="s">
        <v>4</v>
      </c>
      <c r="D277" t="s">
        <v>171</v>
      </c>
      <c r="E277">
        <v>2.5499999999999998</v>
      </c>
      <c r="F277" s="1">
        <v>1.2999999999999999E-2</v>
      </c>
    </row>
    <row r="278" spans="1:6" x14ac:dyDescent="0.2">
      <c r="A278" t="s">
        <v>943</v>
      </c>
      <c r="B278" s="7" t="s">
        <v>172</v>
      </c>
      <c r="C278" t="s">
        <v>561</v>
      </c>
      <c r="D278" t="s">
        <v>172</v>
      </c>
      <c r="E278" t="s">
        <v>172</v>
      </c>
      <c r="F278" s="1">
        <v>1.3100000000000001E-2</v>
      </c>
    </row>
    <row r="279" spans="1:6" x14ac:dyDescent="0.2">
      <c r="A279" t="s">
        <v>2463</v>
      </c>
      <c r="B279" s="7" t="s">
        <v>172</v>
      </c>
      <c r="C279" t="s">
        <v>558</v>
      </c>
      <c r="D279" t="s">
        <v>172</v>
      </c>
      <c r="E279" t="s">
        <v>172</v>
      </c>
      <c r="F279" s="1">
        <v>1.3100000000000001E-2</v>
      </c>
    </row>
    <row r="280" spans="1:6" x14ac:dyDescent="0.2">
      <c r="A280" t="s">
        <v>2464</v>
      </c>
      <c r="B280" s="7" t="s">
        <v>172</v>
      </c>
      <c r="C280" t="s">
        <v>0</v>
      </c>
      <c r="D280" t="s">
        <v>172</v>
      </c>
      <c r="E280" t="s">
        <v>172</v>
      </c>
      <c r="F280" s="1">
        <v>1.3100000000000001E-2</v>
      </c>
    </row>
    <row r="281" spans="1:6" x14ac:dyDescent="0.2">
      <c r="A281" t="s">
        <v>278</v>
      </c>
      <c r="B281" s="7">
        <v>0.502</v>
      </c>
      <c r="C281" t="s">
        <v>6</v>
      </c>
      <c r="D281" t="s">
        <v>172</v>
      </c>
      <c r="E281" t="s">
        <v>172</v>
      </c>
      <c r="F281" s="1">
        <v>1.35E-2</v>
      </c>
    </row>
    <row r="282" spans="1:6" x14ac:dyDescent="0.2">
      <c r="A282" t="s">
        <v>1208</v>
      </c>
      <c r="B282" s="7" t="s">
        <v>172</v>
      </c>
      <c r="C282" t="s">
        <v>24</v>
      </c>
      <c r="D282" t="s">
        <v>171</v>
      </c>
      <c r="E282">
        <v>2.2000000000000002</v>
      </c>
      <c r="F282" s="1">
        <v>1.35E-2</v>
      </c>
    </row>
    <row r="283" spans="1:6" x14ac:dyDescent="0.2">
      <c r="A283" t="s">
        <v>2465</v>
      </c>
      <c r="B283" s="7" t="s">
        <v>172</v>
      </c>
      <c r="C283" t="s">
        <v>561</v>
      </c>
      <c r="D283" t="s">
        <v>171</v>
      </c>
      <c r="E283">
        <v>2.1800000000000002</v>
      </c>
      <c r="F283" s="1">
        <v>1.35E-2</v>
      </c>
    </row>
    <row r="284" spans="1:6" x14ac:dyDescent="0.2">
      <c r="A284" t="s">
        <v>1245</v>
      </c>
      <c r="B284" s="7" t="s">
        <v>172</v>
      </c>
      <c r="C284" t="s">
        <v>1</v>
      </c>
      <c r="D284" t="s">
        <v>172</v>
      </c>
      <c r="E284">
        <v>1.9610000000000001</v>
      </c>
      <c r="F284" s="1">
        <v>1.3599999999999999E-2</v>
      </c>
    </row>
    <row r="285" spans="1:6" x14ac:dyDescent="0.2">
      <c r="A285" t="s">
        <v>1051</v>
      </c>
      <c r="B285" s="7" t="s">
        <v>172</v>
      </c>
      <c r="C285" t="s">
        <v>558</v>
      </c>
      <c r="D285" t="s">
        <v>172</v>
      </c>
      <c r="E285">
        <v>0.86099999999999999</v>
      </c>
      <c r="F285" s="1">
        <v>1.37E-2</v>
      </c>
    </row>
    <row r="286" spans="1:6" x14ac:dyDescent="0.2">
      <c r="A286" t="s">
        <v>231</v>
      </c>
      <c r="B286" s="7">
        <v>0.29799999999999999</v>
      </c>
      <c r="C286" t="s">
        <v>4</v>
      </c>
      <c r="D286" t="s">
        <v>172</v>
      </c>
      <c r="E286" t="s">
        <v>172</v>
      </c>
      <c r="F286" s="1">
        <v>1.3899999999999999E-2</v>
      </c>
    </row>
    <row r="287" spans="1:6" x14ac:dyDescent="0.2">
      <c r="A287" t="s">
        <v>1306</v>
      </c>
      <c r="B287" s="7" t="s">
        <v>172</v>
      </c>
      <c r="C287" t="s">
        <v>0</v>
      </c>
      <c r="D287" t="s">
        <v>172</v>
      </c>
      <c r="E287">
        <v>0.89800000000000002</v>
      </c>
      <c r="F287" s="1">
        <v>1.3899999999999999E-2</v>
      </c>
    </row>
    <row r="288" spans="1:6" x14ac:dyDescent="0.2">
      <c r="A288" t="s">
        <v>1011</v>
      </c>
      <c r="B288" s="7" t="s">
        <v>172</v>
      </c>
      <c r="C288" t="s">
        <v>558</v>
      </c>
      <c r="D288" t="s">
        <v>172</v>
      </c>
      <c r="E288">
        <v>1.9690000000000001</v>
      </c>
      <c r="F288" s="1">
        <v>1.3899999999999999E-2</v>
      </c>
    </row>
    <row r="289" spans="1:6" x14ac:dyDescent="0.2">
      <c r="A289" t="s">
        <v>2466</v>
      </c>
      <c r="B289" s="7" t="s">
        <v>172</v>
      </c>
      <c r="C289" t="s">
        <v>561</v>
      </c>
      <c r="D289" t="s">
        <v>172</v>
      </c>
      <c r="E289">
        <v>-1</v>
      </c>
      <c r="F289" s="1">
        <v>1.3899999999999999E-2</v>
      </c>
    </row>
    <row r="290" spans="1:6" x14ac:dyDescent="0.2">
      <c r="A290" t="s">
        <v>529</v>
      </c>
      <c r="B290" s="7" t="s">
        <v>172</v>
      </c>
      <c r="C290" t="s">
        <v>0</v>
      </c>
      <c r="D290" t="s">
        <v>172</v>
      </c>
      <c r="E290" t="s">
        <v>172</v>
      </c>
      <c r="F290" s="1">
        <v>1.3899999999999999E-2</v>
      </c>
    </row>
    <row r="291" spans="1:6" x14ac:dyDescent="0.2">
      <c r="A291" t="s">
        <v>776</v>
      </c>
      <c r="B291" s="7" t="s">
        <v>172</v>
      </c>
      <c r="C291" t="s">
        <v>561</v>
      </c>
      <c r="D291" t="s">
        <v>172</v>
      </c>
      <c r="E291">
        <v>1.5669999999999999</v>
      </c>
      <c r="F291" s="1">
        <v>1.4E-2</v>
      </c>
    </row>
    <row r="292" spans="1:6" x14ac:dyDescent="0.2">
      <c r="A292" t="s">
        <v>678</v>
      </c>
      <c r="B292" s="7" t="s">
        <v>172</v>
      </c>
      <c r="C292" t="s">
        <v>628</v>
      </c>
      <c r="D292" t="s">
        <v>172</v>
      </c>
      <c r="E292">
        <v>0.2</v>
      </c>
      <c r="F292" s="1">
        <v>1.4E-2</v>
      </c>
    </row>
    <row r="293" spans="1:6" x14ac:dyDescent="0.2">
      <c r="A293" t="s">
        <v>961</v>
      </c>
      <c r="B293" s="7" t="s">
        <v>172</v>
      </c>
      <c r="C293" t="s">
        <v>630</v>
      </c>
      <c r="D293" t="s">
        <v>172</v>
      </c>
      <c r="E293">
        <v>1.5920000000000001</v>
      </c>
      <c r="F293" s="1">
        <v>1.43E-2</v>
      </c>
    </row>
    <row r="294" spans="1:6" x14ac:dyDescent="0.2">
      <c r="A294" t="s">
        <v>2467</v>
      </c>
      <c r="B294" s="7" t="s">
        <v>172</v>
      </c>
      <c r="C294" t="s">
        <v>68</v>
      </c>
      <c r="D294" t="s">
        <v>172</v>
      </c>
      <c r="E294" t="s">
        <v>172</v>
      </c>
      <c r="F294" s="1">
        <v>1.43E-2</v>
      </c>
    </row>
    <row r="295" spans="1:6" x14ac:dyDescent="0.2">
      <c r="A295" t="s">
        <v>500</v>
      </c>
      <c r="B295" s="7">
        <v>0.245</v>
      </c>
      <c r="C295" t="s">
        <v>4</v>
      </c>
      <c r="D295" t="s">
        <v>172</v>
      </c>
      <c r="E295" t="s">
        <v>172</v>
      </c>
      <c r="F295" s="1">
        <v>1.44E-2</v>
      </c>
    </row>
    <row r="296" spans="1:6" x14ac:dyDescent="0.2">
      <c r="A296" t="s">
        <v>1045</v>
      </c>
      <c r="B296" s="7" t="s">
        <v>172</v>
      </c>
      <c r="C296" t="s">
        <v>0</v>
      </c>
      <c r="D296" t="s">
        <v>172</v>
      </c>
      <c r="E296">
        <v>0.94299999999999995</v>
      </c>
      <c r="F296" s="1">
        <v>1.47E-2</v>
      </c>
    </row>
    <row r="297" spans="1:6" x14ac:dyDescent="0.2">
      <c r="A297" t="s">
        <v>1652</v>
      </c>
      <c r="B297" s="7" t="s">
        <v>172</v>
      </c>
      <c r="C297" t="s">
        <v>609</v>
      </c>
      <c r="D297" t="s">
        <v>172</v>
      </c>
      <c r="E297" t="s">
        <v>172</v>
      </c>
      <c r="F297" s="1">
        <v>1.47E-2</v>
      </c>
    </row>
    <row r="298" spans="1:6" x14ac:dyDescent="0.2">
      <c r="A298" t="s">
        <v>2468</v>
      </c>
      <c r="B298" s="7" t="s">
        <v>172</v>
      </c>
      <c r="C298" t="s">
        <v>551</v>
      </c>
      <c r="D298" t="s">
        <v>172</v>
      </c>
      <c r="E298" t="s">
        <v>172</v>
      </c>
      <c r="F298" s="1">
        <v>1.47E-2</v>
      </c>
    </row>
    <row r="299" spans="1:6" x14ac:dyDescent="0.2">
      <c r="A299" t="s">
        <v>2469</v>
      </c>
      <c r="B299" s="7" t="s">
        <v>172</v>
      </c>
      <c r="C299" t="s">
        <v>0</v>
      </c>
      <c r="D299" t="s">
        <v>172</v>
      </c>
      <c r="E299" t="s">
        <v>172</v>
      </c>
      <c r="F299" s="1">
        <v>1.47E-2</v>
      </c>
    </row>
    <row r="300" spans="1:6" x14ac:dyDescent="0.2">
      <c r="A300" t="s">
        <v>2470</v>
      </c>
      <c r="B300" s="7" t="s">
        <v>172</v>
      </c>
      <c r="C300" t="s">
        <v>555</v>
      </c>
      <c r="D300" t="s">
        <v>172</v>
      </c>
      <c r="E300" t="s">
        <v>172</v>
      </c>
      <c r="F300" s="1">
        <v>1.47E-2</v>
      </c>
    </row>
    <row r="301" spans="1:6" x14ac:dyDescent="0.2">
      <c r="A301" t="s">
        <v>2471</v>
      </c>
      <c r="B301" s="7" t="s">
        <v>172</v>
      </c>
      <c r="C301" t="s">
        <v>4</v>
      </c>
      <c r="D301" t="s">
        <v>172</v>
      </c>
      <c r="E301" t="s">
        <v>172</v>
      </c>
      <c r="F301" s="1">
        <v>1.47E-2</v>
      </c>
    </row>
    <row r="302" spans="1:6" x14ac:dyDescent="0.2">
      <c r="A302" t="s">
        <v>2472</v>
      </c>
      <c r="B302" s="7" t="s">
        <v>172</v>
      </c>
      <c r="C302" t="s">
        <v>5</v>
      </c>
      <c r="D302" t="s">
        <v>172</v>
      </c>
      <c r="E302" t="s">
        <v>172</v>
      </c>
      <c r="F302" s="1">
        <v>1.47E-2</v>
      </c>
    </row>
    <row r="303" spans="1:6" x14ac:dyDescent="0.2">
      <c r="A303" t="s">
        <v>2473</v>
      </c>
      <c r="B303" s="7" t="s">
        <v>172</v>
      </c>
      <c r="C303" t="s">
        <v>630</v>
      </c>
      <c r="D303" t="s">
        <v>172</v>
      </c>
      <c r="E303" t="s">
        <v>172</v>
      </c>
      <c r="F303" s="1">
        <v>1.47E-2</v>
      </c>
    </row>
    <row r="304" spans="1:6" x14ac:dyDescent="0.2">
      <c r="A304" t="s">
        <v>682</v>
      </c>
      <c r="B304" s="7" t="s">
        <v>172</v>
      </c>
      <c r="C304" t="s">
        <v>561</v>
      </c>
      <c r="D304" t="s">
        <v>172</v>
      </c>
      <c r="E304">
        <v>-0.78800000000000003</v>
      </c>
      <c r="F304" s="1">
        <v>1.5100000000000001E-2</v>
      </c>
    </row>
    <row r="305" spans="1:6" x14ac:dyDescent="0.2">
      <c r="A305" t="s">
        <v>1417</v>
      </c>
      <c r="B305" s="7" t="s">
        <v>172</v>
      </c>
      <c r="C305" t="s">
        <v>4</v>
      </c>
      <c r="D305" t="s">
        <v>172</v>
      </c>
      <c r="E305">
        <v>1.9630000000000001</v>
      </c>
      <c r="F305" s="1">
        <v>1.5100000000000001E-2</v>
      </c>
    </row>
    <row r="306" spans="1:6" x14ac:dyDescent="0.2">
      <c r="A306" t="s">
        <v>2474</v>
      </c>
      <c r="B306" s="7" t="s">
        <v>172</v>
      </c>
      <c r="C306" t="s">
        <v>548</v>
      </c>
      <c r="D306" t="s">
        <v>172</v>
      </c>
      <c r="E306">
        <v>-0.16900000000000001</v>
      </c>
      <c r="F306" s="1">
        <v>1.5100000000000001E-2</v>
      </c>
    </row>
    <row r="307" spans="1:6" x14ac:dyDescent="0.2">
      <c r="A307" t="s">
        <v>1182</v>
      </c>
      <c r="B307" s="7" t="s">
        <v>172</v>
      </c>
      <c r="C307" t="s">
        <v>0</v>
      </c>
      <c r="D307" t="s">
        <v>171</v>
      </c>
      <c r="E307">
        <v>2.101</v>
      </c>
      <c r="F307" s="1">
        <v>1.5299999999999999E-2</v>
      </c>
    </row>
    <row r="308" spans="1:6" x14ac:dyDescent="0.2">
      <c r="A308" t="s">
        <v>260</v>
      </c>
      <c r="B308" s="7">
        <v>0.17499999999999999</v>
      </c>
      <c r="C308" t="s">
        <v>19</v>
      </c>
      <c r="D308" t="s">
        <v>172</v>
      </c>
      <c r="E308" t="s">
        <v>172</v>
      </c>
      <c r="F308" s="1">
        <v>1.54E-2</v>
      </c>
    </row>
    <row r="309" spans="1:6" x14ac:dyDescent="0.2">
      <c r="A309" t="s">
        <v>1385</v>
      </c>
      <c r="B309" s="7" t="s">
        <v>172</v>
      </c>
      <c r="C309" t="s">
        <v>630</v>
      </c>
      <c r="D309" t="s">
        <v>172</v>
      </c>
      <c r="E309" t="s">
        <v>172</v>
      </c>
      <c r="F309" s="1">
        <v>1.54E-2</v>
      </c>
    </row>
    <row r="310" spans="1:6" x14ac:dyDescent="0.2">
      <c r="A310" t="s">
        <v>2475</v>
      </c>
      <c r="B310" s="7" t="s">
        <v>172</v>
      </c>
      <c r="C310" t="s">
        <v>0</v>
      </c>
      <c r="D310" t="s">
        <v>172</v>
      </c>
      <c r="E310" t="s">
        <v>172</v>
      </c>
      <c r="F310" s="1">
        <v>1.54E-2</v>
      </c>
    </row>
    <row r="311" spans="1:6" x14ac:dyDescent="0.2">
      <c r="A311" t="s">
        <v>2476</v>
      </c>
      <c r="B311" s="7" t="s">
        <v>172</v>
      </c>
      <c r="C311" t="s">
        <v>609</v>
      </c>
      <c r="D311" t="s">
        <v>172</v>
      </c>
      <c r="E311" t="s">
        <v>172</v>
      </c>
      <c r="F311" s="1">
        <v>1.54E-2</v>
      </c>
    </row>
    <row r="312" spans="1:6" x14ac:dyDescent="0.2">
      <c r="A312" t="s">
        <v>1386</v>
      </c>
      <c r="B312" s="7" t="s">
        <v>172</v>
      </c>
      <c r="C312" t="s">
        <v>551</v>
      </c>
      <c r="D312" t="s">
        <v>172</v>
      </c>
      <c r="E312" t="s">
        <v>172</v>
      </c>
      <c r="F312" s="1">
        <v>1.54E-2</v>
      </c>
    </row>
    <row r="313" spans="1:6" x14ac:dyDescent="0.2">
      <c r="A313" t="s">
        <v>2477</v>
      </c>
      <c r="B313" s="7" t="s">
        <v>172</v>
      </c>
      <c r="C313" t="s">
        <v>4</v>
      </c>
      <c r="D313" t="s">
        <v>172</v>
      </c>
      <c r="E313" t="s">
        <v>172</v>
      </c>
      <c r="F313" s="1">
        <v>1.54E-2</v>
      </c>
    </row>
    <row r="314" spans="1:6" x14ac:dyDescent="0.2">
      <c r="A314" t="s">
        <v>2478</v>
      </c>
      <c r="B314" s="7" t="s">
        <v>172</v>
      </c>
      <c r="C314" t="s">
        <v>6</v>
      </c>
      <c r="D314" t="s">
        <v>172</v>
      </c>
      <c r="E314" t="s">
        <v>172</v>
      </c>
      <c r="F314" s="1">
        <v>1.54E-2</v>
      </c>
    </row>
    <row r="315" spans="1:6" x14ac:dyDescent="0.2">
      <c r="A315" t="s">
        <v>2479</v>
      </c>
      <c r="B315" s="7" t="s">
        <v>172</v>
      </c>
      <c r="C315" t="s">
        <v>563</v>
      </c>
      <c r="D315" t="s">
        <v>172</v>
      </c>
      <c r="E315" t="s">
        <v>172</v>
      </c>
      <c r="F315" s="1">
        <v>1.54E-2</v>
      </c>
    </row>
    <row r="316" spans="1:6" x14ac:dyDescent="0.2">
      <c r="A316" t="s">
        <v>2480</v>
      </c>
      <c r="B316" s="7" t="s">
        <v>172</v>
      </c>
      <c r="C316" t="s">
        <v>6</v>
      </c>
      <c r="D316" t="s">
        <v>172</v>
      </c>
      <c r="E316" t="s">
        <v>172</v>
      </c>
      <c r="F316" s="1">
        <v>1.54E-2</v>
      </c>
    </row>
    <row r="317" spans="1:6" x14ac:dyDescent="0.2">
      <c r="A317" t="s">
        <v>2481</v>
      </c>
      <c r="B317" s="7" t="s">
        <v>172</v>
      </c>
      <c r="C317" t="s">
        <v>24</v>
      </c>
      <c r="D317" t="s">
        <v>172</v>
      </c>
      <c r="E317" t="s">
        <v>172</v>
      </c>
      <c r="F317" s="1">
        <v>1.54E-2</v>
      </c>
    </row>
    <row r="318" spans="1:6" x14ac:dyDescent="0.2">
      <c r="A318" t="s">
        <v>2482</v>
      </c>
      <c r="B318" s="7" t="s">
        <v>172</v>
      </c>
      <c r="C318" t="s">
        <v>561</v>
      </c>
      <c r="D318" t="s">
        <v>172</v>
      </c>
      <c r="E318" t="s">
        <v>172</v>
      </c>
      <c r="F318" s="1">
        <v>1.54E-2</v>
      </c>
    </row>
    <row r="319" spans="1:6" x14ac:dyDescent="0.2">
      <c r="A319" t="s">
        <v>2483</v>
      </c>
      <c r="B319" s="7" t="s">
        <v>172</v>
      </c>
      <c r="C319" t="s">
        <v>561</v>
      </c>
      <c r="D319" t="s">
        <v>172</v>
      </c>
      <c r="E319" t="s">
        <v>172</v>
      </c>
      <c r="F319" s="1">
        <v>1.54E-2</v>
      </c>
    </row>
    <row r="320" spans="1:6" x14ac:dyDescent="0.2">
      <c r="A320" t="s">
        <v>1328</v>
      </c>
      <c r="B320" s="7" t="s">
        <v>172</v>
      </c>
      <c r="C320" t="s">
        <v>676</v>
      </c>
      <c r="D320" t="s">
        <v>171</v>
      </c>
      <c r="E320">
        <v>2.9039999999999999</v>
      </c>
      <c r="F320" s="1">
        <v>1.5900000000000001E-2</v>
      </c>
    </row>
    <row r="321" spans="1:6" x14ac:dyDescent="0.2">
      <c r="A321" t="s">
        <v>771</v>
      </c>
      <c r="B321" s="7" t="s">
        <v>172</v>
      </c>
      <c r="C321" t="s">
        <v>174</v>
      </c>
      <c r="D321" t="s">
        <v>172</v>
      </c>
      <c r="E321">
        <v>1.264</v>
      </c>
      <c r="F321" s="1">
        <v>1.5900000000000001E-2</v>
      </c>
    </row>
    <row r="322" spans="1:6" x14ac:dyDescent="0.2">
      <c r="A322" t="s">
        <v>1295</v>
      </c>
      <c r="B322" s="7" t="s">
        <v>172</v>
      </c>
      <c r="C322" t="s">
        <v>6</v>
      </c>
      <c r="D322" t="s">
        <v>172</v>
      </c>
      <c r="E322">
        <v>1.782</v>
      </c>
      <c r="F322" s="1">
        <v>1.6E-2</v>
      </c>
    </row>
    <row r="323" spans="1:6" x14ac:dyDescent="0.2">
      <c r="A323" t="s">
        <v>2484</v>
      </c>
      <c r="B323" s="7" t="s">
        <v>172</v>
      </c>
      <c r="C323" t="s">
        <v>561</v>
      </c>
      <c r="D323" t="s">
        <v>172</v>
      </c>
      <c r="E323">
        <v>1.091</v>
      </c>
      <c r="F323" s="1">
        <v>1.6299999999999999E-2</v>
      </c>
    </row>
    <row r="324" spans="1:6" x14ac:dyDescent="0.2">
      <c r="A324" t="s">
        <v>2485</v>
      </c>
      <c r="B324" s="7" t="s">
        <v>172</v>
      </c>
      <c r="C324" t="s">
        <v>561</v>
      </c>
      <c r="D324" t="s">
        <v>172</v>
      </c>
      <c r="E324">
        <v>1</v>
      </c>
      <c r="F324" s="1">
        <v>1.6299999999999999E-2</v>
      </c>
    </row>
    <row r="325" spans="1:6" x14ac:dyDescent="0.2">
      <c r="A325" t="s">
        <v>2486</v>
      </c>
      <c r="B325" s="7" t="s">
        <v>172</v>
      </c>
      <c r="C325" t="s">
        <v>0</v>
      </c>
      <c r="D325" t="s">
        <v>172</v>
      </c>
      <c r="E325" t="s">
        <v>172</v>
      </c>
      <c r="F325" s="1">
        <v>1.6500000000000001E-2</v>
      </c>
    </row>
    <row r="326" spans="1:6" x14ac:dyDescent="0.2">
      <c r="A326" t="s">
        <v>2487</v>
      </c>
      <c r="B326" s="7" t="s">
        <v>172</v>
      </c>
      <c r="C326" t="s">
        <v>561</v>
      </c>
      <c r="D326" t="s">
        <v>172</v>
      </c>
      <c r="E326" t="s">
        <v>172</v>
      </c>
      <c r="F326" s="1">
        <v>1.6500000000000001E-2</v>
      </c>
    </row>
    <row r="327" spans="1:6" x14ac:dyDescent="0.2">
      <c r="A327" t="s">
        <v>476</v>
      </c>
      <c r="B327" s="7">
        <v>0.34899999999999998</v>
      </c>
      <c r="C327" t="s">
        <v>9</v>
      </c>
      <c r="D327" t="s">
        <v>172</v>
      </c>
      <c r="E327" t="s">
        <v>172</v>
      </c>
      <c r="F327" s="1">
        <v>1.66E-2</v>
      </c>
    </row>
    <row r="328" spans="1:6" x14ac:dyDescent="0.2">
      <c r="A328" t="s">
        <v>1301</v>
      </c>
      <c r="B328" s="7" t="s">
        <v>172</v>
      </c>
      <c r="C328" t="s">
        <v>584</v>
      </c>
      <c r="D328" t="s">
        <v>172</v>
      </c>
      <c r="E328">
        <v>1.381</v>
      </c>
      <c r="F328" s="1">
        <v>1.72E-2</v>
      </c>
    </row>
    <row r="329" spans="1:6" x14ac:dyDescent="0.2">
      <c r="A329" t="s">
        <v>2488</v>
      </c>
      <c r="B329" s="7" t="s">
        <v>172</v>
      </c>
      <c r="C329" t="s">
        <v>174</v>
      </c>
      <c r="D329" t="s">
        <v>172</v>
      </c>
      <c r="E329">
        <v>1.488</v>
      </c>
      <c r="F329" s="1">
        <v>1.7500000000000002E-2</v>
      </c>
    </row>
    <row r="330" spans="1:6" x14ac:dyDescent="0.2">
      <c r="A330" t="s">
        <v>1183</v>
      </c>
      <c r="B330" s="7" t="s">
        <v>172</v>
      </c>
      <c r="C330" t="s">
        <v>561</v>
      </c>
      <c r="D330" t="s">
        <v>172</v>
      </c>
      <c r="E330">
        <v>-0.2</v>
      </c>
      <c r="F330" s="1">
        <v>1.7500000000000002E-2</v>
      </c>
    </row>
    <row r="331" spans="1:6" x14ac:dyDescent="0.2">
      <c r="A331" t="s">
        <v>1216</v>
      </c>
      <c r="B331" s="7" t="s">
        <v>172</v>
      </c>
      <c r="C331" t="s">
        <v>609</v>
      </c>
      <c r="D331" t="s">
        <v>172</v>
      </c>
      <c r="E331">
        <v>1</v>
      </c>
      <c r="F331" s="1">
        <v>1.7500000000000002E-2</v>
      </c>
    </row>
    <row r="332" spans="1:6" x14ac:dyDescent="0.2">
      <c r="A332" t="s">
        <v>1008</v>
      </c>
      <c r="B332" s="7" t="s">
        <v>172</v>
      </c>
      <c r="C332" t="s">
        <v>630</v>
      </c>
      <c r="D332" t="s">
        <v>172</v>
      </c>
      <c r="E332">
        <v>0.60899999999999999</v>
      </c>
      <c r="F332" s="1">
        <v>1.77E-2</v>
      </c>
    </row>
    <row r="333" spans="1:6" x14ac:dyDescent="0.2">
      <c r="A333" t="s">
        <v>1079</v>
      </c>
      <c r="B333" s="7" t="s">
        <v>172</v>
      </c>
      <c r="C333" t="s">
        <v>558</v>
      </c>
      <c r="D333" t="s">
        <v>172</v>
      </c>
      <c r="E333">
        <v>1.6579999999999999</v>
      </c>
      <c r="F333" s="1">
        <v>1.78E-2</v>
      </c>
    </row>
    <row r="334" spans="1:6" x14ac:dyDescent="0.2">
      <c r="A334" t="s">
        <v>1250</v>
      </c>
      <c r="B334" s="7" t="s">
        <v>172</v>
      </c>
      <c r="C334" t="s">
        <v>9</v>
      </c>
      <c r="D334" t="s">
        <v>172</v>
      </c>
      <c r="E334">
        <v>0.81299999999999994</v>
      </c>
      <c r="F334" s="1">
        <v>1.78E-2</v>
      </c>
    </row>
    <row r="335" spans="1:6" x14ac:dyDescent="0.2">
      <c r="A335" t="s">
        <v>725</v>
      </c>
      <c r="B335" s="7" t="s">
        <v>172</v>
      </c>
      <c r="C335" t="s">
        <v>551</v>
      </c>
      <c r="D335" t="s">
        <v>172</v>
      </c>
      <c r="E335">
        <v>-0.73399999999999999</v>
      </c>
      <c r="F335" s="1">
        <v>1.8200000000000001E-2</v>
      </c>
    </row>
    <row r="336" spans="1:6" x14ac:dyDescent="0.2">
      <c r="A336" t="s">
        <v>2489</v>
      </c>
      <c r="B336" s="7" t="s">
        <v>172</v>
      </c>
      <c r="C336" t="s">
        <v>4</v>
      </c>
      <c r="D336" t="s">
        <v>172</v>
      </c>
      <c r="E336" t="s">
        <v>172</v>
      </c>
      <c r="F336" s="1">
        <v>1.83E-2</v>
      </c>
    </row>
    <row r="337" spans="1:6" x14ac:dyDescent="0.2">
      <c r="A337" t="s">
        <v>2490</v>
      </c>
      <c r="B337" s="7" t="s">
        <v>172</v>
      </c>
      <c r="C337" t="s">
        <v>563</v>
      </c>
      <c r="D337" t="s">
        <v>172</v>
      </c>
      <c r="E337" t="s">
        <v>172</v>
      </c>
      <c r="F337" s="1">
        <v>1.83E-2</v>
      </c>
    </row>
    <row r="338" spans="1:6" x14ac:dyDescent="0.2">
      <c r="A338" t="s">
        <v>2491</v>
      </c>
      <c r="B338" s="7" t="s">
        <v>172</v>
      </c>
      <c r="C338" t="s">
        <v>563</v>
      </c>
      <c r="D338" t="s">
        <v>172</v>
      </c>
      <c r="E338" t="s">
        <v>172</v>
      </c>
      <c r="F338" s="1">
        <v>1.83E-2</v>
      </c>
    </row>
    <row r="339" spans="1:6" x14ac:dyDescent="0.2">
      <c r="A339" t="s">
        <v>1118</v>
      </c>
      <c r="B339" s="7" t="s">
        <v>172</v>
      </c>
      <c r="C339" t="s">
        <v>4</v>
      </c>
      <c r="D339" t="s">
        <v>172</v>
      </c>
      <c r="E339" t="s">
        <v>172</v>
      </c>
      <c r="F339" s="1">
        <v>1.83E-2</v>
      </c>
    </row>
    <row r="340" spans="1:6" x14ac:dyDescent="0.2">
      <c r="A340" t="s">
        <v>1086</v>
      </c>
      <c r="B340" s="7" t="s">
        <v>172</v>
      </c>
      <c r="C340" t="s">
        <v>6</v>
      </c>
      <c r="D340" t="s">
        <v>171</v>
      </c>
      <c r="E340">
        <v>2.3730000000000002</v>
      </c>
      <c r="F340" s="1">
        <v>1.83E-2</v>
      </c>
    </row>
    <row r="341" spans="1:6" x14ac:dyDescent="0.2">
      <c r="A341" t="s">
        <v>1299</v>
      </c>
      <c r="B341" s="7" t="s">
        <v>172</v>
      </c>
      <c r="C341" t="s">
        <v>174</v>
      </c>
      <c r="D341" t="s">
        <v>171</v>
      </c>
      <c r="E341">
        <v>2.2490000000000001</v>
      </c>
      <c r="F341" s="1">
        <v>1.84E-2</v>
      </c>
    </row>
    <row r="342" spans="1:6" x14ac:dyDescent="0.2">
      <c r="A342" t="s">
        <v>1206</v>
      </c>
      <c r="B342" s="7" t="s">
        <v>172</v>
      </c>
      <c r="C342" t="s">
        <v>24</v>
      </c>
      <c r="D342" t="s">
        <v>172</v>
      </c>
      <c r="E342">
        <v>0.57299999999999995</v>
      </c>
      <c r="F342" s="1">
        <v>1.8800000000000001E-2</v>
      </c>
    </row>
    <row r="343" spans="1:6" x14ac:dyDescent="0.2">
      <c r="A343" t="s">
        <v>2492</v>
      </c>
      <c r="B343" s="7" t="s">
        <v>172</v>
      </c>
      <c r="C343" t="s">
        <v>0</v>
      </c>
      <c r="D343" t="s">
        <v>171</v>
      </c>
      <c r="E343">
        <v>2</v>
      </c>
      <c r="F343" s="1">
        <v>1.8800000000000001E-2</v>
      </c>
    </row>
    <row r="344" spans="1:6" x14ac:dyDescent="0.2">
      <c r="A344" t="s">
        <v>2493</v>
      </c>
      <c r="B344" s="7" t="s">
        <v>172</v>
      </c>
      <c r="C344" t="s">
        <v>609</v>
      </c>
      <c r="D344" t="s">
        <v>172</v>
      </c>
      <c r="E344">
        <v>1.982</v>
      </c>
      <c r="F344" s="1">
        <v>1.8800000000000001E-2</v>
      </c>
    </row>
    <row r="345" spans="1:6" x14ac:dyDescent="0.2">
      <c r="A345" t="s">
        <v>1322</v>
      </c>
      <c r="B345" s="7" t="s">
        <v>172</v>
      </c>
      <c r="C345" t="s">
        <v>174</v>
      </c>
      <c r="D345" t="s">
        <v>171</v>
      </c>
      <c r="E345">
        <v>3.6179999999999999</v>
      </c>
      <c r="F345" s="1">
        <v>1.89E-2</v>
      </c>
    </row>
    <row r="346" spans="1:6" x14ac:dyDescent="0.2">
      <c r="A346" t="s">
        <v>2494</v>
      </c>
      <c r="B346" s="7" t="s">
        <v>172</v>
      </c>
      <c r="C346" t="s">
        <v>630</v>
      </c>
      <c r="D346" t="s">
        <v>172</v>
      </c>
      <c r="E346" t="s">
        <v>172</v>
      </c>
      <c r="F346" s="1">
        <v>1.89E-2</v>
      </c>
    </row>
    <row r="347" spans="1:6" x14ac:dyDescent="0.2">
      <c r="A347" t="s">
        <v>2495</v>
      </c>
      <c r="B347" s="7" t="s">
        <v>172</v>
      </c>
      <c r="C347" t="s">
        <v>6</v>
      </c>
      <c r="D347" t="s">
        <v>172</v>
      </c>
      <c r="E347" t="s">
        <v>172</v>
      </c>
      <c r="F347" s="1">
        <v>1.89E-2</v>
      </c>
    </row>
    <row r="348" spans="1:6" x14ac:dyDescent="0.2">
      <c r="A348" t="s">
        <v>1708</v>
      </c>
      <c r="B348" s="7" t="s">
        <v>172</v>
      </c>
      <c r="C348" t="s">
        <v>575</v>
      </c>
      <c r="D348" t="s">
        <v>172</v>
      </c>
      <c r="E348" t="s">
        <v>172</v>
      </c>
      <c r="F348" s="1">
        <v>1.89E-2</v>
      </c>
    </row>
    <row r="349" spans="1:6" x14ac:dyDescent="0.2">
      <c r="A349" t="s">
        <v>2496</v>
      </c>
      <c r="B349" s="7" t="s">
        <v>172</v>
      </c>
      <c r="C349" t="s">
        <v>575</v>
      </c>
      <c r="D349" t="s">
        <v>172</v>
      </c>
      <c r="E349" t="s">
        <v>172</v>
      </c>
      <c r="F349" s="1">
        <v>1.89E-2</v>
      </c>
    </row>
    <row r="350" spans="1:6" x14ac:dyDescent="0.2">
      <c r="A350" t="s">
        <v>2497</v>
      </c>
      <c r="B350" s="7" t="s">
        <v>172</v>
      </c>
      <c r="C350" t="s">
        <v>6</v>
      </c>
      <c r="D350" t="s">
        <v>172</v>
      </c>
      <c r="E350" t="s">
        <v>172</v>
      </c>
      <c r="F350" s="1">
        <v>1.89E-2</v>
      </c>
    </row>
    <row r="351" spans="1:6" x14ac:dyDescent="0.2">
      <c r="A351" t="s">
        <v>2498</v>
      </c>
      <c r="B351" s="7" t="s">
        <v>172</v>
      </c>
      <c r="C351" t="s">
        <v>4</v>
      </c>
      <c r="D351" t="s">
        <v>172</v>
      </c>
      <c r="E351" t="s">
        <v>172</v>
      </c>
      <c r="F351" s="1">
        <v>1.89E-2</v>
      </c>
    </row>
    <row r="352" spans="1:6" x14ac:dyDescent="0.2">
      <c r="A352" t="s">
        <v>2499</v>
      </c>
      <c r="B352" s="7" t="s">
        <v>172</v>
      </c>
      <c r="C352" t="s">
        <v>9</v>
      </c>
      <c r="D352" t="s">
        <v>172</v>
      </c>
      <c r="E352" t="s">
        <v>172</v>
      </c>
      <c r="F352" s="1">
        <v>1.89E-2</v>
      </c>
    </row>
    <row r="353" spans="1:6" x14ac:dyDescent="0.2">
      <c r="A353" t="s">
        <v>2500</v>
      </c>
      <c r="B353" s="7" t="s">
        <v>172</v>
      </c>
      <c r="C353" t="s">
        <v>628</v>
      </c>
      <c r="D353" t="s">
        <v>172</v>
      </c>
      <c r="E353" t="s">
        <v>172</v>
      </c>
      <c r="F353" s="1">
        <v>1.89E-2</v>
      </c>
    </row>
    <row r="354" spans="1:6" x14ac:dyDescent="0.2">
      <c r="A354" t="s">
        <v>2501</v>
      </c>
      <c r="B354" s="7" t="s">
        <v>172</v>
      </c>
      <c r="C354" t="s">
        <v>628</v>
      </c>
      <c r="D354" t="s">
        <v>172</v>
      </c>
      <c r="E354" t="s">
        <v>172</v>
      </c>
      <c r="F354" s="1">
        <v>1.89E-2</v>
      </c>
    </row>
    <row r="355" spans="1:6" x14ac:dyDescent="0.2">
      <c r="A355" t="s">
        <v>2502</v>
      </c>
      <c r="B355" s="7" t="s">
        <v>172</v>
      </c>
      <c r="C355" t="s">
        <v>0</v>
      </c>
      <c r="D355" t="s">
        <v>172</v>
      </c>
      <c r="E355" t="s">
        <v>172</v>
      </c>
      <c r="F355" s="1">
        <v>1.89E-2</v>
      </c>
    </row>
    <row r="356" spans="1:6" x14ac:dyDescent="0.2">
      <c r="A356" t="s">
        <v>2503</v>
      </c>
      <c r="B356" s="7" t="s">
        <v>172</v>
      </c>
      <c r="C356" t="s">
        <v>4</v>
      </c>
      <c r="D356" t="s">
        <v>172</v>
      </c>
      <c r="E356" t="s">
        <v>172</v>
      </c>
      <c r="F356" s="1">
        <v>1.89E-2</v>
      </c>
    </row>
    <row r="357" spans="1:6" x14ac:dyDescent="0.2">
      <c r="A357" t="s">
        <v>1677</v>
      </c>
      <c r="B357" s="7" t="s">
        <v>172</v>
      </c>
      <c r="C357" t="s">
        <v>1</v>
      </c>
      <c r="D357" t="s">
        <v>172</v>
      </c>
      <c r="E357" t="s">
        <v>172</v>
      </c>
      <c r="F357" s="1">
        <v>1.89E-2</v>
      </c>
    </row>
    <row r="358" spans="1:6" x14ac:dyDescent="0.2">
      <c r="A358" t="s">
        <v>2504</v>
      </c>
      <c r="B358" s="7" t="s">
        <v>172</v>
      </c>
      <c r="C358" t="s">
        <v>4</v>
      </c>
      <c r="D358" t="s">
        <v>172</v>
      </c>
      <c r="E358" t="s">
        <v>172</v>
      </c>
      <c r="F358" s="1">
        <v>1.89E-2</v>
      </c>
    </row>
    <row r="359" spans="1:6" x14ac:dyDescent="0.2">
      <c r="A359" t="s">
        <v>2505</v>
      </c>
      <c r="B359" s="7" t="s">
        <v>172</v>
      </c>
      <c r="C359" t="s">
        <v>4</v>
      </c>
      <c r="D359" t="s">
        <v>172</v>
      </c>
      <c r="E359" t="s">
        <v>172</v>
      </c>
      <c r="F359" s="1">
        <v>1.89E-2</v>
      </c>
    </row>
    <row r="360" spans="1:6" x14ac:dyDescent="0.2">
      <c r="A360" t="s">
        <v>2506</v>
      </c>
      <c r="B360" s="7" t="s">
        <v>172</v>
      </c>
      <c r="C360" t="s">
        <v>6</v>
      </c>
      <c r="D360" t="s">
        <v>172</v>
      </c>
      <c r="E360" t="s">
        <v>172</v>
      </c>
      <c r="F360" s="1">
        <v>1.89E-2</v>
      </c>
    </row>
    <row r="361" spans="1:6" x14ac:dyDescent="0.2">
      <c r="A361" t="s">
        <v>2507</v>
      </c>
      <c r="B361" s="7" t="s">
        <v>172</v>
      </c>
      <c r="C361" t="s">
        <v>0</v>
      </c>
      <c r="D361" t="s">
        <v>172</v>
      </c>
      <c r="E361" t="s">
        <v>172</v>
      </c>
      <c r="F361" s="1">
        <v>1.89E-2</v>
      </c>
    </row>
    <row r="362" spans="1:6" x14ac:dyDescent="0.2">
      <c r="A362" t="s">
        <v>2508</v>
      </c>
      <c r="B362" s="7" t="s">
        <v>172</v>
      </c>
      <c r="C362" t="s">
        <v>9</v>
      </c>
      <c r="D362" t="s">
        <v>172</v>
      </c>
      <c r="E362" t="s">
        <v>172</v>
      </c>
      <c r="F362" s="1">
        <v>1.89E-2</v>
      </c>
    </row>
    <row r="363" spans="1:6" x14ac:dyDescent="0.2">
      <c r="A363" t="s">
        <v>2509</v>
      </c>
      <c r="B363" s="7" t="s">
        <v>172</v>
      </c>
      <c r="C363" t="s">
        <v>4</v>
      </c>
      <c r="D363" t="s">
        <v>172</v>
      </c>
      <c r="E363" t="s">
        <v>172</v>
      </c>
      <c r="F363" s="1">
        <v>1.89E-2</v>
      </c>
    </row>
    <row r="364" spans="1:6" x14ac:dyDescent="0.2">
      <c r="A364" t="s">
        <v>2510</v>
      </c>
      <c r="B364" s="7" t="s">
        <v>172</v>
      </c>
      <c r="C364" t="s">
        <v>0</v>
      </c>
      <c r="D364" t="s">
        <v>172</v>
      </c>
      <c r="E364" t="s">
        <v>172</v>
      </c>
      <c r="F364" s="1">
        <v>1.89E-2</v>
      </c>
    </row>
    <row r="365" spans="1:6" x14ac:dyDescent="0.2">
      <c r="A365" t="s">
        <v>2511</v>
      </c>
      <c r="B365" s="7" t="s">
        <v>172</v>
      </c>
      <c r="C365" t="s">
        <v>9</v>
      </c>
      <c r="D365" t="s">
        <v>172</v>
      </c>
      <c r="E365" t="s">
        <v>172</v>
      </c>
      <c r="F365" s="1">
        <v>1.89E-2</v>
      </c>
    </row>
    <row r="366" spans="1:6" x14ac:dyDescent="0.2">
      <c r="A366" t="s">
        <v>1973</v>
      </c>
      <c r="B366" s="7" t="s">
        <v>172</v>
      </c>
      <c r="C366" t="s">
        <v>561</v>
      </c>
      <c r="D366" t="s">
        <v>172</v>
      </c>
      <c r="E366" t="s">
        <v>172</v>
      </c>
      <c r="F366" s="1">
        <v>1.89E-2</v>
      </c>
    </row>
    <row r="367" spans="1:6" x14ac:dyDescent="0.2">
      <c r="A367" t="s">
        <v>2512</v>
      </c>
      <c r="B367" s="7" t="s">
        <v>172</v>
      </c>
      <c r="C367" t="s">
        <v>561</v>
      </c>
      <c r="D367" t="s">
        <v>172</v>
      </c>
      <c r="E367" t="s">
        <v>172</v>
      </c>
      <c r="F367" s="1">
        <v>1.89E-2</v>
      </c>
    </row>
    <row r="368" spans="1:6" x14ac:dyDescent="0.2">
      <c r="A368" t="s">
        <v>2513</v>
      </c>
      <c r="B368" s="7" t="s">
        <v>172</v>
      </c>
      <c r="C368" t="s">
        <v>558</v>
      </c>
      <c r="D368" t="s">
        <v>172</v>
      </c>
      <c r="E368" t="s">
        <v>172</v>
      </c>
      <c r="F368" s="1">
        <v>1.9099999999999999E-2</v>
      </c>
    </row>
    <row r="369" spans="1:6" x14ac:dyDescent="0.2">
      <c r="A369" t="s">
        <v>503</v>
      </c>
      <c r="B369" s="7">
        <v>0.32900000000000001</v>
      </c>
      <c r="C369" t="s">
        <v>6</v>
      </c>
      <c r="D369" t="s">
        <v>172</v>
      </c>
      <c r="E369">
        <v>1.9990000000000001</v>
      </c>
      <c r="F369" s="1">
        <v>1.9199999999999998E-2</v>
      </c>
    </row>
    <row r="370" spans="1:6" x14ac:dyDescent="0.2">
      <c r="A370" t="s">
        <v>1312</v>
      </c>
      <c r="B370" s="7" t="s">
        <v>172</v>
      </c>
      <c r="C370" t="s">
        <v>558</v>
      </c>
      <c r="D370" t="s">
        <v>171</v>
      </c>
      <c r="E370">
        <v>2.923</v>
      </c>
      <c r="F370" s="1">
        <v>1.95E-2</v>
      </c>
    </row>
    <row r="371" spans="1:6" x14ac:dyDescent="0.2">
      <c r="A371" t="s">
        <v>1323</v>
      </c>
      <c r="B371" s="7" t="s">
        <v>172</v>
      </c>
      <c r="C371" t="s">
        <v>584</v>
      </c>
      <c r="D371" t="s">
        <v>171</v>
      </c>
      <c r="E371">
        <v>2.7360000000000002</v>
      </c>
      <c r="F371" s="1">
        <v>1.9699999999999999E-2</v>
      </c>
    </row>
    <row r="372" spans="1:6" x14ac:dyDescent="0.2">
      <c r="A372" t="s">
        <v>1151</v>
      </c>
      <c r="B372" s="7" t="s">
        <v>172</v>
      </c>
      <c r="C372" t="s">
        <v>575</v>
      </c>
      <c r="D372" t="s">
        <v>171</v>
      </c>
      <c r="E372">
        <v>2.3929999999999998</v>
      </c>
      <c r="F372" s="1">
        <v>2.01E-2</v>
      </c>
    </row>
    <row r="373" spans="1:6" x14ac:dyDescent="0.2">
      <c r="A373" t="s">
        <v>362</v>
      </c>
      <c r="B373" s="7">
        <v>0.32500000000000001</v>
      </c>
      <c r="C373" t="s">
        <v>6</v>
      </c>
      <c r="D373" t="s">
        <v>172</v>
      </c>
      <c r="E373" t="s">
        <v>172</v>
      </c>
      <c r="F373" s="1">
        <v>2.0199999999999999E-2</v>
      </c>
    </row>
    <row r="374" spans="1:6" x14ac:dyDescent="0.2">
      <c r="A374" t="s">
        <v>257</v>
      </c>
      <c r="B374" s="7">
        <v>0.65100000000000002</v>
      </c>
      <c r="C374" t="s">
        <v>6</v>
      </c>
      <c r="D374" t="s">
        <v>172</v>
      </c>
      <c r="E374">
        <v>-1.581</v>
      </c>
      <c r="F374" s="1">
        <v>2.0199999999999999E-2</v>
      </c>
    </row>
    <row r="375" spans="1:6" x14ac:dyDescent="0.2">
      <c r="A375" t="s">
        <v>2514</v>
      </c>
      <c r="B375" s="7" t="s">
        <v>172</v>
      </c>
      <c r="C375" t="s">
        <v>6</v>
      </c>
      <c r="D375" t="s">
        <v>172</v>
      </c>
      <c r="E375">
        <v>1.9510000000000001</v>
      </c>
      <c r="F375" s="1">
        <v>2.0199999999999999E-2</v>
      </c>
    </row>
    <row r="376" spans="1:6" x14ac:dyDescent="0.2">
      <c r="A376" t="s">
        <v>97</v>
      </c>
      <c r="B376" s="7" t="s">
        <v>172</v>
      </c>
      <c r="C376" t="s">
        <v>24</v>
      </c>
      <c r="D376" t="s">
        <v>172</v>
      </c>
      <c r="E376">
        <v>0.64700000000000002</v>
      </c>
      <c r="F376" s="1">
        <v>2.0199999999999999E-2</v>
      </c>
    </row>
    <row r="377" spans="1:6" x14ac:dyDescent="0.2">
      <c r="A377" t="s">
        <v>1466</v>
      </c>
      <c r="B377" s="7" t="s">
        <v>172</v>
      </c>
      <c r="C377" t="s">
        <v>558</v>
      </c>
      <c r="D377" t="s">
        <v>172</v>
      </c>
      <c r="E377" t="s">
        <v>172</v>
      </c>
      <c r="F377" s="1">
        <v>2.0299999999999999E-2</v>
      </c>
    </row>
    <row r="378" spans="1:6" x14ac:dyDescent="0.2">
      <c r="A378" t="s">
        <v>161</v>
      </c>
      <c r="B378" s="7" t="s">
        <v>172</v>
      </c>
      <c r="C378" t="s">
        <v>9</v>
      </c>
      <c r="D378" t="s">
        <v>172</v>
      </c>
      <c r="E378" t="s">
        <v>172</v>
      </c>
      <c r="F378" s="1">
        <v>2.0299999999999999E-2</v>
      </c>
    </row>
    <row r="379" spans="1:6" x14ac:dyDescent="0.2">
      <c r="A379" t="s">
        <v>1699</v>
      </c>
      <c r="B379" s="7" t="s">
        <v>172</v>
      </c>
      <c r="C379" t="s">
        <v>0</v>
      </c>
      <c r="D379" t="s">
        <v>172</v>
      </c>
      <c r="E379" t="s">
        <v>172</v>
      </c>
      <c r="F379" s="1">
        <v>2.0299999999999999E-2</v>
      </c>
    </row>
    <row r="380" spans="1:6" x14ac:dyDescent="0.2">
      <c r="A380" t="s">
        <v>2515</v>
      </c>
      <c r="B380" s="7" t="s">
        <v>172</v>
      </c>
      <c r="C380" t="s">
        <v>555</v>
      </c>
      <c r="D380" t="s">
        <v>172</v>
      </c>
      <c r="E380" t="s">
        <v>172</v>
      </c>
      <c r="F380" s="1">
        <v>2.0299999999999999E-2</v>
      </c>
    </row>
    <row r="381" spans="1:6" x14ac:dyDescent="0.2">
      <c r="A381" t="s">
        <v>2026</v>
      </c>
      <c r="B381" s="7" t="s">
        <v>172</v>
      </c>
      <c r="C381" t="s">
        <v>561</v>
      </c>
      <c r="D381" t="s">
        <v>172</v>
      </c>
      <c r="E381" t="s">
        <v>172</v>
      </c>
      <c r="F381" s="1">
        <v>2.0299999999999999E-2</v>
      </c>
    </row>
    <row r="382" spans="1:6" x14ac:dyDescent="0.2">
      <c r="A382" t="s">
        <v>2516</v>
      </c>
      <c r="B382" s="7" t="s">
        <v>172</v>
      </c>
      <c r="C382" t="s">
        <v>609</v>
      </c>
      <c r="D382" t="s">
        <v>172</v>
      </c>
      <c r="E382" t="s">
        <v>172</v>
      </c>
      <c r="F382" s="1">
        <v>2.0299999999999999E-2</v>
      </c>
    </row>
    <row r="383" spans="1:6" x14ac:dyDescent="0.2">
      <c r="A383" t="s">
        <v>550</v>
      </c>
      <c r="B383" s="7" t="s">
        <v>172</v>
      </c>
      <c r="C383" t="s">
        <v>551</v>
      </c>
      <c r="D383" t="s">
        <v>549</v>
      </c>
      <c r="E383">
        <v>-2.4820000000000002</v>
      </c>
      <c r="F383" s="1">
        <v>2.0500000000000001E-2</v>
      </c>
    </row>
    <row r="384" spans="1:6" x14ac:dyDescent="0.2">
      <c r="A384" t="s">
        <v>638</v>
      </c>
      <c r="B384" s="7" t="s">
        <v>172</v>
      </c>
      <c r="C384" t="s">
        <v>584</v>
      </c>
      <c r="D384" t="s">
        <v>549</v>
      </c>
      <c r="E384">
        <v>-2.6459999999999999</v>
      </c>
      <c r="F384" s="1">
        <v>2.1100000000000001E-2</v>
      </c>
    </row>
    <row r="385" spans="1:6" x14ac:dyDescent="0.2">
      <c r="A385" t="s">
        <v>1240</v>
      </c>
      <c r="B385" s="7" t="s">
        <v>172</v>
      </c>
      <c r="C385" t="s">
        <v>174</v>
      </c>
      <c r="D385" t="s">
        <v>171</v>
      </c>
      <c r="E385">
        <v>3.0009999999999999</v>
      </c>
      <c r="F385" s="1">
        <v>2.1299999999999999E-2</v>
      </c>
    </row>
    <row r="386" spans="1:6" x14ac:dyDescent="0.2">
      <c r="A386" t="s">
        <v>756</v>
      </c>
      <c r="B386" s="7" t="s">
        <v>172</v>
      </c>
      <c r="C386" t="s">
        <v>630</v>
      </c>
      <c r="D386" t="s">
        <v>172</v>
      </c>
      <c r="E386">
        <v>-1.9690000000000001</v>
      </c>
      <c r="F386" s="1">
        <v>2.1600000000000001E-2</v>
      </c>
    </row>
    <row r="387" spans="1:6" x14ac:dyDescent="0.2">
      <c r="A387" t="s">
        <v>92</v>
      </c>
      <c r="B387" s="7" t="s">
        <v>172</v>
      </c>
      <c r="C387" t="s">
        <v>6</v>
      </c>
      <c r="D387" t="s">
        <v>172</v>
      </c>
      <c r="E387" t="s">
        <v>172</v>
      </c>
      <c r="F387" s="1">
        <v>2.1600000000000001E-2</v>
      </c>
    </row>
    <row r="388" spans="1:6" x14ac:dyDescent="0.2">
      <c r="A388" t="s">
        <v>374</v>
      </c>
      <c r="B388" s="7">
        <v>0.21099999999999999</v>
      </c>
      <c r="C388" t="s">
        <v>9</v>
      </c>
      <c r="D388" t="s">
        <v>172</v>
      </c>
      <c r="E388" t="s">
        <v>172</v>
      </c>
      <c r="F388" s="1">
        <v>2.18E-2</v>
      </c>
    </row>
    <row r="389" spans="1:6" x14ac:dyDescent="0.2">
      <c r="A389" t="s">
        <v>262</v>
      </c>
      <c r="B389" s="7">
        <v>0.83699999999999997</v>
      </c>
      <c r="C389" t="s">
        <v>4</v>
      </c>
      <c r="D389" t="s">
        <v>172</v>
      </c>
      <c r="E389" t="s">
        <v>172</v>
      </c>
      <c r="F389" s="1">
        <v>2.18E-2</v>
      </c>
    </row>
    <row r="390" spans="1:6" x14ac:dyDescent="0.2">
      <c r="A390" t="s">
        <v>2517</v>
      </c>
      <c r="B390" s="7" t="s">
        <v>172</v>
      </c>
      <c r="C390" t="s">
        <v>630</v>
      </c>
      <c r="D390" t="s">
        <v>172</v>
      </c>
      <c r="E390" t="s">
        <v>172</v>
      </c>
      <c r="F390" s="1">
        <v>2.18E-2</v>
      </c>
    </row>
    <row r="391" spans="1:6" x14ac:dyDescent="0.2">
      <c r="A391" t="s">
        <v>2518</v>
      </c>
      <c r="B391" s="7" t="s">
        <v>172</v>
      </c>
      <c r="C391" t="s">
        <v>575</v>
      </c>
      <c r="D391" t="s">
        <v>172</v>
      </c>
      <c r="E391" t="s">
        <v>172</v>
      </c>
      <c r="F391" s="1">
        <v>2.18E-2</v>
      </c>
    </row>
    <row r="392" spans="1:6" x14ac:dyDescent="0.2">
      <c r="A392" t="s">
        <v>2519</v>
      </c>
      <c r="B392" s="7" t="s">
        <v>172</v>
      </c>
      <c r="C392" t="s">
        <v>630</v>
      </c>
      <c r="D392" t="s">
        <v>172</v>
      </c>
      <c r="E392" t="s">
        <v>172</v>
      </c>
      <c r="F392" s="1">
        <v>2.18E-2</v>
      </c>
    </row>
    <row r="393" spans="1:6" x14ac:dyDescent="0.2">
      <c r="A393" t="s">
        <v>2520</v>
      </c>
      <c r="B393" s="7" t="s">
        <v>172</v>
      </c>
      <c r="C393" t="s">
        <v>676</v>
      </c>
      <c r="D393" t="s">
        <v>172</v>
      </c>
      <c r="E393" t="s">
        <v>172</v>
      </c>
      <c r="F393" s="1">
        <v>2.18E-2</v>
      </c>
    </row>
    <row r="394" spans="1:6" x14ac:dyDescent="0.2">
      <c r="A394" t="s">
        <v>2521</v>
      </c>
      <c r="B394" s="7" t="s">
        <v>172</v>
      </c>
      <c r="C394" t="s">
        <v>558</v>
      </c>
      <c r="D394" t="s">
        <v>172</v>
      </c>
      <c r="E394" t="s">
        <v>172</v>
      </c>
      <c r="F394" s="1">
        <v>2.18E-2</v>
      </c>
    </row>
    <row r="395" spans="1:6" x14ac:dyDescent="0.2">
      <c r="A395" t="s">
        <v>2522</v>
      </c>
      <c r="B395" s="7" t="s">
        <v>172</v>
      </c>
      <c r="C395" t="s">
        <v>558</v>
      </c>
      <c r="D395" t="s">
        <v>172</v>
      </c>
      <c r="E395" t="s">
        <v>172</v>
      </c>
      <c r="F395" s="1">
        <v>2.18E-2</v>
      </c>
    </row>
    <row r="396" spans="1:6" x14ac:dyDescent="0.2">
      <c r="A396" t="s">
        <v>2523</v>
      </c>
      <c r="B396" s="7" t="s">
        <v>172</v>
      </c>
      <c r="C396" t="s">
        <v>558</v>
      </c>
      <c r="D396" t="s">
        <v>172</v>
      </c>
      <c r="E396" t="s">
        <v>172</v>
      </c>
      <c r="F396" s="1">
        <v>2.18E-2</v>
      </c>
    </row>
    <row r="397" spans="1:6" x14ac:dyDescent="0.2">
      <c r="A397" t="s">
        <v>2524</v>
      </c>
      <c r="B397" s="7" t="s">
        <v>172</v>
      </c>
      <c r="C397" t="s">
        <v>561</v>
      </c>
      <c r="D397" t="s">
        <v>172</v>
      </c>
      <c r="E397" t="s">
        <v>172</v>
      </c>
      <c r="F397" s="1">
        <v>2.18E-2</v>
      </c>
    </row>
    <row r="398" spans="1:6" x14ac:dyDescent="0.2">
      <c r="A398" t="s">
        <v>2525</v>
      </c>
      <c r="B398" s="7" t="s">
        <v>172</v>
      </c>
      <c r="C398" t="s">
        <v>561</v>
      </c>
      <c r="D398" t="s">
        <v>172</v>
      </c>
      <c r="E398" t="s">
        <v>172</v>
      </c>
      <c r="F398" s="1">
        <v>2.18E-2</v>
      </c>
    </row>
    <row r="399" spans="1:6" x14ac:dyDescent="0.2">
      <c r="A399" t="s">
        <v>2526</v>
      </c>
      <c r="B399" s="7" t="s">
        <v>172</v>
      </c>
      <c r="C399" t="s">
        <v>551</v>
      </c>
      <c r="D399" t="s">
        <v>172</v>
      </c>
      <c r="E399" t="s">
        <v>172</v>
      </c>
      <c r="F399" s="1">
        <v>2.18E-2</v>
      </c>
    </row>
    <row r="400" spans="1:6" x14ac:dyDescent="0.2">
      <c r="A400" t="s">
        <v>2527</v>
      </c>
      <c r="B400" s="7" t="s">
        <v>172</v>
      </c>
      <c r="C400" t="s">
        <v>561</v>
      </c>
      <c r="D400" t="s">
        <v>172</v>
      </c>
      <c r="E400" t="s">
        <v>172</v>
      </c>
      <c r="F400" s="1">
        <v>2.18E-2</v>
      </c>
    </row>
    <row r="401" spans="1:6" x14ac:dyDescent="0.2">
      <c r="A401" t="s">
        <v>2528</v>
      </c>
      <c r="B401" s="7" t="s">
        <v>172</v>
      </c>
      <c r="C401" t="s">
        <v>584</v>
      </c>
      <c r="D401" t="s">
        <v>172</v>
      </c>
      <c r="E401" t="s">
        <v>172</v>
      </c>
      <c r="F401" s="1">
        <v>2.18E-2</v>
      </c>
    </row>
    <row r="402" spans="1:6" x14ac:dyDescent="0.2">
      <c r="A402" t="s">
        <v>2529</v>
      </c>
      <c r="B402" s="7" t="s">
        <v>172</v>
      </c>
      <c r="C402" t="s">
        <v>561</v>
      </c>
      <c r="D402" t="s">
        <v>172</v>
      </c>
      <c r="E402" t="s">
        <v>172</v>
      </c>
      <c r="F402" s="1">
        <v>2.18E-2</v>
      </c>
    </row>
    <row r="403" spans="1:6" x14ac:dyDescent="0.2">
      <c r="A403" t="s">
        <v>2530</v>
      </c>
      <c r="B403" s="7" t="s">
        <v>172</v>
      </c>
      <c r="C403" t="s">
        <v>561</v>
      </c>
      <c r="D403" t="s">
        <v>172</v>
      </c>
      <c r="E403" t="s">
        <v>172</v>
      </c>
      <c r="F403" s="1">
        <v>2.18E-2</v>
      </c>
    </row>
    <row r="404" spans="1:6" x14ac:dyDescent="0.2">
      <c r="A404" t="s">
        <v>2531</v>
      </c>
      <c r="B404" s="7" t="s">
        <v>172</v>
      </c>
      <c r="C404" t="s">
        <v>9</v>
      </c>
      <c r="D404" t="s">
        <v>172</v>
      </c>
      <c r="E404" t="s">
        <v>172</v>
      </c>
      <c r="F404" s="1">
        <v>2.18E-2</v>
      </c>
    </row>
    <row r="405" spans="1:6" x14ac:dyDescent="0.2">
      <c r="A405" t="s">
        <v>2532</v>
      </c>
      <c r="B405" s="7" t="s">
        <v>172</v>
      </c>
      <c r="C405" t="s">
        <v>4</v>
      </c>
      <c r="D405" t="s">
        <v>172</v>
      </c>
      <c r="E405" t="s">
        <v>172</v>
      </c>
      <c r="F405" s="1">
        <v>2.18E-2</v>
      </c>
    </row>
    <row r="406" spans="1:6" x14ac:dyDescent="0.2">
      <c r="A406" t="s">
        <v>2533</v>
      </c>
      <c r="B406" s="7" t="s">
        <v>172</v>
      </c>
      <c r="C406" t="s">
        <v>551</v>
      </c>
      <c r="D406" t="s">
        <v>172</v>
      </c>
      <c r="E406" t="s">
        <v>172</v>
      </c>
      <c r="F406" s="1">
        <v>2.18E-2</v>
      </c>
    </row>
    <row r="407" spans="1:6" x14ac:dyDescent="0.2">
      <c r="A407" t="s">
        <v>2534</v>
      </c>
      <c r="B407" s="7" t="s">
        <v>172</v>
      </c>
      <c r="C407" t="s">
        <v>4</v>
      </c>
      <c r="D407" t="s">
        <v>172</v>
      </c>
      <c r="E407" t="s">
        <v>172</v>
      </c>
      <c r="F407" s="1">
        <v>2.18E-2</v>
      </c>
    </row>
    <row r="408" spans="1:6" x14ac:dyDescent="0.2">
      <c r="A408" t="s">
        <v>2535</v>
      </c>
      <c r="B408" s="7" t="s">
        <v>172</v>
      </c>
      <c r="C408" t="s">
        <v>4</v>
      </c>
      <c r="D408" t="s">
        <v>172</v>
      </c>
      <c r="E408" t="s">
        <v>172</v>
      </c>
      <c r="F408" s="1">
        <v>2.18E-2</v>
      </c>
    </row>
    <row r="409" spans="1:6" x14ac:dyDescent="0.2">
      <c r="A409" t="s">
        <v>2536</v>
      </c>
      <c r="B409" s="7" t="s">
        <v>172</v>
      </c>
      <c r="C409" t="s">
        <v>24</v>
      </c>
      <c r="D409" t="s">
        <v>172</v>
      </c>
      <c r="E409" t="s">
        <v>172</v>
      </c>
      <c r="F409" s="1">
        <v>2.18E-2</v>
      </c>
    </row>
    <row r="410" spans="1:6" x14ac:dyDescent="0.2">
      <c r="A410" t="s">
        <v>2537</v>
      </c>
      <c r="B410" s="7" t="s">
        <v>172</v>
      </c>
      <c r="C410" t="s">
        <v>9</v>
      </c>
      <c r="D410" t="s">
        <v>172</v>
      </c>
      <c r="E410" t="s">
        <v>172</v>
      </c>
      <c r="F410" s="1">
        <v>2.18E-2</v>
      </c>
    </row>
    <row r="411" spans="1:6" x14ac:dyDescent="0.2">
      <c r="A411" t="s">
        <v>2538</v>
      </c>
      <c r="B411" s="7" t="s">
        <v>172</v>
      </c>
      <c r="C411" t="s">
        <v>676</v>
      </c>
      <c r="D411" t="s">
        <v>172</v>
      </c>
      <c r="E411" t="s">
        <v>172</v>
      </c>
      <c r="F411" s="1">
        <v>2.18E-2</v>
      </c>
    </row>
    <row r="412" spans="1:6" x14ac:dyDescent="0.2">
      <c r="A412" t="s">
        <v>2539</v>
      </c>
      <c r="B412" s="7" t="s">
        <v>172</v>
      </c>
      <c r="C412" t="s">
        <v>4</v>
      </c>
      <c r="D412" t="s">
        <v>172</v>
      </c>
      <c r="E412" t="s">
        <v>172</v>
      </c>
      <c r="F412" s="1">
        <v>2.18E-2</v>
      </c>
    </row>
    <row r="413" spans="1:6" x14ac:dyDescent="0.2">
      <c r="A413" t="s">
        <v>40</v>
      </c>
      <c r="B413" s="7" t="s">
        <v>172</v>
      </c>
      <c r="C413" t="s">
        <v>5</v>
      </c>
      <c r="D413" t="s">
        <v>172</v>
      </c>
      <c r="E413" t="s">
        <v>172</v>
      </c>
      <c r="F413" s="1">
        <v>2.18E-2</v>
      </c>
    </row>
    <row r="414" spans="1:6" x14ac:dyDescent="0.2">
      <c r="A414" t="s">
        <v>2540</v>
      </c>
      <c r="B414" s="7" t="s">
        <v>172</v>
      </c>
      <c r="C414" t="s">
        <v>174</v>
      </c>
      <c r="D414" t="s">
        <v>172</v>
      </c>
      <c r="E414" t="s">
        <v>172</v>
      </c>
      <c r="F414" s="1">
        <v>2.18E-2</v>
      </c>
    </row>
    <row r="415" spans="1:6" x14ac:dyDescent="0.2">
      <c r="A415" t="s">
        <v>2541</v>
      </c>
      <c r="B415" s="7" t="s">
        <v>172</v>
      </c>
      <c r="C415" t="s">
        <v>4</v>
      </c>
      <c r="D415" t="s">
        <v>172</v>
      </c>
      <c r="E415" t="s">
        <v>172</v>
      </c>
      <c r="F415" s="1">
        <v>2.18E-2</v>
      </c>
    </row>
    <row r="416" spans="1:6" x14ac:dyDescent="0.2">
      <c r="A416" t="s">
        <v>258</v>
      </c>
      <c r="B416" s="7" t="s">
        <v>172</v>
      </c>
      <c r="C416" t="s">
        <v>4</v>
      </c>
      <c r="D416" t="s">
        <v>172</v>
      </c>
      <c r="E416" t="s">
        <v>172</v>
      </c>
      <c r="F416" s="1">
        <v>2.18E-2</v>
      </c>
    </row>
    <row r="417" spans="1:6" x14ac:dyDescent="0.2">
      <c r="A417" t="s">
        <v>2542</v>
      </c>
      <c r="B417" s="7" t="s">
        <v>172</v>
      </c>
      <c r="C417" t="s">
        <v>4</v>
      </c>
      <c r="D417" t="s">
        <v>172</v>
      </c>
      <c r="E417" t="s">
        <v>172</v>
      </c>
      <c r="F417" s="1">
        <v>2.18E-2</v>
      </c>
    </row>
    <row r="418" spans="1:6" x14ac:dyDescent="0.2">
      <c r="A418" t="s">
        <v>2543</v>
      </c>
      <c r="B418" s="7" t="s">
        <v>172</v>
      </c>
      <c r="C418" t="s">
        <v>551</v>
      </c>
      <c r="D418" t="s">
        <v>172</v>
      </c>
      <c r="E418" t="s">
        <v>172</v>
      </c>
      <c r="F418" s="1">
        <v>2.18E-2</v>
      </c>
    </row>
    <row r="419" spans="1:6" x14ac:dyDescent="0.2">
      <c r="A419" t="s">
        <v>2544</v>
      </c>
      <c r="B419" s="7" t="s">
        <v>172</v>
      </c>
      <c r="C419" t="s">
        <v>558</v>
      </c>
      <c r="D419" t="s">
        <v>172</v>
      </c>
      <c r="E419" t="s">
        <v>172</v>
      </c>
      <c r="F419" s="1">
        <v>2.18E-2</v>
      </c>
    </row>
    <row r="420" spans="1:6" x14ac:dyDescent="0.2">
      <c r="A420" t="s">
        <v>2545</v>
      </c>
      <c r="B420" s="7" t="s">
        <v>172</v>
      </c>
      <c r="C420" t="s">
        <v>676</v>
      </c>
      <c r="D420" t="s">
        <v>172</v>
      </c>
      <c r="E420" t="s">
        <v>172</v>
      </c>
      <c r="F420" s="1">
        <v>2.18E-2</v>
      </c>
    </row>
    <row r="421" spans="1:6" x14ac:dyDescent="0.2">
      <c r="A421" t="s">
        <v>2546</v>
      </c>
      <c r="B421" s="7" t="s">
        <v>172</v>
      </c>
      <c r="C421" t="s">
        <v>561</v>
      </c>
      <c r="D421" t="s">
        <v>172</v>
      </c>
      <c r="E421" t="s">
        <v>172</v>
      </c>
      <c r="F421" s="1">
        <v>2.18E-2</v>
      </c>
    </row>
    <row r="422" spans="1:6" x14ac:dyDescent="0.2">
      <c r="A422" t="s">
        <v>2547</v>
      </c>
      <c r="B422" s="7" t="s">
        <v>172</v>
      </c>
      <c r="C422" t="s">
        <v>551</v>
      </c>
      <c r="D422" t="s">
        <v>172</v>
      </c>
      <c r="E422" t="s">
        <v>172</v>
      </c>
      <c r="F422" s="1">
        <v>2.18E-2</v>
      </c>
    </row>
    <row r="423" spans="1:6" x14ac:dyDescent="0.2">
      <c r="A423" t="s">
        <v>2548</v>
      </c>
      <c r="B423" s="7" t="s">
        <v>172</v>
      </c>
      <c r="C423" t="s">
        <v>4</v>
      </c>
      <c r="D423" t="s">
        <v>172</v>
      </c>
      <c r="E423" t="s">
        <v>172</v>
      </c>
      <c r="F423" s="1">
        <v>2.18E-2</v>
      </c>
    </row>
    <row r="424" spans="1:6" x14ac:dyDescent="0.2">
      <c r="A424" t="s">
        <v>2549</v>
      </c>
      <c r="B424" s="7" t="s">
        <v>172</v>
      </c>
      <c r="C424" t="s">
        <v>4</v>
      </c>
      <c r="D424" t="s">
        <v>172</v>
      </c>
      <c r="E424" t="s">
        <v>172</v>
      </c>
      <c r="F424" s="1">
        <v>2.18E-2</v>
      </c>
    </row>
    <row r="425" spans="1:6" x14ac:dyDescent="0.2">
      <c r="A425" t="s">
        <v>2550</v>
      </c>
      <c r="B425" s="7" t="s">
        <v>172</v>
      </c>
      <c r="C425" t="s">
        <v>36</v>
      </c>
      <c r="D425" t="s">
        <v>172</v>
      </c>
      <c r="E425" t="s">
        <v>172</v>
      </c>
      <c r="F425" s="1">
        <v>2.18E-2</v>
      </c>
    </row>
    <row r="426" spans="1:6" x14ac:dyDescent="0.2">
      <c r="A426" t="s">
        <v>2551</v>
      </c>
      <c r="B426" s="7" t="s">
        <v>172</v>
      </c>
      <c r="C426" t="s">
        <v>4</v>
      </c>
      <c r="D426" t="s">
        <v>172</v>
      </c>
      <c r="E426" t="s">
        <v>172</v>
      </c>
      <c r="F426" s="1">
        <v>2.18E-2</v>
      </c>
    </row>
    <row r="427" spans="1:6" x14ac:dyDescent="0.2">
      <c r="A427" t="s">
        <v>2552</v>
      </c>
      <c r="B427" s="7" t="s">
        <v>172</v>
      </c>
      <c r="C427" t="s">
        <v>551</v>
      </c>
      <c r="D427" t="s">
        <v>172</v>
      </c>
      <c r="E427" t="s">
        <v>172</v>
      </c>
      <c r="F427" s="1">
        <v>2.18E-2</v>
      </c>
    </row>
    <row r="428" spans="1:6" x14ac:dyDescent="0.2">
      <c r="A428" t="s">
        <v>2553</v>
      </c>
      <c r="B428" s="7" t="s">
        <v>172</v>
      </c>
      <c r="C428" t="s">
        <v>0</v>
      </c>
      <c r="D428" t="s">
        <v>172</v>
      </c>
      <c r="E428" t="s">
        <v>172</v>
      </c>
      <c r="F428" s="1">
        <v>2.18E-2</v>
      </c>
    </row>
    <row r="429" spans="1:6" x14ac:dyDescent="0.2">
      <c r="A429" t="s">
        <v>2554</v>
      </c>
      <c r="B429" s="7" t="s">
        <v>172</v>
      </c>
      <c r="C429" t="s">
        <v>4</v>
      </c>
      <c r="D429" t="s">
        <v>172</v>
      </c>
      <c r="E429" t="s">
        <v>172</v>
      </c>
      <c r="F429" s="1">
        <v>2.18E-2</v>
      </c>
    </row>
    <row r="430" spans="1:6" x14ac:dyDescent="0.2">
      <c r="A430" t="s">
        <v>2555</v>
      </c>
      <c r="B430" s="7" t="s">
        <v>172</v>
      </c>
      <c r="C430" t="s">
        <v>9</v>
      </c>
      <c r="D430" t="s">
        <v>172</v>
      </c>
      <c r="E430" t="s">
        <v>172</v>
      </c>
      <c r="F430" s="1">
        <v>2.18E-2</v>
      </c>
    </row>
    <row r="431" spans="1:6" x14ac:dyDescent="0.2">
      <c r="A431" t="s">
        <v>2556</v>
      </c>
      <c r="B431" s="7" t="s">
        <v>172</v>
      </c>
      <c r="C431" t="s">
        <v>4</v>
      </c>
      <c r="D431" t="s">
        <v>172</v>
      </c>
      <c r="E431" t="s">
        <v>172</v>
      </c>
      <c r="F431" s="1">
        <v>2.18E-2</v>
      </c>
    </row>
    <row r="432" spans="1:6" x14ac:dyDescent="0.2">
      <c r="A432" t="s">
        <v>2557</v>
      </c>
      <c r="B432" s="7" t="s">
        <v>172</v>
      </c>
      <c r="C432" t="s">
        <v>19</v>
      </c>
      <c r="D432" t="s">
        <v>172</v>
      </c>
      <c r="E432" t="s">
        <v>172</v>
      </c>
      <c r="F432" s="1">
        <v>2.18E-2</v>
      </c>
    </row>
    <row r="433" spans="1:6" x14ac:dyDescent="0.2">
      <c r="A433" t="s">
        <v>2558</v>
      </c>
      <c r="B433" s="7" t="s">
        <v>172</v>
      </c>
      <c r="C433" t="s">
        <v>4</v>
      </c>
      <c r="D433" t="s">
        <v>172</v>
      </c>
      <c r="E433" t="s">
        <v>172</v>
      </c>
      <c r="F433" s="1">
        <v>2.18E-2</v>
      </c>
    </row>
    <row r="434" spans="1:6" x14ac:dyDescent="0.2">
      <c r="A434" t="s">
        <v>2559</v>
      </c>
      <c r="B434" s="7" t="s">
        <v>172</v>
      </c>
      <c r="C434" t="s">
        <v>0</v>
      </c>
      <c r="D434" t="s">
        <v>172</v>
      </c>
      <c r="E434" t="s">
        <v>172</v>
      </c>
      <c r="F434" s="1">
        <v>2.18E-2</v>
      </c>
    </row>
    <row r="435" spans="1:6" x14ac:dyDescent="0.2">
      <c r="A435" t="s">
        <v>2560</v>
      </c>
      <c r="B435" s="7" t="s">
        <v>172</v>
      </c>
      <c r="C435" t="s">
        <v>4</v>
      </c>
      <c r="D435" t="s">
        <v>172</v>
      </c>
      <c r="E435" t="s">
        <v>172</v>
      </c>
      <c r="F435" s="1">
        <v>2.18E-2</v>
      </c>
    </row>
    <row r="436" spans="1:6" x14ac:dyDescent="0.2">
      <c r="A436" t="s">
        <v>2561</v>
      </c>
      <c r="B436" s="7" t="s">
        <v>172</v>
      </c>
      <c r="C436" t="s">
        <v>4</v>
      </c>
      <c r="D436" t="s">
        <v>172</v>
      </c>
      <c r="E436" t="s">
        <v>172</v>
      </c>
      <c r="F436" s="1">
        <v>2.18E-2</v>
      </c>
    </row>
    <row r="437" spans="1:6" x14ac:dyDescent="0.2">
      <c r="A437" t="s">
        <v>2562</v>
      </c>
      <c r="B437" s="7" t="s">
        <v>172</v>
      </c>
      <c r="C437" t="s">
        <v>4</v>
      </c>
      <c r="D437" t="s">
        <v>172</v>
      </c>
      <c r="E437" t="s">
        <v>172</v>
      </c>
      <c r="F437" s="1">
        <v>2.18E-2</v>
      </c>
    </row>
    <row r="438" spans="1:6" x14ac:dyDescent="0.2">
      <c r="A438" t="s">
        <v>2563</v>
      </c>
      <c r="B438" s="7" t="s">
        <v>172</v>
      </c>
      <c r="C438" t="s">
        <v>555</v>
      </c>
      <c r="D438" t="s">
        <v>172</v>
      </c>
      <c r="E438" t="s">
        <v>172</v>
      </c>
      <c r="F438" s="1">
        <v>2.18E-2</v>
      </c>
    </row>
    <row r="439" spans="1:6" x14ac:dyDescent="0.2">
      <c r="A439" t="s">
        <v>2564</v>
      </c>
      <c r="B439" s="7" t="s">
        <v>172</v>
      </c>
      <c r="C439" t="s">
        <v>4</v>
      </c>
      <c r="D439" t="s">
        <v>172</v>
      </c>
      <c r="E439" t="s">
        <v>172</v>
      </c>
      <c r="F439" s="1">
        <v>2.18E-2</v>
      </c>
    </row>
    <row r="440" spans="1:6" x14ac:dyDescent="0.2">
      <c r="A440" t="s">
        <v>2565</v>
      </c>
      <c r="B440" s="7" t="s">
        <v>172</v>
      </c>
      <c r="C440" t="s">
        <v>4</v>
      </c>
      <c r="D440" t="s">
        <v>172</v>
      </c>
      <c r="E440" t="s">
        <v>172</v>
      </c>
      <c r="F440" s="1">
        <v>2.18E-2</v>
      </c>
    </row>
    <row r="441" spans="1:6" x14ac:dyDescent="0.2">
      <c r="A441" t="s">
        <v>2566</v>
      </c>
      <c r="B441" s="7" t="s">
        <v>172</v>
      </c>
      <c r="C441" t="s">
        <v>9</v>
      </c>
      <c r="D441" t="s">
        <v>172</v>
      </c>
      <c r="E441" t="s">
        <v>172</v>
      </c>
      <c r="F441" s="1">
        <v>2.18E-2</v>
      </c>
    </row>
    <row r="442" spans="1:6" x14ac:dyDescent="0.2">
      <c r="A442" t="s">
        <v>2567</v>
      </c>
      <c r="B442" s="7" t="s">
        <v>172</v>
      </c>
      <c r="C442" t="s">
        <v>4</v>
      </c>
      <c r="D442" t="s">
        <v>172</v>
      </c>
      <c r="E442" t="s">
        <v>172</v>
      </c>
      <c r="F442" s="1">
        <v>2.18E-2</v>
      </c>
    </row>
    <row r="443" spans="1:6" x14ac:dyDescent="0.2">
      <c r="A443" t="s">
        <v>2568</v>
      </c>
      <c r="B443" s="7" t="s">
        <v>172</v>
      </c>
      <c r="C443" t="s">
        <v>4</v>
      </c>
      <c r="D443" t="s">
        <v>172</v>
      </c>
      <c r="E443" t="s">
        <v>172</v>
      </c>
      <c r="F443" s="1">
        <v>2.18E-2</v>
      </c>
    </row>
    <row r="444" spans="1:6" x14ac:dyDescent="0.2">
      <c r="A444" t="s">
        <v>268</v>
      </c>
      <c r="B444" s="7" t="s">
        <v>172</v>
      </c>
      <c r="C444" t="s">
        <v>4</v>
      </c>
      <c r="D444" t="s">
        <v>172</v>
      </c>
      <c r="E444" t="s">
        <v>172</v>
      </c>
      <c r="F444" s="1">
        <v>2.18E-2</v>
      </c>
    </row>
    <row r="445" spans="1:6" x14ac:dyDescent="0.2">
      <c r="A445" t="s">
        <v>2569</v>
      </c>
      <c r="B445" s="7" t="s">
        <v>172</v>
      </c>
      <c r="C445" t="s">
        <v>7</v>
      </c>
      <c r="D445" t="s">
        <v>172</v>
      </c>
      <c r="E445" t="s">
        <v>172</v>
      </c>
      <c r="F445" s="1">
        <v>2.18E-2</v>
      </c>
    </row>
    <row r="446" spans="1:6" x14ac:dyDescent="0.2">
      <c r="A446" t="s">
        <v>2570</v>
      </c>
      <c r="B446" s="7" t="s">
        <v>172</v>
      </c>
      <c r="C446" t="s">
        <v>6</v>
      </c>
      <c r="D446" t="s">
        <v>172</v>
      </c>
      <c r="E446" t="s">
        <v>172</v>
      </c>
      <c r="F446" s="1">
        <v>2.18E-2</v>
      </c>
    </row>
    <row r="447" spans="1:6" x14ac:dyDescent="0.2">
      <c r="A447" t="s">
        <v>2571</v>
      </c>
      <c r="B447" s="7" t="s">
        <v>172</v>
      </c>
      <c r="C447" t="s">
        <v>19</v>
      </c>
      <c r="D447" t="s">
        <v>172</v>
      </c>
      <c r="E447" t="s">
        <v>172</v>
      </c>
      <c r="F447" s="1">
        <v>2.18E-2</v>
      </c>
    </row>
    <row r="448" spans="1:6" x14ac:dyDescent="0.2">
      <c r="A448" t="s">
        <v>2572</v>
      </c>
      <c r="B448" s="7" t="s">
        <v>172</v>
      </c>
      <c r="C448" t="s">
        <v>68</v>
      </c>
      <c r="D448" t="s">
        <v>172</v>
      </c>
      <c r="E448" t="s">
        <v>172</v>
      </c>
      <c r="F448" s="1">
        <v>2.18E-2</v>
      </c>
    </row>
    <row r="449" spans="1:6" x14ac:dyDescent="0.2">
      <c r="A449" t="s">
        <v>2573</v>
      </c>
      <c r="B449" s="7" t="s">
        <v>172</v>
      </c>
      <c r="C449" t="s">
        <v>4</v>
      </c>
      <c r="D449" t="s">
        <v>172</v>
      </c>
      <c r="E449" t="s">
        <v>172</v>
      </c>
      <c r="F449" s="1">
        <v>2.18E-2</v>
      </c>
    </row>
    <row r="450" spans="1:6" x14ac:dyDescent="0.2">
      <c r="A450" t="s">
        <v>2574</v>
      </c>
      <c r="B450" s="7" t="s">
        <v>172</v>
      </c>
      <c r="C450" t="s">
        <v>6</v>
      </c>
      <c r="D450" t="s">
        <v>172</v>
      </c>
      <c r="E450" t="s">
        <v>172</v>
      </c>
      <c r="F450" s="1">
        <v>2.18E-2</v>
      </c>
    </row>
    <row r="451" spans="1:6" x14ac:dyDescent="0.2">
      <c r="A451" t="s">
        <v>2575</v>
      </c>
      <c r="B451" s="7" t="s">
        <v>172</v>
      </c>
      <c r="C451" t="s">
        <v>0</v>
      </c>
      <c r="D451" t="s">
        <v>172</v>
      </c>
      <c r="E451" t="s">
        <v>172</v>
      </c>
      <c r="F451" s="1">
        <v>2.18E-2</v>
      </c>
    </row>
    <row r="452" spans="1:6" x14ac:dyDescent="0.2">
      <c r="A452" t="s">
        <v>2576</v>
      </c>
      <c r="B452" s="7" t="s">
        <v>172</v>
      </c>
      <c r="C452" t="s">
        <v>4</v>
      </c>
      <c r="D452" t="s">
        <v>172</v>
      </c>
      <c r="E452" t="s">
        <v>172</v>
      </c>
      <c r="F452" s="1">
        <v>2.18E-2</v>
      </c>
    </row>
    <row r="453" spans="1:6" x14ac:dyDescent="0.2">
      <c r="A453" t="s">
        <v>2577</v>
      </c>
      <c r="B453" s="7" t="s">
        <v>172</v>
      </c>
      <c r="C453" t="s">
        <v>0</v>
      </c>
      <c r="D453" t="s">
        <v>172</v>
      </c>
      <c r="E453" t="s">
        <v>172</v>
      </c>
      <c r="F453" s="1">
        <v>2.18E-2</v>
      </c>
    </row>
    <row r="454" spans="1:6" x14ac:dyDescent="0.2">
      <c r="A454" t="s">
        <v>2578</v>
      </c>
      <c r="B454" s="7" t="s">
        <v>172</v>
      </c>
      <c r="C454" t="s">
        <v>0</v>
      </c>
      <c r="D454" t="s">
        <v>172</v>
      </c>
      <c r="E454" t="s">
        <v>172</v>
      </c>
      <c r="F454" s="1">
        <v>2.18E-2</v>
      </c>
    </row>
    <row r="455" spans="1:6" x14ac:dyDescent="0.2">
      <c r="A455" t="s">
        <v>2579</v>
      </c>
      <c r="B455" s="7" t="s">
        <v>172</v>
      </c>
      <c r="C455" t="s">
        <v>5</v>
      </c>
      <c r="D455" t="s">
        <v>172</v>
      </c>
      <c r="E455" t="s">
        <v>172</v>
      </c>
      <c r="F455" s="1">
        <v>2.18E-2</v>
      </c>
    </row>
    <row r="456" spans="1:6" x14ac:dyDescent="0.2">
      <c r="A456" t="s">
        <v>2580</v>
      </c>
      <c r="B456" s="7" t="s">
        <v>172</v>
      </c>
      <c r="C456" t="s">
        <v>0</v>
      </c>
      <c r="D456" t="s">
        <v>172</v>
      </c>
      <c r="E456" t="s">
        <v>172</v>
      </c>
      <c r="F456" s="1">
        <v>2.18E-2</v>
      </c>
    </row>
    <row r="457" spans="1:6" x14ac:dyDescent="0.2">
      <c r="A457" t="s">
        <v>2581</v>
      </c>
      <c r="B457" s="7" t="s">
        <v>172</v>
      </c>
      <c r="C457" t="s">
        <v>174</v>
      </c>
      <c r="D457" t="s">
        <v>172</v>
      </c>
      <c r="E457" t="s">
        <v>172</v>
      </c>
      <c r="F457" s="1">
        <v>2.18E-2</v>
      </c>
    </row>
    <row r="458" spans="1:6" x14ac:dyDescent="0.2">
      <c r="A458" t="s">
        <v>2582</v>
      </c>
      <c r="B458" s="7" t="s">
        <v>172</v>
      </c>
      <c r="C458" t="s">
        <v>0</v>
      </c>
      <c r="D458" t="s">
        <v>172</v>
      </c>
      <c r="E458" t="s">
        <v>172</v>
      </c>
      <c r="F458" s="1">
        <v>2.18E-2</v>
      </c>
    </row>
    <row r="459" spans="1:6" x14ac:dyDescent="0.2">
      <c r="A459" t="s">
        <v>2583</v>
      </c>
      <c r="B459" s="7" t="s">
        <v>172</v>
      </c>
      <c r="C459" t="s">
        <v>4</v>
      </c>
      <c r="D459" t="s">
        <v>172</v>
      </c>
      <c r="E459" t="s">
        <v>172</v>
      </c>
      <c r="F459" s="1">
        <v>2.18E-2</v>
      </c>
    </row>
    <row r="460" spans="1:6" x14ac:dyDescent="0.2">
      <c r="A460" t="s">
        <v>2584</v>
      </c>
      <c r="B460" s="7" t="s">
        <v>172</v>
      </c>
      <c r="C460" t="s">
        <v>0</v>
      </c>
      <c r="D460" t="s">
        <v>172</v>
      </c>
      <c r="E460" t="s">
        <v>172</v>
      </c>
      <c r="F460" s="1">
        <v>2.18E-2</v>
      </c>
    </row>
    <row r="461" spans="1:6" x14ac:dyDescent="0.2">
      <c r="A461" t="s">
        <v>2585</v>
      </c>
      <c r="B461" s="7" t="s">
        <v>172</v>
      </c>
      <c r="C461" t="s">
        <v>4</v>
      </c>
      <c r="D461" t="s">
        <v>172</v>
      </c>
      <c r="E461" t="s">
        <v>172</v>
      </c>
      <c r="F461" s="1">
        <v>2.18E-2</v>
      </c>
    </row>
    <row r="462" spans="1:6" x14ac:dyDescent="0.2">
      <c r="A462" t="s">
        <v>2586</v>
      </c>
      <c r="B462" s="7" t="s">
        <v>172</v>
      </c>
      <c r="C462" t="s">
        <v>9</v>
      </c>
      <c r="D462" t="s">
        <v>172</v>
      </c>
      <c r="E462" t="s">
        <v>172</v>
      </c>
      <c r="F462" s="1">
        <v>2.18E-2</v>
      </c>
    </row>
    <row r="463" spans="1:6" x14ac:dyDescent="0.2">
      <c r="A463" t="s">
        <v>2587</v>
      </c>
      <c r="B463" s="7" t="s">
        <v>172</v>
      </c>
      <c r="C463" t="s">
        <v>174</v>
      </c>
      <c r="D463" t="s">
        <v>172</v>
      </c>
      <c r="E463" t="s">
        <v>172</v>
      </c>
      <c r="F463" s="1">
        <v>2.18E-2</v>
      </c>
    </row>
    <row r="464" spans="1:6" x14ac:dyDescent="0.2">
      <c r="A464" t="s">
        <v>2588</v>
      </c>
      <c r="B464" s="7" t="s">
        <v>172</v>
      </c>
      <c r="C464" t="s">
        <v>676</v>
      </c>
      <c r="D464" t="s">
        <v>172</v>
      </c>
      <c r="E464" t="s">
        <v>172</v>
      </c>
      <c r="F464" s="1">
        <v>2.18E-2</v>
      </c>
    </row>
    <row r="465" spans="1:6" x14ac:dyDescent="0.2">
      <c r="A465" t="s">
        <v>2589</v>
      </c>
      <c r="B465" s="7" t="s">
        <v>172</v>
      </c>
      <c r="C465" t="s">
        <v>9</v>
      </c>
      <c r="D465" t="s">
        <v>172</v>
      </c>
      <c r="E465" t="s">
        <v>172</v>
      </c>
      <c r="F465" s="1">
        <v>2.18E-2</v>
      </c>
    </row>
    <row r="466" spans="1:6" x14ac:dyDescent="0.2">
      <c r="A466" t="s">
        <v>2590</v>
      </c>
      <c r="B466" s="7" t="s">
        <v>172</v>
      </c>
      <c r="C466" t="s">
        <v>9</v>
      </c>
      <c r="D466" t="s">
        <v>172</v>
      </c>
      <c r="E466" t="s">
        <v>172</v>
      </c>
      <c r="F466" s="1">
        <v>2.18E-2</v>
      </c>
    </row>
    <row r="467" spans="1:6" x14ac:dyDescent="0.2">
      <c r="A467" t="s">
        <v>2591</v>
      </c>
      <c r="B467" s="7" t="s">
        <v>172</v>
      </c>
      <c r="C467" t="s">
        <v>4</v>
      </c>
      <c r="D467" t="s">
        <v>172</v>
      </c>
      <c r="E467" t="s">
        <v>172</v>
      </c>
      <c r="F467" s="1">
        <v>2.18E-2</v>
      </c>
    </row>
    <row r="468" spans="1:6" x14ac:dyDescent="0.2">
      <c r="A468" t="s">
        <v>2592</v>
      </c>
      <c r="B468" s="7" t="s">
        <v>172</v>
      </c>
      <c r="C468" t="s">
        <v>6</v>
      </c>
      <c r="D468" t="s">
        <v>172</v>
      </c>
      <c r="E468" t="s">
        <v>172</v>
      </c>
      <c r="F468" s="1">
        <v>2.18E-2</v>
      </c>
    </row>
    <row r="469" spans="1:6" x14ac:dyDescent="0.2">
      <c r="A469" t="s">
        <v>2593</v>
      </c>
      <c r="B469" s="7" t="s">
        <v>172</v>
      </c>
      <c r="C469" t="s">
        <v>7</v>
      </c>
      <c r="D469" t="s">
        <v>172</v>
      </c>
      <c r="E469" t="s">
        <v>172</v>
      </c>
      <c r="F469" s="1">
        <v>2.18E-2</v>
      </c>
    </row>
    <row r="470" spans="1:6" x14ac:dyDescent="0.2">
      <c r="A470" t="s">
        <v>2594</v>
      </c>
      <c r="B470" s="7" t="s">
        <v>172</v>
      </c>
      <c r="C470" t="s">
        <v>0</v>
      </c>
      <c r="D470" t="s">
        <v>172</v>
      </c>
      <c r="E470" t="s">
        <v>172</v>
      </c>
      <c r="F470" s="1">
        <v>2.18E-2</v>
      </c>
    </row>
    <row r="471" spans="1:6" x14ac:dyDescent="0.2">
      <c r="A471" t="s">
        <v>2595</v>
      </c>
      <c r="B471" s="7" t="s">
        <v>172</v>
      </c>
      <c r="C471" t="s">
        <v>4</v>
      </c>
      <c r="D471" t="s">
        <v>172</v>
      </c>
      <c r="E471" t="s">
        <v>172</v>
      </c>
      <c r="F471" s="1">
        <v>2.18E-2</v>
      </c>
    </row>
    <row r="472" spans="1:6" x14ac:dyDescent="0.2">
      <c r="A472" t="s">
        <v>132</v>
      </c>
      <c r="B472" s="7" t="s">
        <v>172</v>
      </c>
      <c r="C472" t="s">
        <v>9</v>
      </c>
      <c r="D472" t="s">
        <v>172</v>
      </c>
      <c r="E472" t="s">
        <v>172</v>
      </c>
      <c r="F472" s="1">
        <v>2.18E-2</v>
      </c>
    </row>
    <row r="473" spans="1:6" x14ac:dyDescent="0.2">
      <c r="A473" t="s">
        <v>2596</v>
      </c>
      <c r="B473" s="7" t="s">
        <v>172</v>
      </c>
      <c r="C473" t="s">
        <v>575</v>
      </c>
      <c r="D473" t="s">
        <v>172</v>
      </c>
      <c r="E473" t="s">
        <v>172</v>
      </c>
      <c r="F473" s="1">
        <v>2.18E-2</v>
      </c>
    </row>
    <row r="474" spans="1:6" x14ac:dyDescent="0.2">
      <c r="A474" t="s">
        <v>2597</v>
      </c>
      <c r="B474" s="7" t="s">
        <v>172</v>
      </c>
      <c r="C474" t="s">
        <v>4</v>
      </c>
      <c r="D474" t="s">
        <v>172</v>
      </c>
      <c r="E474" t="s">
        <v>172</v>
      </c>
      <c r="F474" s="1">
        <v>2.18E-2</v>
      </c>
    </row>
    <row r="475" spans="1:6" x14ac:dyDescent="0.2">
      <c r="A475" t="s">
        <v>2598</v>
      </c>
      <c r="B475" s="7" t="s">
        <v>172</v>
      </c>
      <c r="C475" t="s">
        <v>575</v>
      </c>
      <c r="D475" t="s">
        <v>172</v>
      </c>
      <c r="E475" t="s">
        <v>172</v>
      </c>
      <c r="F475" s="1">
        <v>2.18E-2</v>
      </c>
    </row>
    <row r="476" spans="1:6" x14ac:dyDescent="0.2">
      <c r="A476" t="s">
        <v>2599</v>
      </c>
      <c r="B476" s="7" t="s">
        <v>172</v>
      </c>
      <c r="C476" t="s">
        <v>575</v>
      </c>
      <c r="D476" t="s">
        <v>172</v>
      </c>
      <c r="E476" t="s">
        <v>172</v>
      </c>
      <c r="F476" s="1">
        <v>2.18E-2</v>
      </c>
    </row>
    <row r="477" spans="1:6" x14ac:dyDescent="0.2">
      <c r="A477" t="s">
        <v>2600</v>
      </c>
      <c r="B477" s="7" t="s">
        <v>172</v>
      </c>
      <c r="C477" t="s">
        <v>630</v>
      </c>
      <c r="D477" t="s">
        <v>172</v>
      </c>
      <c r="E477" t="s">
        <v>172</v>
      </c>
      <c r="F477" s="1">
        <v>2.18E-2</v>
      </c>
    </row>
    <row r="478" spans="1:6" x14ac:dyDescent="0.2">
      <c r="A478" t="s">
        <v>2601</v>
      </c>
      <c r="B478" s="7" t="s">
        <v>172</v>
      </c>
      <c r="C478" t="s">
        <v>575</v>
      </c>
      <c r="D478" t="s">
        <v>172</v>
      </c>
      <c r="E478" t="s">
        <v>172</v>
      </c>
      <c r="F478" s="1">
        <v>2.18E-2</v>
      </c>
    </row>
    <row r="479" spans="1:6" x14ac:dyDescent="0.2">
      <c r="A479" t="s">
        <v>2602</v>
      </c>
      <c r="B479" s="7" t="s">
        <v>172</v>
      </c>
      <c r="C479" t="s">
        <v>561</v>
      </c>
      <c r="D479" t="s">
        <v>172</v>
      </c>
      <c r="E479" t="s">
        <v>172</v>
      </c>
      <c r="F479" s="1">
        <v>2.18E-2</v>
      </c>
    </row>
    <row r="480" spans="1:6" x14ac:dyDescent="0.2">
      <c r="A480" t="s">
        <v>2603</v>
      </c>
      <c r="B480" s="7" t="s">
        <v>172</v>
      </c>
      <c r="C480" t="s">
        <v>561</v>
      </c>
      <c r="D480" t="s">
        <v>172</v>
      </c>
      <c r="E480" t="s">
        <v>172</v>
      </c>
      <c r="F480" s="1">
        <v>2.18E-2</v>
      </c>
    </row>
    <row r="481" spans="1:6" x14ac:dyDescent="0.2">
      <c r="A481" t="s">
        <v>2604</v>
      </c>
      <c r="B481" s="7" t="s">
        <v>172</v>
      </c>
      <c r="C481" t="s">
        <v>609</v>
      </c>
      <c r="D481" t="s">
        <v>172</v>
      </c>
      <c r="E481" t="s">
        <v>172</v>
      </c>
      <c r="F481" s="1">
        <v>2.18E-2</v>
      </c>
    </row>
    <row r="482" spans="1:6" x14ac:dyDescent="0.2">
      <c r="A482" t="s">
        <v>2605</v>
      </c>
      <c r="B482" s="7" t="s">
        <v>172</v>
      </c>
      <c r="C482" t="s">
        <v>548</v>
      </c>
      <c r="D482" t="s">
        <v>172</v>
      </c>
      <c r="E482" t="s">
        <v>172</v>
      </c>
      <c r="F482" s="1">
        <v>2.18E-2</v>
      </c>
    </row>
    <row r="483" spans="1:6" x14ac:dyDescent="0.2">
      <c r="A483" t="s">
        <v>2606</v>
      </c>
      <c r="B483" s="7" t="s">
        <v>172</v>
      </c>
      <c r="C483" t="s">
        <v>561</v>
      </c>
      <c r="D483" t="s">
        <v>172</v>
      </c>
      <c r="E483" t="s">
        <v>172</v>
      </c>
      <c r="F483" s="1">
        <v>2.18E-2</v>
      </c>
    </row>
    <row r="484" spans="1:6" x14ac:dyDescent="0.2">
      <c r="A484" t="s">
        <v>2607</v>
      </c>
      <c r="B484" s="7" t="s">
        <v>172</v>
      </c>
      <c r="C484" t="s">
        <v>561</v>
      </c>
      <c r="D484" t="s">
        <v>172</v>
      </c>
      <c r="E484" t="s">
        <v>172</v>
      </c>
      <c r="F484" s="1">
        <v>2.18E-2</v>
      </c>
    </row>
    <row r="485" spans="1:6" x14ac:dyDescent="0.2">
      <c r="A485" t="s">
        <v>2608</v>
      </c>
      <c r="B485" s="7" t="s">
        <v>172</v>
      </c>
      <c r="C485" t="s">
        <v>561</v>
      </c>
      <c r="D485" t="s">
        <v>172</v>
      </c>
      <c r="E485" t="s">
        <v>172</v>
      </c>
      <c r="F485" s="1">
        <v>2.18E-2</v>
      </c>
    </row>
    <row r="486" spans="1:6" x14ac:dyDescent="0.2">
      <c r="A486" t="s">
        <v>2609</v>
      </c>
      <c r="B486" s="7" t="s">
        <v>172</v>
      </c>
      <c r="C486" t="s">
        <v>561</v>
      </c>
      <c r="D486" t="s">
        <v>172</v>
      </c>
      <c r="E486" t="s">
        <v>172</v>
      </c>
      <c r="F486" s="1">
        <v>2.18E-2</v>
      </c>
    </row>
    <row r="487" spans="1:6" x14ac:dyDescent="0.2">
      <c r="A487" t="s">
        <v>2610</v>
      </c>
      <c r="B487" s="7" t="s">
        <v>172</v>
      </c>
      <c r="C487" t="s">
        <v>561</v>
      </c>
      <c r="D487" t="s">
        <v>172</v>
      </c>
      <c r="E487" t="s">
        <v>172</v>
      </c>
      <c r="F487" s="1">
        <v>2.18E-2</v>
      </c>
    </row>
    <row r="488" spans="1:6" x14ac:dyDescent="0.2">
      <c r="A488" t="s">
        <v>2611</v>
      </c>
      <c r="B488" s="7" t="s">
        <v>172</v>
      </c>
      <c r="C488" t="s">
        <v>561</v>
      </c>
      <c r="D488" t="s">
        <v>172</v>
      </c>
      <c r="E488" t="s">
        <v>172</v>
      </c>
      <c r="F488" s="1">
        <v>2.18E-2</v>
      </c>
    </row>
    <row r="489" spans="1:6" x14ac:dyDescent="0.2">
      <c r="A489" t="s">
        <v>2612</v>
      </c>
      <c r="B489" s="7" t="s">
        <v>172</v>
      </c>
      <c r="C489" t="s">
        <v>561</v>
      </c>
      <c r="D489" t="s">
        <v>172</v>
      </c>
      <c r="E489" t="s">
        <v>172</v>
      </c>
      <c r="F489" s="1">
        <v>2.18E-2</v>
      </c>
    </row>
    <row r="490" spans="1:6" x14ac:dyDescent="0.2">
      <c r="A490" t="s">
        <v>2613</v>
      </c>
      <c r="B490" s="7" t="s">
        <v>172</v>
      </c>
      <c r="C490" t="s">
        <v>561</v>
      </c>
      <c r="D490" t="s">
        <v>172</v>
      </c>
      <c r="E490" t="s">
        <v>172</v>
      </c>
      <c r="F490" s="1">
        <v>2.18E-2</v>
      </c>
    </row>
    <row r="491" spans="1:6" x14ac:dyDescent="0.2">
      <c r="A491" t="s">
        <v>2614</v>
      </c>
      <c r="B491" s="7" t="s">
        <v>172</v>
      </c>
      <c r="C491" t="s">
        <v>575</v>
      </c>
      <c r="D491" t="s">
        <v>172</v>
      </c>
      <c r="E491" t="s">
        <v>172</v>
      </c>
      <c r="F491" s="1">
        <v>2.18E-2</v>
      </c>
    </row>
    <row r="492" spans="1:6" x14ac:dyDescent="0.2">
      <c r="A492" t="s">
        <v>2615</v>
      </c>
      <c r="B492" s="7" t="s">
        <v>172</v>
      </c>
      <c r="C492" t="s">
        <v>561</v>
      </c>
      <c r="D492" t="s">
        <v>172</v>
      </c>
      <c r="E492" t="s">
        <v>172</v>
      </c>
      <c r="F492" s="1">
        <v>2.18E-2</v>
      </c>
    </row>
    <row r="493" spans="1:6" x14ac:dyDescent="0.2">
      <c r="A493" t="s">
        <v>2616</v>
      </c>
      <c r="B493" s="7" t="s">
        <v>172</v>
      </c>
      <c r="C493" t="s">
        <v>584</v>
      </c>
      <c r="D493" t="s">
        <v>172</v>
      </c>
      <c r="E493" t="s">
        <v>172</v>
      </c>
      <c r="F493" s="1">
        <v>2.18E-2</v>
      </c>
    </row>
    <row r="494" spans="1:6" x14ac:dyDescent="0.2">
      <c r="A494" t="s">
        <v>2617</v>
      </c>
      <c r="B494" s="7" t="s">
        <v>172</v>
      </c>
      <c r="C494" t="s">
        <v>561</v>
      </c>
      <c r="D494" t="s">
        <v>172</v>
      </c>
      <c r="E494" t="s">
        <v>172</v>
      </c>
      <c r="F494" s="1">
        <v>2.18E-2</v>
      </c>
    </row>
    <row r="495" spans="1:6" x14ac:dyDescent="0.2">
      <c r="A495" t="s">
        <v>2618</v>
      </c>
      <c r="B495" s="7" t="s">
        <v>172</v>
      </c>
      <c r="C495" t="s">
        <v>561</v>
      </c>
      <c r="D495" t="s">
        <v>172</v>
      </c>
      <c r="E495" t="s">
        <v>172</v>
      </c>
      <c r="F495" s="1">
        <v>2.18E-2</v>
      </c>
    </row>
    <row r="496" spans="1:6" x14ac:dyDescent="0.2">
      <c r="A496" t="s">
        <v>2619</v>
      </c>
      <c r="B496" s="7" t="s">
        <v>172</v>
      </c>
      <c r="C496" t="s">
        <v>561</v>
      </c>
      <c r="D496" t="s">
        <v>172</v>
      </c>
      <c r="E496" t="s">
        <v>172</v>
      </c>
      <c r="F496" s="1">
        <v>2.18E-2</v>
      </c>
    </row>
    <row r="497" spans="1:6" x14ac:dyDescent="0.2">
      <c r="A497" t="s">
        <v>2620</v>
      </c>
      <c r="B497" s="7" t="s">
        <v>172</v>
      </c>
      <c r="C497" t="s">
        <v>561</v>
      </c>
      <c r="D497" t="s">
        <v>172</v>
      </c>
      <c r="E497" t="s">
        <v>172</v>
      </c>
      <c r="F497" s="1">
        <v>2.18E-2</v>
      </c>
    </row>
    <row r="498" spans="1:6" x14ac:dyDescent="0.2">
      <c r="A498" t="s">
        <v>2621</v>
      </c>
      <c r="B498" s="7" t="s">
        <v>172</v>
      </c>
      <c r="C498" t="s">
        <v>630</v>
      </c>
      <c r="D498" t="s">
        <v>172</v>
      </c>
      <c r="E498" t="s">
        <v>172</v>
      </c>
      <c r="F498" s="1">
        <v>2.18E-2</v>
      </c>
    </row>
    <row r="499" spans="1:6" x14ac:dyDescent="0.2">
      <c r="A499" t="s">
        <v>868</v>
      </c>
      <c r="B499" s="7" t="s">
        <v>172</v>
      </c>
      <c r="C499" t="s">
        <v>630</v>
      </c>
      <c r="D499" t="s">
        <v>171</v>
      </c>
      <c r="E499">
        <v>2.383</v>
      </c>
      <c r="F499" s="1">
        <v>2.1999999999999999E-2</v>
      </c>
    </row>
    <row r="500" spans="1:6" x14ac:dyDescent="0.2">
      <c r="A500" t="s">
        <v>1232</v>
      </c>
      <c r="B500" s="7" t="s">
        <v>172</v>
      </c>
      <c r="C500" t="s">
        <v>6</v>
      </c>
      <c r="D500" t="s">
        <v>172</v>
      </c>
      <c r="E500">
        <v>-5.7000000000000002E-2</v>
      </c>
      <c r="F500" s="1">
        <v>2.1999999999999999E-2</v>
      </c>
    </row>
    <row r="501" spans="1:6" x14ac:dyDescent="0.2">
      <c r="A501" t="s">
        <v>151</v>
      </c>
      <c r="B501" s="7" t="s">
        <v>172</v>
      </c>
      <c r="C501" t="s">
        <v>24</v>
      </c>
      <c r="D501" t="s">
        <v>172</v>
      </c>
      <c r="E501" t="s">
        <v>172</v>
      </c>
      <c r="F501" s="1">
        <v>2.24E-2</v>
      </c>
    </row>
    <row r="502" spans="1:6" x14ac:dyDescent="0.2">
      <c r="A502" t="s">
        <v>2622</v>
      </c>
      <c r="B502" s="7" t="s">
        <v>172</v>
      </c>
      <c r="C502" t="s">
        <v>9</v>
      </c>
      <c r="D502" t="s">
        <v>172</v>
      </c>
      <c r="E502" t="s">
        <v>172</v>
      </c>
      <c r="F502" s="1">
        <v>2.24E-2</v>
      </c>
    </row>
    <row r="503" spans="1:6" x14ac:dyDescent="0.2">
      <c r="A503" t="s">
        <v>1000</v>
      </c>
      <c r="B503" s="7" t="s">
        <v>172</v>
      </c>
      <c r="C503" t="s">
        <v>4</v>
      </c>
      <c r="D503" t="s">
        <v>172</v>
      </c>
      <c r="E503">
        <v>1.3420000000000001</v>
      </c>
      <c r="F503" s="1">
        <v>2.2499999999999999E-2</v>
      </c>
    </row>
    <row r="504" spans="1:6" x14ac:dyDescent="0.2">
      <c r="A504" t="s">
        <v>414</v>
      </c>
      <c r="B504" s="7">
        <v>0.68400000000000005</v>
      </c>
      <c r="C504" t="s">
        <v>4</v>
      </c>
      <c r="D504" t="s">
        <v>172</v>
      </c>
      <c r="E504" t="s">
        <v>172</v>
      </c>
      <c r="F504" s="1">
        <v>2.2800000000000001E-2</v>
      </c>
    </row>
    <row r="505" spans="1:6" x14ac:dyDescent="0.2">
      <c r="A505" t="s">
        <v>2623</v>
      </c>
      <c r="B505" s="7" t="s">
        <v>172</v>
      </c>
      <c r="C505" t="s">
        <v>1</v>
      </c>
      <c r="D505" t="s">
        <v>172</v>
      </c>
      <c r="E505" t="s">
        <v>172</v>
      </c>
      <c r="F505" s="1">
        <v>2.2800000000000001E-2</v>
      </c>
    </row>
    <row r="506" spans="1:6" x14ac:dyDescent="0.2">
      <c r="A506" t="s">
        <v>2624</v>
      </c>
      <c r="B506" s="7" t="s">
        <v>172</v>
      </c>
      <c r="C506" t="s">
        <v>551</v>
      </c>
      <c r="D506" t="s">
        <v>172</v>
      </c>
      <c r="E506" t="s">
        <v>172</v>
      </c>
      <c r="F506" s="1">
        <v>2.2800000000000001E-2</v>
      </c>
    </row>
    <row r="507" spans="1:6" x14ac:dyDescent="0.2">
      <c r="A507" t="s">
        <v>2625</v>
      </c>
      <c r="B507" s="7" t="s">
        <v>172</v>
      </c>
      <c r="C507" t="s">
        <v>9</v>
      </c>
      <c r="D507" t="s">
        <v>172</v>
      </c>
      <c r="E507" t="s">
        <v>172</v>
      </c>
      <c r="F507" s="1">
        <v>2.2800000000000001E-2</v>
      </c>
    </row>
    <row r="508" spans="1:6" x14ac:dyDescent="0.2">
      <c r="A508" t="s">
        <v>2626</v>
      </c>
      <c r="B508" s="7" t="s">
        <v>172</v>
      </c>
      <c r="C508" t="s">
        <v>6</v>
      </c>
      <c r="D508" t="s">
        <v>172</v>
      </c>
      <c r="E508" t="s">
        <v>172</v>
      </c>
      <c r="F508" s="1">
        <v>2.2800000000000001E-2</v>
      </c>
    </row>
    <row r="509" spans="1:6" x14ac:dyDescent="0.2">
      <c r="A509" t="s">
        <v>2627</v>
      </c>
      <c r="B509" s="7" t="s">
        <v>172</v>
      </c>
      <c r="C509" t="s">
        <v>6</v>
      </c>
      <c r="D509" t="s">
        <v>172</v>
      </c>
      <c r="E509" t="s">
        <v>172</v>
      </c>
      <c r="F509" s="1">
        <v>2.2800000000000001E-2</v>
      </c>
    </row>
    <row r="510" spans="1:6" x14ac:dyDescent="0.2">
      <c r="A510" t="s">
        <v>2628</v>
      </c>
      <c r="B510" s="7" t="s">
        <v>172</v>
      </c>
      <c r="C510" t="s">
        <v>4</v>
      </c>
      <c r="D510" t="s">
        <v>172</v>
      </c>
      <c r="E510" t="s">
        <v>172</v>
      </c>
      <c r="F510" s="1">
        <v>2.2800000000000001E-2</v>
      </c>
    </row>
    <row r="511" spans="1:6" x14ac:dyDescent="0.2">
      <c r="A511" t="s">
        <v>2629</v>
      </c>
      <c r="B511" s="7" t="s">
        <v>172</v>
      </c>
      <c r="C511" t="s">
        <v>6</v>
      </c>
      <c r="D511" t="s">
        <v>172</v>
      </c>
      <c r="E511" t="s">
        <v>172</v>
      </c>
      <c r="F511" s="1">
        <v>2.2800000000000001E-2</v>
      </c>
    </row>
    <row r="512" spans="1:6" x14ac:dyDescent="0.2">
      <c r="A512" t="s">
        <v>2630</v>
      </c>
      <c r="B512" s="7" t="s">
        <v>172</v>
      </c>
      <c r="C512" t="s">
        <v>0</v>
      </c>
      <c r="D512" t="s">
        <v>172</v>
      </c>
      <c r="E512" t="s">
        <v>172</v>
      </c>
      <c r="F512" s="1">
        <v>2.2800000000000001E-2</v>
      </c>
    </row>
    <row r="513" spans="1:6" x14ac:dyDescent="0.2">
      <c r="A513" t="s">
        <v>2631</v>
      </c>
      <c r="B513" s="7" t="s">
        <v>172</v>
      </c>
      <c r="C513" t="s">
        <v>0</v>
      </c>
      <c r="D513" t="s">
        <v>172</v>
      </c>
      <c r="E513" t="s">
        <v>172</v>
      </c>
      <c r="F513" s="1">
        <v>2.2800000000000001E-2</v>
      </c>
    </row>
    <row r="514" spans="1:6" x14ac:dyDescent="0.2">
      <c r="A514" t="s">
        <v>2632</v>
      </c>
      <c r="B514" s="7" t="s">
        <v>172</v>
      </c>
      <c r="C514" t="s">
        <v>561</v>
      </c>
      <c r="D514" t="s">
        <v>172</v>
      </c>
      <c r="E514" t="s">
        <v>172</v>
      </c>
      <c r="F514" s="1">
        <v>2.2800000000000001E-2</v>
      </c>
    </row>
    <row r="515" spans="1:6" x14ac:dyDescent="0.2">
      <c r="A515" t="s">
        <v>2633</v>
      </c>
      <c r="B515" s="7" t="s">
        <v>172</v>
      </c>
      <c r="C515" t="s">
        <v>561</v>
      </c>
      <c r="D515" t="s">
        <v>172</v>
      </c>
      <c r="E515" t="s">
        <v>172</v>
      </c>
      <c r="F515" s="1">
        <v>2.2800000000000001E-2</v>
      </c>
    </row>
    <row r="516" spans="1:6" x14ac:dyDescent="0.2">
      <c r="A516" t="s">
        <v>2634</v>
      </c>
      <c r="B516" s="7" t="s">
        <v>172</v>
      </c>
      <c r="C516" t="s">
        <v>561</v>
      </c>
      <c r="D516" t="s">
        <v>172</v>
      </c>
      <c r="E516">
        <v>1.982</v>
      </c>
      <c r="F516" s="1">
        <v>2.3099999999999999E-2</v>
      </c>
    </row>
    <row r="517" spans="1:6" x14ac:dyDescent="0.2">
      <c r="A517" t="s">
        <v>615</v>
      </c>
      <c r="B517" s="7" t="s">
        <v>172</v>
      </c>
      <c r="C517" t="s">
        <v>575</v>
      </c>
      <c r="D517" t="s">
        <v>172</v>
      </c>
      <c r="E517">
        <v>-1.9690000000000001</v>
      </c>
      <c r="F517" s="1">
        <v>2.3099999999999999E-2</v>
      </c>
    </row>
    <row r="518" spans="1:6" x14ac:dyDescent="0.2">
      <c r="A518" t="s">
        <v>361</v>
      </c>
      <c r="B518" s="7">
        <v>0.504</v>
      </c>
      <c r="C518" t="s">
        <v>0</v>
      </c>
      <c r="D518" t="s">
        <v>172</v>
      </c>
      <c r="E518">
        <v>0.46100000000000002</v>
      </c>
      <c r="F518" s="1">
        <v>2.3199999999999998E-2</v>
      </c>
    </row>
    <row r="519" spans="1:6" x14ac:dyDescent="0.2">
      <c r="A519" t="s">
        <v>547</v>
      </c>
      <c r="B519" s="7" t="s">
        <v>172</v>
      </c>
      <c r="C519" t="s">
        <v>548</v>
      </c>
      <c r="D519" t="s">
        <v>549</v>
      </c>
      <c r="E519">
        <v>-2.089</v>
      </c>
      <c r="F519" s="1">
        <v>2.3800000000000002E-2</v>
      </c>
    </row>
    <row r="520" spans="1:6" x14ac:dyDescent="0.2">
      <c r="A520" t="s">
        <v>1319</v>
      </c>
      <c r="B520" s="7" t="s">
        <v>172</v>
      </c>
      <c r="C520" t="s">
        <v>24</v>
      </c>
      <c r="D520" t="s">
        <v>171</v>
      </c>
      <c r="E520">
        <v>2.1379999999999999</v>
      </c>
      <c r="F520" s="1">
        <v>2.4199999999999999E-2</v>
      </c>
    </row>
    <row r="521" spans="1:6" x14ac:dyDescent="0.2">
      <c r="A521" t="s">
        <v>788</v>
      </c>
      <c r="B521" s="7" t="s">
        <v>172</v>
      </c>
      <c r="C521" t="s">
        <v>31</v>
      </c>
      <c r="D521" t="s">
        <v>172</v>
      </c>
      <c r="E521">
        <v>-0.22900000000000001</v>
      </c>
      <c r="F521" s="1">
        <v>2.4299999999999999E-2</v>
      </c>
    </row>
    <row r="522" spans="1:6" x14ac:dyDescent="0.2">
      <c r="A522" t="s">
        <v>1049</v>
      </c>
      <c r="B522" s="7" t="s">
        <v>172</v>
      </c>
      <c r="C522" t="s">
        <v>558</v>
      </c>
      <c r="D522" t="s">
        <v>172</v>
      </c>
      <c r="E522" t="s">
        <v>172</v>
      </c>
      <c r="F522" s="1">
        <v>2.46E-2</v>
      </c>
    </row>
    <row r="523" spans="1:6" x14ac:dyDescent="0.2">
      <c r="A523" t="s">
        <v>2635</v>
      </c>
      <c r="B523" s="7" t="s">
        <v>172</v>
      </c>
      <c r="C523" t="s">
        <v>6</v>
      </c>
      <c r="D523" t="s">
        <v>172</v>
      </c>
      <c r="E523" t="s">
        <v>172</v>
      </c>
      <c r="F523" s="1">
        <v>2.46E-2</v>
      </c>
    </row>
    <row r="524" spans="1:6" x14ac:dyDescent="0.2">
      <c r="A524" t="s">
        <v>2636</v>
      </c>
      <c r="B524" s="7" t="s">
        <v>172</v>
      </c>
      <c r="C524" t="s">
        <v>630</v>
      </c>
      <c r="D524" t="s">
        <v>172</v>
      </c>
      <c r="E524" t="s">
        <v>172</v>
      </c>
      <c r="F524" s="1">
        <v>2.46E-2</v>
      </c>
    </row>
    <row r="525" spans="1:6" x14ac:dyDescent="0.2">
      <c r="A525" t="s">
        <v>2637</v>
      </c>
      <c r="B525" s="7" t="s">
        <v>172</v>
      </c>
      <c r="C525" t="s">
        <v>6</v>
      </c>
      <c r="D525" t="s">
        <v>172</v>
      </c>
      <c r="E525">
        <v>-1</v>
      </c>
      <c r="F525" s="1">
        <v>2.47E-2</v>
      </c>
    </row>
    <row r="526" spans="1:6" x14ac:dyDescent="0.2">
      <c r="A526" t="s">
        <v>2638</v>
      </c>
      <c r="B526" s="7" t="s">
        <v>172</v>
      </c>
      <c r="C526" t="s">
        <v>561</v>
      </c>
      <c r="D526" t="s">
        <v>549</v>
      </c>
      <c r="E526">
        <v>-2</v>
      </c>
      <c r="F526" s="1">
        <v>2.47E-2</v>
      </c>
    </row>
    <row r="527" spans="1:6" x14ac:dyDescent="0.2">
      <c r="A527" t="s">
        <v>47</v>
      </c>
      <c r="B527" s="7" t="s">
        <v>172</v>
      </c>
      <c r="C527" t="s">
        <v>6</v>
      </c>
      <c r="D527" t="s">
        <v>172</v>
      </c>
      <c r="E527" t="s">
        <v>172</v>
      </c>
      <c r="F527" s="1">
        <v>2.47E-2</v>
      </c>
    </row>
    <row r="528" spans="1:6" x14ac:dyDescent="0.2">
      <c r="A528" t="s">
        <v>1095</v>
      </c>
      <c r="B528" s="7" t="s">
        <v>172</v>
      </c>
      <c r="C528" t="s">
        <v>551</v>
      </c>
      <c r="D528" t="s">
        <v>172</v>
      </c>
      <c r="E528">
        <v>1.1180000000000001</v>
      </c>
      <c r="F528" s="1">
        <v>2.5000000000000001E-2</v>
      </c>
    </row>
    <row r="529" spans="1:6" x14ac:dyDescent="0.2">
      <c r="A529" t="s">
        <v>1037</v>
      </c>
      <c r="B529" s="7" t="s">
        <v>172</v>
      </c>
      <c r="C529" t="s">
        <v>551</v>
      </c>
      <c r="D529" t="s">
        <v>171</v>
      </c>
      <c r="E529">
        <v>2.2360000000000002</v>
      </c>
      <c r="F529" s="1">
        <v>2.5100000000000001E-2</v>
      </c>
    </row>
    <row r="530" spans="1:6" x14ac:dyDescent="0.2">
      <c r="A530" t="s">
        <v>862</v>
      </c>
      <c r="B530" s="7" t="s">
        <v>172</v>
      </c>
      <c r="C530" t="s">
        <v>561</v>
      </c>
      <c r="D530" t="s">
        <v>172</v>
      </c>
      <c r="E530" t="s">
        <v>172</v>
      </c>
      <c r="F530" s="1">
        <v>2.5499999999999998E-2</v>
      </c>
    </row>
    <row r="531" spans="1:6" x14ac:dyDescent="0.2">
      <c r="A531" t="s">
        <v>2639</v>
      </c>
      <c r="B531" s="7" t="s">
        <v>172</v>
      </c>
      <c r="C531" t="s">
        <v>630</v>
      </c>
      <c r="D531" t="s">
        <v>172</v>
      </c>
      <c r="E531">
        <v>0.95799999999999996</v>
      </c>
      <c r="F531" s="1">
        <v>2.5999999999999999E-2</v>
      </c>
    </row>
    <row r="532" spans="1:6" x14ac:dyDescent="0.2">
      <c r="A532" t="s">
        <v>2640</v>
      </c>
      <c r="B532" s="7" t="s">
        <v>172</v>
      </c>
      <c r="C532" t="s">
        <v>551</v>
      </c>
      <c r="D532" t="s">
        <v>171</v>
      </c>
      <c r="E532">
        <v>2.1850000000000001</v>
      </c>
      <c r="F532" s="1">
        <v>2.6200000000000001E-2</v>
      </c>
    </row>
    <row r="533" spans="1:6" x14ac:dyDescent="0.2">
      <c r="A533" t="s">
        <v>48</v>
      </c>
      <c r="B533" s="7" t="s">
        <v>172</v>
      </c>
      <c r="C533" t="s">
        <v>4</v>
      </c>
      <c r="D533" t="s">
        <v>172</v>
      </c>
      <c r="E533">
        <v>1.1539999999999999</v>
      </c>
      <c r="F533" s="1">
        <v>2.6200000000000001E-2</v>
      </c>
    </row>
    <row r="534" spans="1:6" x14ac:dyDescent="0.2">
      <c r="A534" t="s">
        <v>1585</v>
      </c>
      <c r="B534" s="7" t="s">
        <v>172</v>
      </c>
      <c r="C534" t="s">
        <v>0</v>
      </c>
      <c r="D534" t="s">
        <v>172</v>
      </c>
      <c r="E534" t="s">
        <v>172</v>
      </c>
      <c r="F534" s="1">
        <v>2.6200000000000001E-2</v>
      </c>
    </row>
    <row r="535" spans="1:6" x14ac:dyDescent="0.2">
      <c r="A535" t="s">
        <v>1388</v>
      </c>
      <c r="B535" s="7" t="s">
        <v>172</v>
      </c>
      <c r="C535" t="s">
        <v>584</v>
      </c>
      <c r="D535" t="s">
        <v>172</v>
      </c>
      <c r="E535">
        <v>1.9359999999999999</v>
      </c>
      <c r="F535" s="1">
        <v>2.63E-2</v>
      </c>
    </row>
    <row r="536" spans="1:6" x14ac:dyDescent="0.2">
      <c r="A536" t="s">
        <v>919</v>
      </c>
      <c r="B536" s="7" t="s">
        <v>172</v>
      </c>
      <c r="C536" t="s">
        <v>551</v>
      </c>
      <c r="D536" t="s">
        <v>172</v>
      </c>
      <c r="E536" t="s">
        <v>172</v>
      </c>
      <c r="F536" s="1">
        <v>2.63E-2</v>
      </c>
    </row>
    <row r="537" spans="1:6" x14ac:dyDescent="0.2">
      <c r="A537" t="s">
        <v>1144</v>
      </c>
      <c r="B537" s="7" t="s">
        <v>172</v>
      </c>
      <c r="C537" t="s">
        <v>174</v>
      </c>
      <c r="D537" t="s">
        <v>172</v>
      </c>
      <c r="E537" t="s">
        <v>172</v>
      </c>
      <c r="F537" s="1">
        <v>2.63E-2</v>
      </c>
    </row>
    <row r="538" spans="1:6" x14ac:dyDescent="0.2">
      <c r="A538" t="s">
        <v>2641</v>
      </c>
      <c r="B538" s="7" t="s">
        <v>172</v>
      </c>
      <c r="C538" t="s">
        <v>9</v>
      </c>
      <c r="D538" t="s">
        <v>172</v>
      </c>
      <c r="E538" t="s">
        <v>172</v>
      </c>
      <c r="F538" s="1">
        <v>2.64E-2</v>
      </c>
    </row>
    <row r="539" spans="1:6" x14ac:dyDescent="0.2">
      <c r="A539" t="s">
        <v>2642</v>
      </c>
      <c r="B539" s="7" t="s">
        <v>172</v>
      </c>
      <c r="C539" t="s">
        <v>5</v>
      </c>
      <c r="D539" t="s">
        <v>172</v>
      </c>
      <c r="E539" t="s">
        <v>172</v>
      </c>
      <c r="F539" s="1">
        <v>2.69E-2</v>
      </c>
    </row>
    <row r="540" spans="1:6" x14ac:dyDescent="0.2">
      <c r="A540" t="s">
        <v>2643</v>
      </c>
      <c r="B540" s="7" t="s">
        <v>172</v>
      </c>
      <c r="C540" t="s">
        <v>6</v>
      </c>
      <c r="D540" t="s">
        <v>172</v>
      </c>
      <c r="E540" t="s">
        <v>172</v>
      </c>
      <c r="F540" s="1">
        <v>2.69E-2</v>
      </c>
    </row>
    <row r="541" spans="1:6" x14ac:dyDescent="0.2">
      <c r="A541" t="s">
        <v>2061</v>
      </c>
      <c r="B541" s="7" t="s">
        <v>172</v>
      </c>
      <c r="C541" t="s">
        <v>630</v>
      </c>
      <c r="D541" t="s">
        <v>172</v>
      </c>
      <c r="E541" t="s">
        <v>172</v>
      </c>
      <c r="F541" s="1">
        <v>2.7E-2</v>
      </c>
    </row>
    <row r="542" spans="1:6" x14ac:dyDescent="0.2">
      <c r="A542" t="s">
        <v>2644</v>
      </c>
      <c r="B542" s="7" t="s">
        <v>172</v>
      </c>
      <c r="C542" t="s">
        <v>630</v>
      </c>
      <c r="D542" t="s">
        <v>172</v>
      </c>
      <c r="E542" t="s">
        <v>172</v>
      </c>
      <c r="F542" s="1">
        <v>2.7E-2</v>
      </c>
    </row>
    <row r="543" spans="1:6" x14ac:dyDescent="0.2">
      <c r="A543" t="s">
        <v>2645</v>
      </c>
      <c r="B543" s="7" t="s">
        <v>172</v>
      </c>
      <c r="C543" t="s">
        <v>5</v>
      </c>
      <c r="D543" t="s">
        <v>172</v>
      </c>
      <c r="E543" t="s">
        <v>172</v>
      </c>
      <c r="F543" s="1">
        <v>2.7E-2</v>
      </c>
    </row>
    <row r="544" spans="1:6" x14ac:dyDescent="0.2">
      <c r="A544" t="s">
        <v>2646</v>
      </c>
      <c r="B544" s="7" t="s">
        <v>172</v>
      </c>
      <c r="C544" t="s">
        <v>4</v>
      </c>
      <c r="D544" t="s">
        <v>172</v>
      </c>
      <c r="E544" t="s">
        <v>172</v>
      </c>
      <c r="F544" s="1">
        <v>2.7E-2</v>
      </c>
    </row>
    <row r="545" spans="1:6" x14ac:dyDescent="0.2">
      <c r="A545" t="s">
        <v>2647</v>
      </c>
      <c r="B545" s="7" t="s">
        <v>172</v>
      </c>
      <c r="C545" t="s">
        <v>563</v>
      </c>
      <c r="D545" t="s">
        <v>172</v>
      </c>
      <c r="E545" t="s">
        <v>172</v>
      </c>
      <c r="F545" s="1">
        <v>2.7E-2</v>
      </c>
    </row>
    <row r="546" spans="1:6" x14ac:dyDescent="0.2">
      <c r="A546" t="s">
        <v>2648</v>
      </c>
      <c r="B546" s="7" t="s">
        <v>172</v>
      </c>
      <c r="C546" t="s">
        <v>563</v>
      </c>
      <c r="D546" t="s">
        <v>172</v>
      </c>
      <c r="E546" t="s">
        <v>172</v>
      </c>
      <c r="F546" s="1">
        <v>2.7E-2</v>
      </c>
    </row>
    <row r="547" spans="1:6" x14ac:dyDescent="0.2">
      <c r="A547" t="s">
        <v>2649</v>
      </c>
      <c r="B547" s="7" t="s">
        <v>172</v>
      </c>
      <c r="C547" t="s">
        <v>575</v>
      </c>
      <c r="D547" t="s">
        <v>172</v>
      </c>
      <c r="E547" t="s">
        <v>172</v>
      </c>
      <c r="F547" s="1">
        <v>2.7E-2</v>
      </c>
    </row>
    <row r="548" spans="1:6" x14ac:dyDescent="0.2">
      <c r="A548" t="s">
        <v>2650</v>
      </c>
      <c r="B548" s="7" t="s">
        <v>172</v>
      </c>
      <c r="C548" t="s">
        <v>575</v>
      </c>
      <c r="D548" t="s">
        <v>172</v>
      </c>
      <c r="E548" t="s">
        <v>172</v>
      </c>
      <c r="F548" s="1">
        <v>2.7E-2</v>
      </c>
    </row>
    <row r="549" spans="1:6" x14ac:dyDescent="0.2">
      <c r="A549" t="s">
        <v>1098</v>
      </c>
      <c r="B549" s="7" t="s">
        <v>172</v>
      </c>
      <c r="C549" t="s">
        <v>630</v>
      </c>
      <c r="D549" t="s">
        <v>171</v>
      </c>
      <c r="E549">
        <v>2.7469999999999999</v>
      </c>
      <c r="F549" s="1">
        <v>2.7199999999999998E-2</v>
      </c>
    </row>
    <row r="550" spans="1:6" x14ac:dyDescent="0.2">
      <c r="A550" t="s">
        <v>1252</v>
      </c>
      <c r="B550" s="7" t="s">
        <v>172</v>
      </c>
      <c r="C550" t="s">
        <v>1</v>
      </c>
      <c r="D550" t="s">
        <v>172</v>
      </c>
      <c r="E550">
        <v>1.4039999999999999</v>
      </c>
      <c r="F550" s="1">
        <v>2.7300000000000001E-2</v>
      </c>
    </row>
    <row r="551" spans="1:6" x14ac:dyDescent="0.2">
      <c r="A551" t="s">
        <v>1027</v>
      </c>
      <c r="B551" s="7" t="s">
        <v>172</v>
      </c>
      <c r="C551" t="s">
        <v>9</v>
      </c>
      <c r="D551" t="s">
        <v>172</v>
      </c>
      <c r="E551">
        <v>0.23899999999999999</v>
      </c>
      <c r="F551" s="1">
        <v>2.7300000000000001E-2</v>
      </c>
    </row>
    <row r="552" spans="1:6" x14ac:dyDescent="0.2">
      <c r="A552" t="s">
        <v>1235</v>
      </c>
      <c r="B552" s="7" t="s">
        <v>172</v>
      </c>
      <c r="C552" t="s">
        <v>558</v>
      </c>
      <c r="D552" t="s">
        <v>172</v>
      </c>
      <c r="E552">
        <v>1.968</v>
      </c>
      <c r="F552" s="1">
        <v>2.7400000000000001E-2</v>
      </c>
    </row>
    <row r="553" spans="1:6" x14ac:dyDescent="0.2">
      <c r="A553" t="s">
        <v>1177</v>
      </c>
      <c r="B553" s="7" t="s">
        <v>172</v>
      </c>
      <c r="C553" t="s">
        <v>609</v>
      </c>
      <c r="D553" t="s">
        <v>172</v>
      </c>
      <c r="E553">
        <v>1.468</v>
      </c>
      <c r="F553" s="1">
        <v>2.7900000000000001E-2</v>
      </c>
    </row>
    <row r="554" spans="1:6" x14ac:dyDescent="0.2">
      <c r="A554" t="s">
        <v>2651</v>
      </c>
      <c r="B554" s="7" t="s">
        <v>172</v>
      </c>
      <c r="C554" t="s">
        <v>676</v>
      </c>
      <c r="D554" t="s">
        <v>171</v>
      </c>
      <c r="E554">
        <v>2</v>
      </c>
      <c r="F554" s="1">
        <v>2.8000000000000001E-2</v>
      </c>
    </row>
    <row r="555" spans="1:6" x14ac:dyDescent="0.2">
      <c r="A555" t="s">
        <v>792</v>
      </c>
      <c r="B555" s="7" t="s">
        <v>172</v>
      </c>
      <c r="C555" t="s">
        <v>561</v>
      </c>
      <c r="D555" t="s">
        <v>172</v>
      </c>
      <c r="E555">
        <v>1.0669999999999999</v>
      </c>
      <c r="F555" s="1">
        <v>2.8000000000000001E-2</v>
      </c>
    </row>
    <row r="556" spans="1:6" x14ac:dyDescent="0.2">
      <c r="A556" t="s">
        <v>793</v>
      </c>
      <c r="B556" s="7" t="s">
        <v>172</v>
      </c>
      <c r="C556" t="s">
        <v>558</v>
      </c>
      <c r="D556" t="s">
        <v>172</v>
      </c>
      <c r="E556">
        <v>0.28399999999999997</v>
      </c>
      <c r="F556" s="1">
        <v>2.8299999999999999E-2</v>
      </c>
    </row>
    <row r="557" spans="1:6" x14ac:dyDescent="0.2">
      <c r="A557" t="s">
        <v>1039</v>
      </c>
      <c r="B557" s="7" t="s">
        <v>172</v>
      </c>
      <c r="C557" t="s">
        <v>558</v>
      </c>
      <c r="D557" t="s">
        <v>171</v>
      </c>
      <c r="E557">
        <v>2.823</v>
      </c>
      <c r="F557" s="1">
        <v>2.9100000000000001E-2</v>
      </c>
    </row>
    <row r="558" spans="1:6" x14ac:dyDescent="0.2">
      <c r="A558" t="s">
        <v>1981</v>
      </c>
      <c r="B558" s="7" t="s">
        <v>172</v>
      </c>
      <c r="C558" t="s">
        <v>4</v>
      </c>
      <c r="D558" t="s">
        <v>172</v>
      </c>
      <c r="E558" t="s">
        <v>172</v>
      </c>
      <c r="F558" s="1">
        <v>2.93E-2</v>
      </c>
    </row>
    <row r="559" spans="1:6" x14ac:dyDescent="0.2">
      <c r="A559" t="s">
        <v>2652</v>
      </c>
      <c r="B559" s="7" t="s">
        <v>172</v>
      </c>
      <c r="C559" t="s">
        <v>0</v>
      </c>
      <c r="D559" t="s">
        <v>172</v>
      </c>
      <c r="E559" t="s">
        <v>172</v>
      </c>
      <c r="F559" s="1">
        <v>2.93E-2</v>
      </c>
    </row>
    <row r="560" spans="1:6" x14ac:dyDescent="0.2">
      <c r="A560" t="s">
        <v>795</v>
      </c>
      <c r="B560" s="7" t="s">
        <v>172</v>
      </c>
      <c r="C560" t="s">
        <v>561</v>
      </c>
      <c r="D560" t="s">
        <v>172</v>
      </c>
      <c r="E560">
        <v>0.65500000000000003</v>
      </c>
      <c r="F560" s="1">
        <v>2.9700000000000001E-2</v>
      </c>
    </row>
    <row r="561" spans="1:6" x14ac:dyDescent="0.2">
      <c r="A561" t="s">
        <v>737</v>
      </c>
      <c r="B561" s="7" t="s">
        <v>172</v>
      </c>
      <c r="C561" t="s">
        <v>561</v>
      </c>
      <c r="D561" t="s">
        <v>172</v>
      </c>
      <c r="E561">
        <v>-0.68899999999999995</v>
      </c>
      <c r="F561" s="1">
        <v>2.9700000000000001E-2</v>
      </c>
    </row>
    <row r="562" spans="1:6" x14ac:dyDescent="0.2">
      <c r="A562" t="s">
        <v>1146</v>
      </c>
      <c r="B562" s="7" t="s">
        <v>172</v>
      </c>
      <c r="C562" t="s">
        <v>0</v>
      </c>
      <c r="D562" t="s">
        <v>171</v>
      </c>
      <c r="E562">
        <v>2.0790000000000002</v>
      </c>
      <c r="F562" s="1">
        <v>0.03</v>
      </c>
    </row>
    <row r="563" spans="1:6" x14ac:dyDescent="0.2">
      <c r="A563" t="s">
        <v>415</v>
      </c>
      <c r="B563" s="7">
        <v>0.25800000000000001</v>
      </c>
      <c r="C563" t="s">
        <v>0</v>
      </c>
      <c r="D563" t="s">
        <v>172</v>
      </c>
      <c r="E563" t="s">
        <v>172</v>
      </c>
      <c r="F563" s="1">
        <v>3.0099999999999998E-2</v>
      </c>
    </row>
    <row r="564" spans="1:6" x14ac:dyDescent="0.2">
      <c r="A564" t="s">
        <v>1308</v>
      </c>
      <c r="B564" s="7" t="s">
        <v>172</v>
      </c>
      <c r="C564" t="s">
        <v>584</v>
      </c>
      <c r="D564" t="s">
        <v>171</v>
      </c>
      <c r="E564">
        <v>2.4079999999999999</v>
      </c>
      <c r="F564" s="1">
        <v>3.0599999999999999E-2</v>
      </c>
    </row>
    <row r="565" spans="1:6" x14ac:dyDescent="0.2">
      <c r="A565" t="s">
        <v>38</v>
      </c>
      <c r="B565" s="7" t="s">
        <v>172</v>
      </c>
      <c r="C565" t="s">
        <v>0</v>
      </c>
      <c r="D565" t="s">
        <v>171</v>
      </c>
      <c r="E565">
        <v>2.3260000000000001</v>
      </c>
      <c r="F565" s="1">
        <v>3.09E-2</v>
      </c>
    </row>
    <row r="566" spans="1:6" x14ac:dyDescent="0.2">
      <c r="A566" t="s">
        <v>275</v>
      </c>
      <c r="B566" s="7" t="s">
        <v>172</v>
      </c>
      <c r="C566" t="s">
        <v>0</v>
      </c>
      <c r="D566" t="s">
        <v>172</v>
      </c>
      <c r="E566">
        <v>0.24299999999999999</v>
      </c>
      <c r="F566" s="1">
        <v>3.1099999999999999E-2</v>
      </c>
    </row>
    <row r="567" spans="1:6" x14ac:dyDescent="0.2">
      <c r="A567" t="s">
        <v>976</v>
      </c>
      <c r="B567" s="7" t="s">
        <v>172</v>
      </c>
      <c r="C567" t="s">
        <v>0</v>
      </c>
      <c r="D567" t="s">
        <v>172</v>
      </c>
      <c r="E567">
        <v>1.2869999999999999</v>
      </c>
      <c r="F567" s="1">
        <v>3.1199999999999999E-2</v>
      </c>
    </row>
    <row r="568" spans="1:6" x14ac:dyDescent="0.2">
      <c r="A568" t="s">
        <v>339</v>
      </c>
      <c r="B568" s="7">
        <v>0.61799999999999999</v>
      </c>
      <c r="C568" t="s">
        <v>1</v>
      </c>
      <c r="D568" t="s">
        <v>172</v>
      </c>
      <c r="E568" t="s">
        <v>172</v>
      </c>
      <c r="F568" s="1">
        <v>3.1399999999999997E-2</v>
      </c>
    </row>
    <row r="569" spans="1:6" x14ac:dyDescent="0.2">
      <c r="A569" t="s">
        <v>2653</v>
      </c>
      <c r="B569" s="7" t="s">
        <v>172</v>
      </c>
      <c r="C569" t="s">
        <v>561</v>
      </c>
      <c r="D569" t="s">
        <v>172</v>
      </c>
      <c r="E569" t="s">
        <v>172</v>
      </c>
      <c r="F569" s="1">
        <v>3.1399999999999997E-2</v>
      </c>
    </row>
    <row r="570" spans="1:6" x14ac:dyDescent="0.2">
      <c r="A570" t="s">
        <v>2654</v>
      </c>
      <c r="B570" s="7" t="s">
        <v>172</v>
      </c>
      <c r="C570" t="s">
        <v>630</v>
      </c>
      <c r="D570" t="s">
        <v>172</v>
      </c>
      <c r="E570" t="s">
        <v>172</v>
      </c>
      <c r="F570" s="1">
        <v>3.1399999999999997E-2</v>
      </c>
    </row>
    <row r="571" spans="1:6" x14ac:dyDescent="0.2">
      <c r="A571" t="s">
        <v>49</v>
      </c>
      <c r="B571" s="7" t="s">
        <v>172</v>
      </c>
      <c r="C571" t="s">
        <v>1</v>
      </c>
      <c r="D571" t="s">
        <v>172</v>
      </c>
      <c r="E571" t="s">
        <v>172</v>
      </c>
      <c r="F571" s="1">
        <v>3.1399999999999997E-2</v>
      </c>
    </row>
    <row r="572" spans="1:6" x14ac:dyDescent="0.2">
      <c r="A572" t="s">
        <v>2655</v>
      </c>
      <c r="B572" s="7" t="s">
        <v>172</v>
      </c>
      <c r="C572" t="s">
        <v>561</v>
      </c>
      <c r="D572" t="s">
        <v>172</v>
      </c>
      <c r="E572" t="s">
        <v>172</v>
      </c>
      <c r="F572" s="1">
        <v>3.1399999999999997E-2</v>
      </c>
    </row>
    <row r="573" spans="1:6" x14ac:dyDescent="0.2">
      <c r="A573" t="s">
        <v>1995</v>
      </c>
      <c r="B573" s="7" t="s">
        <v>172</v>
      </c>
      <c r="C573" t="s">
        <v>584</v>
      </c>
      <c r="D573" t="s">
        <v>172</v>
      </c>
      <c r="E573" t="s">
        <v>172</v>
      </c>
      <c r="F573" s="1">
        <v>3.1399999999999997E-2</v>
      </c>
    </row>
    <row r="574" spans="1:6" x14ac:dyDescent="0.2">
      <c r="A574" t="s">
        <v>2656</v>
      </c>
      <c r="B574" s="7" t="s">
        <v>172</v>
      </c>
      <c r="C574" t="s">
        <v>7</v>
      </c>
      <c r="D574" t="s">
        <v>172</v>
      </c>
      <c r="E574" t="s">
        <v>172</v>
      </c>
      <c r="F574" s="1">
        <v>3.1399999999999997E-2</v>
      </c>
    </row>
    <row r="575" spans="1:6" x14ac:dyDescent="0.2">
      <c r="A575" t="s">
        <v>2657</v>
      </c>
      <c r="B575" s="7" t="s">
        <v>172</v>
      </c>
      <c r="C575" t="s">
        <v>628</v>
      </c>
      <c r="D575" t="s">
        <v>172</v>
      </c>
      <c r="E575" t="s">
        <v>172</v>
      </c>
      <c r="F575" s="1">
        <v>3.1399999999999997E-2</v>
      </c>
    </row>
    <row r="576" spans="1:6" x14ac:dyDescent="0.2">
      <c r="A576" t="s">
        <v>2658</v>
      </c>
      <c r="B576" s="7" t="s">
        <v>172</v>
      </c>
      <c r="C576" t="s">
        <v>9</v>
      </c>
      <c r="D576" t="s">
        <v>172</v>
      </c>
      <c r="E576" t="s">
        <v>172</v>
      </c>
      <c r="F576" s="1">
        <v>3.1399999999999997E-2</v>
      </c>
    </row>
    <row r="577" spans="1:6" x14ac:dyDescent="0.2">
      <c r="A577" t="s">
        <v>2659</v>
      </c>
      <c r="B577" s="7" t="s">
        <v>172</v>
      </c>
      <c r="C577" t="s">
        <v>9</v>
      </c>
      <c r="D577" t="s">
        <v>172</v>
      </c>
      <c r="E577" t="s">
        <v>172</v>
      </c>
      <c r="F577" s="1">
        <v>3.1399999999999997E-2</v>
      </c>
    </row>
    <row r="578" spans="1:6" x14ac:dyDescent="0.2">
      <c r="A578" t="s">
        <v>2660</v>
      </c>
      <c r="B578" s="7" t="s">
        <v>172</v>
      </c>
      <c r="C578" t="s">
        <v>561</v>
      </c>
      <c r="D578" t="s">
        <v>172</v>
      </c>
      <c r="E578" t="s">
        <v>172</v>
      </c>
      <c r="F578" s="1">
        <v>3.1399999999999997E-2</v>
      </c>
    </row>
    <row r="579" spans="1:6" x14ac:dyDescent="0.2">
      <c r="A579" t="s">
        <v>2661</v>
      </c>
      <c r="B579" s="7" t="s">
        <v>172</v>
      </c>
      <c r="C579" t="s">
        <v>575</v>
      </c>
      <c r="D579" t="s">
        <v>172</v>
      </c>
      <c r="E579" t="s">
        <v>172</v>
      </c>
      <c r="F579" s="1">
        <v>3.1399999999999997E-2</v>
      </c>
    </row>
    <row r="580" spans="1:6" x14ac:dyDescent="0.2">
      <c r="A580" t="s">
        <v>2046</v>
      </c>
      <c r="B580" s="7" t="s">
        <v>172</v>
      </c>
      <c r="C580" t="s">
        <v>561</v>
      </c>
      <c r="D580" t="s">
        <v>172</v>
      </c>
      <c r="E580" t="s">
        <v>172</v>
      </c>
      <c r="F580" s="1">
        <v>3.1399999999999997E-2</v>
      </c>
    </row>
    <row r="581" spans="1:6" x14ac:dyDescent="0.2">
      <c r="A581" t="s">
        <v>594</v>
      </c>
      <c r="B581" s="7" t="s">
        <v>172</v>
      </c>
      <c r="C581" t="s">
        <v>555</v>
      </c>
      <c r="D581" t="s">
        <v>172</v>
      </c>
      <c r="E581">
        <v>-1.944</v>
      </c>
      <c r="F581" s="1">
        <v>3.15E-2</v>
      </c>
    </row>
    <row r="582" spans="1:6" x14ac:dyDescent="0.2">
      <c r="A582" t="s">
        <v>2662</v>
      </c>
      <c r="B582" s="7" t="s">
        <v>172</v>
      </c>
      <c r="C582" t="s">
        <v>0</v>
      </c>
      <c r="D582" t="s">
        <v>172</v>
      </c>
      <c r="E582" t="s">
        <v>172</v>
      </c>
      <c r="F582" s="1">
        <v>3.15E-2</v>
      </c>
    </row>
    <row r="583" spans="1:6" x14ac:dyDescent="0.2">
      <c r="A583" t="s">
        <v>1212</v>
      </c>
      <c r="B583" s="7" t="s">
        <v>172</v>
      </c>
      <c r="C583" t="s">
        <v>0</v>
      </c>
      <c r="D583" t="s">
        <v>171</v>
      </c>
      <c r="E583">
        <v>2.2000000000000002</v>
      </c>
      <c r="F583" s="1">
        <v>3.1699999999999999E-2</v>
      </c>
    </row>
    <row r="584" spans="1:6" x14ac:dyDescent="0.2">
      <c r="A584" t="s">
        <v>696</v>
      </c>
      <c r="B584" s="7" t="s">
        <v>172</v>
      </c>
      <c r="C584" t="s">
        <v>7</v>
      </c>
      <c r="D584" t="s">
        <v>172</v>
      </c>
      <c r="E584" t="s">
        <v>172</v>
      </c>
      <c r="F584" s="1">
        <v>3.1800000000000002E-2</v>
      </c>
    </row>
    <row r="585" spans="1:6" x14ac:dyDescent="0.2">
      <c r="A585" t="s">
        <v>613</v>
      </c>
      <c r="B585" s="7" t="s">
        <v>172</v>
      </c>
      <c r="C585" t="s">
        <v>561</v>
      </c>
      <c r="D585" t="s">
        <v>172</v>
      </c>
      <c r="E585" t="s">
        <v>172</v>
      </c>
      <c r="F585" s="1">
        <v>3.1800000000000002E-2</v>
      </c>
    </row>
    <row r="586" spans="1:6" x14ac:dyDescent="0.2">
      <c r="A586" t="s">
        <v>723</v>
      </c>
      <c r="B586" s="7" t="s">
        <v>172</v>
      </c>
      <c r="C586" t="s">
        <v>575</v>
      </c>
      <c r="D586" t="s">
        <v>172</v>
      </c>
      <c r="E586">
        <v>1.3049999999999999</v>
      </c>
      <c r="F586" s="1">
        <v>3.3000000000000002E-2</v>
      </c>
    </row>
    <row r="587" spans="1:6" x14ac:dyDescent="0.2">
      <c r="A587" t="s">
        <v>831</v>
      </c>
      <c r="B587" s="7" t="s">
        <v>172</v>
      </c>
      <c r="C587" t="s">
        <v>0</v>
      </c>
      <c r="D587" t="s">
        <v>172</v>
      </c>
      <c r="E587">
        <v>1.081</v>
      </c>
      <c r="F587" s="1">
        <v>3.3099999999999997E-2</v>
      </c>
    </row>
    <row r="588" spans="1:6" x14ac:dyDescent="0.2">
      <c r="A588" t="s">
        <v>2663</v>
      </c>
      <c r="B588" s="7" t="s">
        <v>172</v>
      </c>
      <c r="C588" t="s">
        <v>31</v>
      </c>
      <c r="D588" t="s">
        <v>172</v>
      </c>
      <c r="E588">
        <v>1.964</v>
      </c>
      <c r="F588" s="1">
        <v>3.32E-2</v>
      </c>
    </row>
    <row r="589" spans="1:6" x14ac:dyDescent="0.2">
      <c r="A589" t="s">
        <v>636</v>
      </c>
      <c r="B589" s="7" t="s">
        <v>172</v>
      </c>
      <c r="C589" t="s">
        <v>1</v>
      </c>
      <c r="D589" t="s">
        <v>172</v>
      </c>
      <c r="E589" t="s">
        <v>172</v>
      </c>
      <c r="F589" s="1">
        <v>3.3399999999999999E-2</v>
      </c>
    </row>
    <row r="590" spans="1:6" x14ac:dyDescent="0.2">
      <c r="A590" t="s">
        <v>960</v>
      </c>
      <c r="B590" s="7" t="s">
        <v>172</v>
      </c>
      <c r="C590" t="s">
        <v>0</v>
      </c>
      <c r="D590" t="s">
        <v>172</v>
      </c>
      <c r="E590" t="s">
        <v>172</v>
      </c>
      <c r="F590" s="1">
        <v>3.3399999999999999E-2</v>
      </c>
    </row>
    <row r="591" spans="1:6" x14ac:dyDescent="0.2">
      <c r="A591" t="s">
        <v>884</v>
      </c>
      <c r="B591" s="7" t="s">
        <v>172</v>
      </c>
      <c r="C591" t="s">
        <v>0</v>
      </c>
      <c r="D591" t="s">
        <v>171</v>
      </c>
      <c r="E591">
        <v>2.6389999999999998</v>
      </c>
      <c r="F591" s="1">
        <v>3.3500000000000002E-2</v>
      </c>
    </row>
    <row r="592" spans="1:6" x14ac:dyDescent="0.2">
      <c r="A592" t="s">
        <v>1289</v>
      </c>
      <c r="B592" s="7" t="s">
        <v>172</v>
      </c>
      <c r="C592" t="s">
        <v>0</v>
      </c>
      <c r="D592" t="s">
        <v>171</v>
      </c>
      <c r="E592">
        <v>2.7410000000000001</v>
      </c>
      <c r="F592" s="1">
        <v>3.3500000000000002E-2</v>
      </c>
    </row>
    <row r="593" spans="1:6" x14ac:dyDescent="0.2">
      <c r="A593" t="s">
        <v>474</v>
      </c>
      <c r="B593" s="7">
        <v>0.27100000000000002</v>
      </c>
      <c r="C593" t="s">
        <v>0</v>
      </c>
      <c r="D593" t="s">
        <v>172</v>
      </c>
      <c r="E593" t="s">
        <v>172</v>
      </c>
      <c r="F593" s="1">
        <v>3.44E-2</v>
      </c>
    </row>
    <row r="594" spans="1:6" x14ac:dyDescent="0.2">
      <c r="A594" t="s">
        <v>2664</v>
      </c>
      <c r="B594" s="7" t="s">
        <v>172</v>
      </c>
      <c r="C594" t="s">
        <v>9</v>
      </c>
      <c r="D594" t="s">
        <v>172</v>
      </c>
      <c r="E594" t="s">
        <v>172</v>
      </c>
      <c r="F594" s="1">
        <v>3.44E-2</v>
      </c>
    </row>
    <row r="595" spans="1:6" x14ac:dyDescent="0.2">
      <c r="A595" t="s">
        <v>608</v>
      </c>
      <c r="B595" s="7" t="s">
        <v>172</v>
      </c>
      <c r="C595" t="s">
        <v>609</v>
      </c>
      <c r="D595" t="s">
        <v>172</v>
      </c>
      <c r="E595" t="s">
        <v>172</v>
      </c>
      <c r="F595" s="1">
        <v>3.44E-2</v>
      </c>
    </row>
    <row r="596" spans="1:6" x14ac:dyDescent="0.2">
      <c r="A596" t="s">
        <v>2665</v>
      </c>
      <c r="B596" s="7" t="s">
        <v>172</v>
      </c>
      <c r="C596" t="s">
        <v>0</v>
      </c>
      <c r="D596" t="s">
        <v>172</v>
      </c>
      <c r="E596" t="s">
        <v>172</v>
      </c>
      <c r="F596" s="1">
        <v>3.4700000000000002E-2</v>
      </c>
    </row>
    <row r="597" spans="1:6" x14ac:dyDescent="0.2">
      <c r="A597" t="s">
        <v>770</v>
      </c>
      <c r="B597" s="7" t="s">
        <v>172</v>
      </c>
      <c r="C597" t="s">
        <v>630</v>
      </c>
      <c r="D597" t="s">
        <v>172</v>
      </c>
      <c r="E597">
        <v>0.308</v>
      </c>
      <c r="F597" s="1">
        <v>3.4700000000000002E-2</v>
      </c>
    </row>
    <row r="598" spans="1:6" x14ac:dyDescent="0.2">
      <c r="A598" t="s">
        <v>2666</v>
      </c>
      <c r="B598" s="7" t="s">
        <v>172</v>
      </c>
      <c r="C598" t="s">
        <v>676</v>
      </c>
      <c r="D598" t="s">
        <v>172</v>
      </c>
      <c r="E598">
        <v>0.30199999999999999</v>
      </c>
      <c r="F598" s="1">
        <v>3.4700000000000002E-2</v>
      </c>
    </row>
    <row r="599" spans="1:6" x14ac:dyDescent="0.2">
      <c r="A599" t="s">
        <v>1059</v>
      </c>
      <c r="B599" s="7" t="s">
        <v>172</v>
      </c>
      <c r="C599" t="s">
        <v>0</v>
      </c>
      <c r="D599" t="s">
        <v>172</v>
      </c>
      <c r="E599">
        <v>1.9870000000000001</v>
      </c>
      <c r="F599" s="1">
        <v>3.5299999999999998E-2</v>
      </c>
    </row>
    <row r="600" spans="1:6" x14ac:dyDescent="0.2">
      <c r="A600" t="s">
        <v>839</v>
      </c>
      <c r="B600" s="7" t="s">
        <v>172</v>
      </c>
      <c r="C600" t="s">
        <v>609</v>
      </c>
      <c r="D600" t="s">
        <v>172</v>
      </c>
      <c r="E600">
        <v>-1</v>
      </c>
      <c r="F600" s="1">
        <v>3.5299999999999998E-2</v>
      </c>
    </row>
    <row r="601" spans="1:6" x14ac:dyDescent="0.2">
      <c r="A601" t="s">
        <v>804</v>
      </c>
      <c r="B601" s="7" t="s">
        <v>172</v>
      </c>
      <c r="C601" t="s">
        <v>609</v>
      </c>
      <c r="D601" t="s">
        <v>172</v>
      </c>
      <c r="E601">
        <v>-1</v>
      </c>
      <c r="F601" s="1">
        <v>3.5299999999999998E-2</v>
      </c>
    </row>
    <row r="602" spans="1:6" x14ac:dyDescent="0.2">
      <c r="A602" t="s">
        <v>1088</v>
      </c>
      <c r="B602" s="7" t="s">
        <v>172</v>
      </c>
      <c r="C602" t="s">
        <v>9</v>
      </c>
      <c r="D602" t="s">
        <v>171</v>
      </c>
      <c r="E602">
        <v>2.4489999999999998</v>
      </c>
      <c r="F602" s="1">
        <v>3.56E-2</v>
      </c>
    </row>
    <row r="603" spans="1:6" x14ac:dyDescent="0.2">
      <c r="A603" t="s">
        <v>922</v>
      </c>
      <c r="B603" s="7" t="s">
        <v>172</v>
      </c>
      <c r="C603" t="s">
        <v>24</v>
      </c>
      <c r="D603" t="s">
        <v>172</v>
      </c>
      <c r="E603">
        <v>1.28</v>
      </c>
      <c r="F603" s="1">
        <v>3.5700000000000003E-2</v>
      </c>
    </row>
    <row r="604" spans="1:6" x14ac:dyDescent="0.2">
      <c r="A604" t="s">
        <v>2667</v>
      </c>
      <c r="B604" s="7" t="s">
        <v>172</v>
      </c>
      <c r="C604" t="s">
        <v>575</v>
      </c>
      <c r="D604" t="s">
        <v>172</v>
      </c>
      <c r="E604" t="s">
        <v>172</v>
      </c>
      <c r="F604" s="1">
        <v>3.61E-2</v>
      </c>
    </row>
    <row r="605" spans="1:6" x14ac:dyDescent="0.2">
      <c r="A605" t="s">
        <v>2668</v>
      </c>
      <c r="B605" s="7" t="s">
        <v>172</v>
      </c>
      <c r="C605" t="s">
        <v>630</v>
      </c>
      <c r="D605" t="s">
        <v>172</v>
      </c>
      <c r="E605" t="s">
        <v>172</v>
      </c>
      <c r="F605" s="1">
        <v>3.61E-2</v>
      </c>
    </row>
    <row r="606" spans="1:6" x14ac:dyDescent="0.2">
      <c r="A606" t="s">
        <v>1473</v>
      </c>
      <c r="B606" s="7" t="s">
        <v>172</v>
      </c>
      <c r="C606" t="s">
        <v>551</v>
      </c>
      <c r="D606" t="s">
        <v>172</v>
      </c>
      <c r="E606" t="s">
        <v>172</v>
      </c>
      <c r="F606" s="1">
        <v>3.61E-2</v>
      </c>
    </row>
    <row r="607" spans="1:6" x14ac:dyDescent="0.2">
      <c r="A607" t="s">
        <v>15</v>
      </c>
      <c r="B607" s="7" t="s">
        <v>172</v>
      </c>
      <c r="C607" t="s">
        <v>1</v>
      </c>
      <c r="D607" t="s">
        <v>172</v>
      </c>
      <c r="E607" t="s">
        <v>172</v>
      </c>
      <c r="F607" s="1">
        <v>3.61E-2</v>
      </c>
    </row>
    <row r="608" spans="1:6" x14ac:dyDescent="0.2">
      <c r="A608" t="s">
        <v>2669</v>
      </c>
      <c r="B608" s="7" t="s">
        <v>172</v>
      </c>
      <c r="C608" t="s">
        <v>19</v>
      </c>
      <c r="D608" t="s">
        <v>172</v>
      </c>
      <c r="E608" t="s">
        <v>172</v>
      </c>
      <c r="F608" s="1">
        <v>3.61E-2</v>
      </c>
    </row>
    <row r="609" spans="1:6" x14ac:dyDescent="0.2">
      <c r="A609" t="s">
        <v>2670</v>
      </c>
      <c r="B609" s="7" t="s">
        <v>172</v>
      </c>
      <c r="C609" t="s">
        <v>4</v>
      </c>
      <c r="D609" t="s">
        <v>172</v>
      </c>
      <c r="E609" t="s">
        <v>172</v>
      </c>
      <c r="F609" s="1">
        <v>3.61E-2</v>
      </c>
    </row>
    <row r="610" spans="1:6" x14ac:dyDescent="0.2">
      <c r="A610" t="s">
        <v>2671</v>
      </c>
      <c r="B610" s="7" t="s">
        <v>172</v>
      </c>
      <c r="C610" t="s">
        <v>6</v>
      </c>
      <c r="D610" t="s">
        <v>172</v>
      </c>
      <c r="E610" t="s">
        <v>172</v>
      </c>
      <c r="F610" s="1">
        <v>3.61E-2</v>
      </c>
    </row>
    <row r="611" spans="1:6" x14ac:dyDescent="0.2">
      <c r="A611" t="s">
        <v>2672</v>
      </c>
      <c r="B611" s="7" t="s">
        <v>172</v>
      </c>
      <c r="C611" t="s">
        <v>563</v>
      </c>
      <c r="D611" t="s">
        <v>172</v>
      </c>
      <c r="E611" t="s">
        <v>172</v>
      </c>
      <c r="F611" s="1">
        <v>3.61E-2</v>
      </c>
    </row>
    <row r="612" spans="1:6" x14ac:dyDescent="0.2">
      <c r="A612" t="s">
        <v>1475</v>
      </c>
      <c r="B612" s="7" t="s">
        <v>172</v>
      </c>
      <c r="C612" t="s">
        <v>9</v>
      </c>
      <c r="D612" t="s">
        <v>172</v>
      </c>
      <c r="E612" t="s">
        <v>172</v>
      </c>
      <c r="F612" s="1">
        <v>3.61E-2</v>
      </c>
    </row>
    <row r="613" spans="1:6" x14ac:dyDescent="0.2">
      <c r="A613" t="s">
        <v>2673</v>
      </c>
      <c r="B613" s="7" t="s">
        <v>172</v>
      </c>
      <c r="C613" t="s">
        <v>6</v>
      </c>
      <c r="D613" t="s">
        <v>172</v>
      </c>
      <c r="E613" t="s">
        <v>172</v>
      </c>
      <c r="F613" s="1">
        <v>3.61E-2</v>
      </c>
    </row>
    <row r="614" spans="1:6" x14ac:dyDescent="0.2">
      <c r="A614" t="s">
        <v>2077</v>
      </c>
      <c r="B614" s="7" t="s">
        <v>172</v>
      </c>
      <c r="C614" t="s">
        <v>5</v>
      </c>
      <c r="D614" t="s">
        <v>172</v>
      </c>
      <c r="E614" t="s">
        <v>172</v>
      </c>
      <c r="F614" s="1">
        <v>3.61E-2</v>
      </c>
    </row>
    <row r="615" spans="1:6" x14ac:dyDescent="0.2">
      <c r="A615" t="s">
        <v>2674</v>
      </c>
      <c r="B615" s="7" t="s">
        <v>172</v>
      </c>
      <c r="C615" t="s">
        <v>0</v>
      </c>
      <c r="D615" t="s">
        <v>172</v>
      </c>
      <c r="E615" t="s">
        <v>172</v>
      </c>
      <c r="F615" s="1">
        <v>3.61E-2</v>
      </c>
    </row>
    <row r="616" spans="1:6" x14ac:dyDescent="0.2">
      <c r="A616" t="s">
        <v>2675</v>
      </c>
      <c r="B616" s="7" t="s">
        <v>172</v>
      </c>
      <c r="C616" t="s">
        <v>4</v>
      </c>
      <c r="D616" t="s">
        <v>172</v>
      </c>
      <c r="E616" t="s">
        <v>172</v>
      </c>
      <c r="F616" s="1">
        <v>3.61E-2</v>
      </c>
    </row>
    <row r="617" spans="1:6" x14ac:dyDescent="0.2">
      <c r="A617" t="s">
        <v>2676</v>
      </c>
      <c r="B617" s="7" t="s">
        <v>172</v>
      </c>
      <c r="C617" t="s">
        <v>0</v>
      </c>
      <c r="D617" t="s">
        <v>172</v>
      </c>
      <c r="E617" t="s">
        <v>172</v>
      </c>
      <c r="F617" s="1">
        <v>3.61E-2</v>
      </c>
    </row>
    <row r="618" spans="1:6" x14ac:dyDescent="0.2">
      <c r="A618" t="s">
        <v>2082</v>
      </c>
      <c r="B618" s="7" t="s">
        <v>172</v>
      </c>
      <c r="C618" t="s">
        <v>9</v>
      </c>
      <c r="D618" t="s">
        <v>172</v>
      </c>
      <c r="E618" t="s">
        <v>172</v>
      </c>
      <c r="F618" s="1">
        <v>3.61E-2</v>
      </c>
    </row>
    <row r="619" spans="1:6" x14ac:dyDescent="0.2">
      <c r="A619" t="s">
        <v>2677</v>
      </c>
      <c r="B619" s="7" t="s">
        <v>172</v>
      </c>
      <c r="C619" t="s">
        <v>4</v>
      </c>
      <c r="D619" t="s">
        <v>172</v>
      </c>
      <c r="E619" t="s">
        <v>172</v>
      </c>
      <c r="F619" s="1">
        <v>3.61E-2</v>
      </c>
    </row>
    <row r="620" spans="1:6" x14ac:dyDescent="0.2">
      <c r="A620" t="s">
        <v>21</v>
      </c>
      <c r="B620" s="7" t="s">
        <v>172</v>
      </c>
      <c r="C620" t="s">
        <v>4</v>
      </c>
      <c r="D620" t="s">
        <v>172</v>
      </c>
      <c r="E620" t="s">
        <v>172</v>
      </c>
      <c r="F620" s="1">
        <v>3.61E-2</v>
      </c>
    </row>
    <row r="621" spans="1:6" x14ac:dyDescent="0.2">
      <c r="A621" t="s">
        <v>2678</v>
      </c>
      <c r="B621" s="7" t="s">
        <v>172</v>
      </c>
      <c r="C621" t="s">
        <v>561</v>
      </c>
      <c r="D621" t="s">
        <v>172</v>
      </c>
      <c r="E621" t="s">
        <v>172</v>
      </c>
      <c r="F621" s="1">
        <v>3.61E-2</v>
      </c>
    </row>
    <row r="622" spans="1:6" x14ac:dyDescent="0.2">
      <c r="A622" t="s">
        <v>1135</v>
      </c>
      <c r="B622" s="7" t="s">
        <v>172</v>
      </c>
      <c r="C622" t="s">
        <v>630</v>
      </c>
      <c r="D622" t="s">
        <v>172</v>
      </c>
      <c r="E622">
        <v>1.9650000000000001</v>
      </c>
      <c r="F622" s="1">
        <v>3.6200000000000003E-2</v>
      </c>
    </row>
    <row r="623" spans="1:6" x14ac:dyDescent="0.2">
      <c r="A623" t="s">
        <v>662</v>
      </c>
      <c r="B623" s="7" t="s">
        <v>172</v>
      </c>
      <c r="C623" t="s">
        <v>4</v>
      </c>
      <c r="D623" t="s">
        <v>549</v>
      </c>
      <c r="E623">
        <v>-2.2000000000000002</v>
      </c>
      <c r="F623" s="1">
        <v>3.6200000000000003E-2</v>
      </c>
    </row>
    <row r="624" spans="1:6" x14ac:dyDescent="0.2">
      <c r="A624" t="s">
        <v>1030</v>
      </c>
      <c r="B624" s="7" t="s">
        <v>172</v>
      </c>
      <c r="C624" t="s">
        <v>558</v>
      </c>
      <c r="D624" t="s">
        <v>171</v>
      </c>
      <c r="E624">
        <v>2.3980000000000001</v>
      </c>
      <c r="F624" s="1">
        <v>3.6999999999999998E-2</v>
      </c>
    </row>
    <row r="625" spans="1:6" x14ac:dyDescent="0.2">
      <c r="A625" t="s">
        <v>2086</v>
      </c>
      <c r="B625" s="7" t="s">
        <v>172</v>
      </c>
      <c r="C625" t="s">
        <v>584</v>
      </c>
      <c r="D625" t="s">
        <v>172</v>
      </c>
      <c r="E625" t="s">
        <v>172</v>
      </c>
      <c r="F625" s="1">
        <v>3.7199999999999997E-2</v>
      </c>
    </row>
    <row r="626" spans="1:6" x14ac:dyDescent="0.2">
      <c r="A626" t="s">
        <v>2679</v>
      </c>
      <c r="B626" s="7" t="s">
        <v>172</v>
      </c>
      <c r="C626" t="s">
        <v>561</v>
      </c>
      <c r="D626" t="s">
        <v>172</v>
      </c>
      <c r="E626" t="s">
        <v>172</v>
      </c>
      <c r="F626" s="1">
        <v>3.7199999999999997E-2</v>
      </c>
    </row>
    <row r="627" spans="1:6" x14ac:dyDescent="0.2">
      <c r="A627" t="s">
        <v>605</v>
      </c>
      <c r="B627" s="7" t="s">
        <v>172</v>
      </c>
      <c r="C627" t="s">
        <v>174</v>
      </c>
      <c r="D627" t="s">
        <v>172</v>
      </c>
      <c r="E627" t="s">
        <v>172</v>
      </c>
      <c r="F627" s="1">
        <v>3.7199999999999997E-2</v>
      </c>
    </row>
    <row r="628" spans="1:6" x14ac:dyDescent="0.2">
      <c r="A628" t="s">
        <v>733</v>
      </c>
      <c r="B628" s="7" t="s">
        <v>172</v>
      </c>
      <c r="C628" t="s">
        <v>551</v>
      </c>
      <c r="D628" t="s">
        <v>172</v>
      </c>
      <c r="E628" t="s">
        <v>172</v>
      </c>
      <c r="F628" s="1">
        <v>3.7199999999999997E-2</v>
      </c>
    </row>
    <row r="629" spans="1:6" x14ac:dyDescent="0.2">
      <c r="A629" t="s">
        <v>708</v>
      </c>
      <c r="B629" s="7" t="s">
        <v>172</v>
      </c>
      <c r="C629" t="s">
        <v>548</v>
      </c>
      <c r="D629" t="s">
        <v>172</v>
      </c>
      <c r="E629" t="s">
        <v>172</v>
      </c>
      <c r="F629" s="1">
        <v>3.73E-2</v>
      </c>
    </row>
    <row r="630" spans="1:6" x14ac:dyDescent="0.2">
      <c r="A630" t="s">
        <v>1150</v>
      </c>
      <c r="B630" s="7" t="s">
        <v>172</v>
      </c>
      <c r="C630" t="s">
        <v>558</v>
      </c>
      <c r="D630" t="s">
        <v>172</v>
      </c>
      <c r="E630">
        <v>1.8839999999999999</v>
      </c>
      <c r="F630" s="1">
        <v>3.7699999999999997E-2</v>
      </c>
    </row>
    <row r="631" spans="1:6" x14ac:dyDescent="0.2">
      <c r="A631" t="s">
        <v>878</v>
      </c>
      <c r="B631" s="7" t="s">
        <v>172</v>
      </c>
      <c r="C631" t="s">
        <v>561</v>
      </c>
      <c r="D631" t="s">
        <v>172</v>
      </c>
      <c r="E631">
        <v>0.44700000000000001</v>
      </c>
      <c r="F631" s="1">
        <v>3.78E-2</v>
      </c>
    </row>
    <row r="632" spans="1:6" x14ac:dyDescent="0.2">
      <c r="A632" t="s">
        <v>1271</v>
      </c>
      <c r="B632" s="7" t="s">
        <v>172</v>
      </c>
      <c r="C632" t="s">
        <v>551</v>
      </c>
      <c r="D632" t="s">
        <v>171</v>
      </c>
      <c r="E632">
        <v>2.6</v>
      </c>
      <c r="F632" s="1">
        <v>3.7900000000000003E-2</v>
      </c>
    </row>
    <row r="633" spans="1:6" x14ac:dyDescent="0.2">
      <c r="A633" t="s">
        <v>894</v>
      </c>
      <c r="B633" s="7" t="s">
        <v>172</v>
      </c>
      <c r="C633" t="s">
        <v>6</v>
      </c>
      <c r="D633" t="s">
        <v>172</v>
      </c>
      <c r="E633">
        <v>0.49199999999999999</v>
      </c>
      <c r="F633" s="1">
        <v>3.7900000000000003E-2</v>
      </c>
    </row>
    <row r="634" spans="1:6" x14ac:dyDescent="0.2">
      <c r="A634" t="s">
        <v>846</v>
      </c>
      <c r="B634" s="7" t="s">
        <v>172</v>
      </c>
      <c r="C634" t="s">
        <v>630</v>
      </c>
      <c r="D634" t="s">
        <v>172</v>
      </c>
      <c r="E634">
        <v>1.681</v>
      </c>
      <c r="F634" s="1">
        <v>3.7900000000000003E-2</v>
      </c>
    </row>
    <row r="635" spans="1:6" x14ac:dyDescent="0.2">
      <c r="A635" t="s">
        <v>1021</v>
      </c>
      <c r="B635" s="7" t="s">
        <v>172</v>
      </c>
      <c r="C635" t="s">
        <v>746</v>
      </c>
      <c r="D635" t="s">
        <v>171</v>
      </c>
      <c r="E635">
        <v>2.1139999999999999</v>
      </c>
      <c r="F635" s="1">
        <v>3.8800000000000001E-2</v>
      </c>
    </row>
    <row r="636" spans="1:6" x14ac:dyDescent="0.2">
      <c r="A636" t="s">
        <v>553</v>
      </c>
      <c r="B636" s="7" t="s">
        <v>172</v>
      </c>
      <c r="C636" t="s">
        <v>548</v>
      </c>
      <c r="D636" t="s">
        <v>549</v>
      </c>
      <c r="E636">
        <v>-2.444</v>
      </c>
      <c r="F636" s="1">
        <v>3.9300000000000002E-2</v>
      </c>
    </row>
    <row r="637" spans="1:6" x14ac:dyDescent="0.2">
      <c r="A637" t="s">
        <v>1186</v>
      </c>
      <c r="B637" s="7" t="s">
        <v>172</v>
      </c>
      <c r="C637" t="s">
        <v>24</v>
      </c>
      <c r="D637" t="s">
        <v>171</v>
      </c>
      <c r="E637">
        <v>2.5670000000000002</v>
      </c>
      <c r="F637" s="1">
        <v>3.9399999999999998E-2</v>
      </c>
    </row>
    <row r="638" spans="1:6" x14ac:dyDescent="0.2">
      <c r="A638" t="s">
        <v>975</v>
      </c>
      <c r="B638" s="7" t="s">
        <v>172</v>
      </c>
      <c r="C638" t="s">
        <v>551</v>
      </c>
      <c r="D638" t="s">
        <v>172</v>
      </c>
      <c r="E638">
        <v>1.5489999999999999</v>
      </c>
      <c r="F638" s="1">
        <v>3.95E-2</v>
      </c>
    </row>
    <row r="639" spans="1:6" x14ac:dyDescent="0.2">
      <c r="A639" t="s">
        <v>2680</v>
      </c>
      <c r="B639" s="7" t="s">
        <v>172</v>
      </c>
      <c r="C639" t="s">
        <v>0</v>
      </c>
      <c r="D639" t="s">
        <v>172</v>
      </c>
      <c r="E639" t="s">
        <v>172</v>
      </c>
      <c r="F639" s="1">
        <v>0.04</v>
      </c>
    </row>
    <row r="640" spans="1:6" x14ac:dyDescent="0.2">
      <c r="A640" t="s">
        <v>749</v>
      </c>
      <c r="B640" s="7" t="s">
        <v>172</v>
      </c>
      <c r="C640" t="s">
        <v>746</v>
      </c>
      <c r="D640" t="s">
        <v>171</v>
      </c>
      <c r="E640">
        <v>2.8039999999999998</v>
      </c>
      <c r="F640" s="1">
        <v>0.04</v>
      </c>
    </row>
    <row r="641" spans="1:6" x14ac:dyDescent="0.2">
      <c r="A641" t="s">
        <v>2684</v>
      </c>
      <c r="B641" s="7">
        <v>0.35799999999999998</v>
      </c>
      <c r="C641" t="s">
        <v>6</v>
      </c>
      <c r="D641" t="s">
        <v>172</v>
      </c>
      <c r="E641" t="s">
        <v>172</v>
      </c>
      <c r="F641" s="1">
        <v>4.1099999999999998E-2</v>
      </c>
    </row>
    <row r="642" spans="1:6" x14ac:dyDescent="0.2">
      <c r="A642" t="s">
        <v>2681</v>
      </c>
      <c r="B642" s="7" t="s">
        <v>172</v>
      </c>
      <c r="C642" t="s">
        <v>561</v>
      </c>
      <c r="D642" t="s">
        <v>172</v>
      </c>
      <c r="E642" t="s">
        <v>172</v>
      </c>
      <c r="F642" s="1">
        <v>4.1099999999999998E-2</v>
      </c>
    </row>
    <row r="643" spans="1:6" x14ac:dyDescent="0.2">
      <c r="A643" t="s">
        <v>2682</v>
      </c>
      <c r="B643" s="7" t="s">
        <v>172</v>
      </c>
      <c r="C643" t="s">
        <v>630</v>
      </c>
      <c r="D643" t="s">
        <v>172</v>
      </c>
      <c r="E643" t="s">
        <v>172</v>
      </c>
      <c r="F643" s="1">
        <v>4.1099999999999998E-2</v>
      </c>
    </row>
    <row r="644" spans="1:6" x14ac:dyDescent="0.2">
      <c r="A644" t="s">
        <v>2683</v>
      </c>
      <c r="B644" s="7" t="s">
        <v>172</v>
      </c>
      <c r="C644" t="s">
        <v>558</v>
      </c>
      <c r="D644" t="s">
        <v>172</v>
      </c>
      <c r="E644" t="s">
        <v>172</v>
      </c>
      <c r="F644" s="1">
        <v>4.1099999999999998E-2</v>
      </c>
    </row>
    <row r="645" spans="1:6" x14ac:dyDescent="0.2">
      <c r="A645" t="s">
        <v>2685</v>
      </c>
      <c r="B645" s="7" t="s">
        <v>172</v>
      </c>
      <c r="C645" t="s">
        <v>4</v>
      </c>
      <c r="D645" t="s">
        <v>172</v>
      </c>
      <c r="E645" t="s">
        <v>172</v>
      </c>
      <c r="F645" s="1">
        <v>4.1099999999999998E-2</v>
      </c>
    </row>
    <row r="646" spans="1:6" x14ac:dyDescent="0.2">
      <c r="A646" t="s">
        <v>2686</v>
      </c>
      <c r="B646" s="7" t="s">
        <v>172</v>
      </c>
      <c r="C646" t="s">
        <v>9</v>
      </c>
      <c r="D646" t="s">
        <v>172</v>
      </c>
      <c r="E646" t="s">
        <v>172</v>
      </c>
      <c r="F646" s="1">
        <v>4.1099999999999998E-2</v>
      </c>
    </row>
    <row r="647" spans="1:6" x14ac:dyDescent="0.2">
      <c r="A647" t="s">
        <v>2687</v>
      </c>
      <c r="B647" s="7" t="s">
        <v>172</v>
      </c>
      <c r="C647" t="s">
        <v>561</v>
      </c>
      <c r="D647" t="s">
        <v>172</v>
      </c>
      <c r="E647" t="s">
        <v>172</v>
      </c>
      <c r="F647" s="1">
        <v>4.1099999999999998E-2</v>
      </c>
    </row>
    <row r="648" spans="1:6" x14ac:dyDescent="0.2">
      <c r="A648" t="s">
        <v>2688</v>
      </c>
      <c r="B648" s="7" t="s">
        <v>172</v>
      </c>
      <c r="C648" t="s">
        <v>548</v>
      </c>
      <c r="D648" t="s">
        <v>172</v>
      </c>
      <c r="E648" t="s">
        <v>172</v>
      </c>
      <c r="F648" s="1">
        <v>4.1099999999999998E-2</v>
      </c>
    </row>
    <row r="649" spans="1:6" x14ac:dyDescent="0.2">
      <c r="A649" t="s">
        <v>2689</v>
      </c>
      <c r="B649" s="7" t="s">
        <v>172</v>
      </c>
      <c r="C649" t="s">
        <v>575</v>
      </c>
      <c r="D649" t="s">
        <v>172</v>
      </c>
      <c r="E649" t="s">
        <v>172</v>
      </c>
      <c r="F649" s="1">
        <v>4.1099999999999998E-2</v>
      </c>
    </row>
    <row r="650" spans="1:6" x14ac:dyDescent="0.2">
      <c r="A650" t="s">
        <v>2690</v>
      </c>
      <c r="B650" s="7" t="s">
        <v>172</v>
      </c>
      <c r="C650" t="s">
        <v>561</v>
      </c>
      <c r="D650" t="s">
        <v>172</v>
      </c>
      <c r="E650" t="s">
        <v>172</v>
      </c>
      <c r="F650" s="1">
        <v>4.1099999999999998E-2</v>
      </c>
    </row>
    <row r="651" spans="1:6" x14ac:dyDescent="0.2">
      <c r="A651" t="s">
        <v>2691</v>
      </c>
      <c r="B651" s="7" t="s">
        <v>172</v>
      </c>
      <c r="C651" t="s">
        <v>561</v>
      </c>
      <c r="D651" t="s">
        <v>172</v>
      </c>
      <c r="E651" t="s">
        <v>172</v>
      </c>
      <c r="F651" s="1">
        <v>4.1099999999999998E-2</v>
      </c>
    </row>
    <row r="652" spans="1:6" x14ac:dyDescent="0.2">
      <c r="A652" t="s">
        <v>2692</v>
      </c>
      <c r="B652" s="7" t="s">
        <v>172</v>
      </c>
      <c r="C652" t="s">
        <v>561</v>
      </c>
      <c r="D652" t="s">
        <v>172</v>
      </c>
      <c r="E652" t="s">
        <v>172</v>
      </c>
      <c r="F652" s="1">
        <v>4.1099999999999998E-2</v>
      </c>
    </row>
    <row r="653" spans="1:6" x14ac:dyDescent="0.2">
      <c r="A653" t="s">
        <v>2693</v>
      </c>
      <c r="B653" s="7" t="s">
        <v>172</v>
      </c>
      <c r="C653" t="s">
        <v>561</v>
      </c>
      <c r="D653" t="s">
        <v>172</v>
      </c>
      <c r="E653">
        <v>-1.452</v>
      </c>
      <c r="F653" s="1">
        <v>4.1200000000000001E-2</v>
      </c>
    </row>
    <row r="654" spans="1:6" x14ac:dyDescent="0.2">
      <c r="A654" t="s">
        <v>670</v>
      </c>
      <c r="B654" s="7" t="s">
        <v>172</v>
      </c>
      <c r="C654" t="s">
        <v>563</v>
      </c>
      <c r="D654" t="s">
        <v>172</v>
      </c>
      <c r="E654">
        <v>-1.722</v>
      </c>
      <c r="F654" s="1">
        <v>4.1200000000000001E-2</v>
      </c>
    </row>
    <row r="655" spans="1:6" x14ac:dyDescent="0.2">
      <c r="A655" t="s">
        <v>931</v>
      </c>
      <c r="B655" s="7" t="s">
        <v>172</v>
      </c>
      <c r="C655" t="s">
        <v>551</v>
      </c>
      <c r="D655" t="s">
        <v>172</v>
      </c>
      <c r="E655" t="s">
        <v>172</v>
      </c>
      <c r="F655" s="1">
        <v>4.1399999999999999E-2</v>
      </c>
    </row>
    <row r="656" spans="1:6" x14ac:dyDescent="0.2">
      <c r="A656" t="s">
        <v>681</v>
      </c>
      <c r="B656" s="7" t="s">
        <v>172</v>
      </c>
      <c r="C656" t="s">
        <v>0</v>
      </c>
      <c r="D656" t="s">
        <v>172</v>
      </c>
      <c r="E656">
        <v>1.667</v>
      </c>
      <c r="F656" s="1">
        <v>4.1799999999999997E-2</v>
      </c>
    </row>
    <row r="657" spans="1:6" x14ac:dyDescent="0.2">
      <c r="A657" t="s">
        <v>671</v>
      </c>
      <c r="B657" s="7" t="s">
        <v>172</v>
      </c>
      <c r="C657" t="s">
        <v>558</v>
      </c>
      <c r="D657" t="s">
        <v>172</v>
      </c>
      <c r="E657">
        <v>-1.115</v>
      </c>
      <c r="F657" s="1">
        <v>4.19E-2</v>
      </c>
    </row>
    <row r="658" spans="1:6" x14ac:dyDescent="0.2">
      <c r="A658" t="s">
        <v>253</v>
      </c>
      <c r="B658" s="7" t="s">
        <v>172</v>
      </c>
      <c r="C658" t="s">
        <v>6</v>
      </c>
      <c r="D658" t="s">
        <v>172</v>
      </c>
      <c r="E658">
        <v>1.91</v>
      </c>
      <c r="F658" s="1">
        <v>4.24E-2</v>
      </c>
    </row>
    <row r="659" spans="1:6" x14ac:dyDescent="0.2">
      <c r="A659" t="s">
        <v>2315</v>
      </c>
      <c r="B659" s="7">
        <v>0.93700000000000006</v>
      </c>
      <c r="C659" t="s">
        <v>4</v>
      </c>
      <c r="D659" t="s">
        <v>172</v>
      </c>
      <c r="E659" t="s">
        <v>172</v>
      </c>
      <c r="F659" s="1">
        <v>4.2999999999999997E-2</v>
      </c>
    </row>
    <row r="660" spans="1:6" x14ac:dyDescent="0.2">
      <c r="A660" t="s">
        <v>2694</v>
      </c>
      <c r="B660" s="7" t="s">
        <v>172</v>
      </c>
      <c r="C660" t="s">
        <v>9</v>
      </c>
      <c r="D660" t="s">
        <v>172</v>
      </c>
      <c r="E660" t="s">
        <v>172</v>
      </c>
      <c r="F660" s="1">
        <v>4.2999999999999997E-2</v>
      </c>
    </row>
    <row r="661" spans="1:6" x14ac:dyDescent="0.2">
      <c r="A661" t="s">
        <v>915</v>
      </c>
      <c r="B661" s="7" t="s">
        <v>172</v>
      </c>
      <c r="C661" t="s">
        <v>1</v>
      </c>
      <c r="D661" t="s">
        <v>172</v>
      </c>
      <c r="E661" t="s">
        <v>172</v>
      </c>
      <c r="F661" s="1">
        <v>4.2999999999999997E-2</v>
      </c>
    </row>
    <row r="662" spans="1:6" x14ac:dyDescent="0.2">
      <c r="A662" t="s">
        <v>2695</v>
      </c>
      <c r="B662" s="7" t="s">
        <v>172</v>
      </c>
      <c r="C662" t="s">
        <v>561</v>
      </c>
      <c r="D662" t="s">
        <v>172</v>
      </c>
      <c r="E662" t="s">
        <v>172</v>
      </c>
      <c r="F662" s="1">
        <v>4.2999999999999997E-2</v>
      </c>
    </row>
    <row r="663" spans="1:6" x14ac:dyDescent="0.2">
      <c r="A663" t="s">
        <v>2696</v>
      </c>
      <c r="B663" s="7" t="s">
        <v>172</v>
      </c>
      <c r="C663" t="s">
        <v>548</v>
      </c>
      <c r="D663" t="s">
        <v>172</v>
      </c>
      <c r="E663" t="s">
        <v>172</v>
      </c>
      <c r="F663" s="1">
        <v>4.2999999999999997E-2</v>
      </c>
    </row>
    <row r="664" spans="1:6" x14ac:dyDescent="0.2">
      <c r="A664" t="s">
        <v>2697</v>
      </c>
      <c r="B664" s="7" t="s">
        <v>172</v>
      </c>
      <c r="C664" t="s">
        <v>575</v>
      </c>
      <c r="D664" t="s">
        <v>172</v>
      </c>
      <c r="E664" t="s">
        <v>172</v>
      </c>
      <c r="F664" s="1">
        <v>4.2999999999999997E-2</v>
      </c>
    </row>
    <row r="665" spans="1:6" x14ac:dyDescent="0.2">
      <c r="A665" t="s">
        <v>2698</v>
      </c>
      <c r="B665" s="7" t="s">
        <v>172</v>
      </c>
      <c r="C665" t="s">
        <v>561</v>
      </c>
      <c r="D665" t="s">
        <v>172</v>
      </c>
      <c r="E665" t="s">
        <v>172</v>
      </c>
      <c r="F665" s="1">
        <v>4.2999999999999997E-2</v>
      </c>
    </row>
    <row r="666" spans="1:6" x14ac:dyDescent="0.2">
      <c r="A666" t="s">
        <v>2699</v>
      </c>
      <c r="B666" s="7" t="s">
        <v>172</v>
      </c>
      <c r="C666" t="s">
        <v>558</v>
      </c>
      <c r="D666" t="s">
        <v>172</v>
      </c>
      <c r="E666" t="s">
        <v>172</v>
      </c>
      <c r="F666" s="1">
        <v>4.2999999999999997E-2</v>
      </c>
    </row>
    <row r="667" spans="1:6" x14ac:dyDescent="0.2">
      <c r="A667" t="s">
        <v>2700</v>
      </c>
      <c r="B667" s="7" t="s">
        <v>172</v>
      </c>
      <c r="C667" t="s">
        <v>558</v>
      </c>
      <c r="D667" t="s">
        <v>172</v>
      </c>
      <c r="E667" t="s">
        <v>172</v>
      </c>
      <c r="F667" s="1">
        <v>4.2999999999999997E-2</v>
      </c>
    </row>
    <row r="668" spans="1:6" x14ac:dyDescent="0.2">
      <c r="A668" t="s">
        <v>2701</v>
      </c>
      <c r="B668" s="7" t="s">
        <v>172</v>
      </c>
      <c r="C668" t="s">
        <v>558</v>
      </c>
      <c r="D668" t="s">
        <v>172</v>
      </c>
      <c r="E668" t="s">
        <v>172</v>
      </c>
      <c r="F668" s="1">
        <v>4.2999999999999997E-2</v>
      </c>
    </row>
    <row r="669" spans="1:6" x14ac:dyDescent="0.2">
      <c r="A669" t="s">
        <v>2702</v>
      </c>
      <c r="B669" s="7" t="s">
        <v>172</v>
      </c>
      <c r="C669" t="s">
        <v>551</v>
      </c>
      <c r="D669" t="s">
        <v>172</v>
      </c>
      <c r="E669" t="s">
        <v>172</v>
      </c>
      <c r="F669" s="1">
        <v>4.2999999999999997E-2</v>
      </c>
    </row>
    <row r="670" spans="1:6" x14ac:dyDescent="0.2">
      <c r="A670" t="s">
        <v>2703</v>
      </c>
      <c r="B670" s="7" t="s">
        <v>172</v>
      </c>
      <c r="C670" t="s">
        <v>551</v>
      </c>
      <c r="D670" t="s">
        <v>172</v>
      </c>
      <c r="E670" t="s">
        <v>172</v>
      </c>
      <c r="F670" s="1">
        <v>4.2999999999999997E-2</v>
      </c>
    </row>
    <row r="671" spans="1:6" x14ac:dyDescent="0.2">
      <c r="A671" t="s">
        <v>2704</v>
      </c>
      <c r="B671" s="7" t="s">
        <v>172</v>
      </c>
      <c r="C671" t="s">
        <v>558</v>
      </c>
      <c r="D671" t="s">
        <v>172</v>
      </c>
      <c r="E671" t="s">
        <v>172</v>
      </c>
      <c r="F671" s="1">
        <v>4.2999999999999997E-2</v>
      </c>
    </row>
    <row r="672" spans="1:6" x14ac:dyDescent="0.2">
      <c r="A672" t="s">
        <v>2705</v>
      </c>
      <c r="B672" s="7" t="s">
        <v>172</v>
      </c>
      <c r="C672" t="s">
        <v>4</v>
      </c>
      <c r="D672" t="s">
        <v>172</v>
      </c>
      <c r="E672" t="s">
        <v>172</v>
      </c>
      <c r="F672" s="1">
        <v>4.2999999999999997E-2</v>
      </c>
    </row>
    <row r="673" spans="1:6" x14ac:dyDescent="0.2">
      <c r="A673" t="s">
        <v>2706</v>
      </c>
      <c r="B673" s="7" t="s">
        <v>172</v>
      </c>
      <c r="C673" t="s">
        <v>4</v>
      </c>
      <c r="D673" t="s">
        <v>172</v>
      </c>
      <c r="E673" t="s">
        <v>172</v>
      </c>
      <c r="F673" s="1">
        <v>4.2999999999999997E-2</v>
      </c>
    </row>
    <row r="674" spans="1:6" x14ac:dyDescent="0.2">
      <c r="A674" t="s">
        <v>2707</v>
      </c>
      <c r="B674" s="7" t="s">
        <v>172</v>
      </c>
      <c r="C674" t="s">
        <v>4</v>
      </c>
      <c r="D674" t="s">
        <v>172</v>
      </c>
      <c r="E674" t="s">
        <v>172</v>
      </c>
      <c r="F674" s="1">
        <v>4.2999999999999997E-2</v>
      </c>
    </row>
    <row r="675" spans="1:6" x14ac:dyDescent="0.2">
      <c r="A675" t="s">
        <v>42</v>
      </c>
      <c r="B675" s="7" t="s">
        <v>172</v>
      </c>
      <c r="C675" t="s">
        <v>628</v>
      </c>
      <c r="D675" t="s">
        <v>172</v>
      </c>
      <c r="E675" t="s">
        <v>172</v>
      </c>
      <c r="F675" s="1">
        <v>4.2999999999999997E-2</v>
      </c>
    </row>
    <row r="676" spans="1:6" x14ac:dyDescent="0.2">
      <c r="A676" t="s">
        <v>2708</v>
      </c>
      <c r="B676" s="7" t="s">
        <v>172</v>
      </c>
      <c r="C676" t="s">
        <v>9</v>
      </c>
      <c r="D676" t="s">
        <v>172</v>
      </c>
      <c r="E676" t="s">
        <v>172</v>
      </c>
      <c r="F676" s="1">
        <v>4.2999999999999997E-2</v>
      </c>
    </row>
    <row r="677" spans="1:6" x14ac:dyDescent="0.2">
      <c r="A677" t="s">
        <v>2709</v>
      </c>
      <c r="B677" s="7" t="s">
        <v>172</v>
      </c>
      <c r="C677" t="s">
        <v>24</v>
      </c>
      <c r="D677" t="s">
        <v>172</v>
      </c>
      <c r="E677" t="s">
        <v>172</v>
      </c>
      <c r="F677" s="1">
        <v>4.2999999999999997E-2</v>
      </c>
    </row>
    <row r="678" spans="1:6" x14ac:dyDescent="0.2">
      <c r="A678" t="s">
        <v>2710</v>
      </c>
      <c r="B678" s="7" t="s">
        <v>172</v>
      </c>
      <c r="C678" t="s">
        <v>4</v>
      </c>
      <c r="D678" t="s">
        <v>172</v>
      </c>
      <c r="E678" t="s">
        <v>172</v>
      </c>
      <c r="F678" s="1">
        <v>4.2999999999999997E-2</v>
      </c>
    </row>
    <row r="679" spans="1:6" x14ac:dyDescent="0.2">
      <c r="A679" t="s">
        <v>2711</v>
      </c>
      <c r="B679" s="7" t="s">
        <v>172</v>
      </c>
      <c r="C679" t="s">
        <v>9</v>
      </c>
      <c r="D679" t="s">
        <v>172</v>
      </c>
      <c r="E679" t="s">
        <v>172</v>
      </c>
      <c r="F679" s="1">
        <v>4.2999999999999997E-2</v>
      </c>
    </row>
    <row r="680" spans="1:6" x14ac:dyDescent="0.2">
      <c r="A680" t="s">
        <v>2712</v>
      </c>
      <c r="B680" s="7" t="s">
        <v>172</v>
      </c>
      <c r="C680" t="s">
        <v>4</v>
      </c>
      <c r="D680" t="s">
        <v>172</v>
      </c>
      <c r="E680" t="s">
        <v>172</v>
      </c>
      <c r="F680" s="1">
        <v>4.2999999999999997E-2</v>
      </c>
    </row>
    <row r="681" spans="1:6" x14ac:dyDescent="0.2">
      <c r="A681" t="s">
        <v>2713</v>
      </c>
      <c r="B681" s="7" t="s">
        <v>172</v>
      </c>
      <c r="C681" t="s">
        <v>4</v>
      </c>
      <c r="D681" t="s">
        <v>172</v>
      </c>
      <c r="E681" t="s">
        <v>172</v>
      </c>
      <c r="F681" s="1">
        <v>4.2999999999999997E-2</v>
      </c>
    </row>
    <row r="682" spans="1:6" x14ac:dyDescent="0.2">
      <c r="A682" t="s">
        <v>2714</v>
      </c>
      <c r="B682" s="7" t="s">
        <v>172</v>
      </c>
      <c r="C682" t="s">
        <v>4</v>
      </c>
      <c r="D682" t="s">
        <v>172</v>
      </c>
      <c r="E682" t="s">
        <v>172</v>
      </c>
      <c r="F682" s="1">
        <v>4.2999999999999997E-2</v>
      </c>
    </row>
    <row r="683" spans="1:6" x14ac:dyDescent="0.2">
      <c r="A683" t="s">
        <v>2715</v>
      </c>
      <c r="B683" s="7" t="s">
        <v>172</v>
      </c>
      <c r="C683" t="s">
        <v>4</v>
      </c>
      <c r="D683" t="s">
        <v>172</v>
      </c>
      <c r="E683" t="s">
        <v>172</v>
      </c>
      <c r="F683" s="1">
        <v>4.2999999999999997E-2</v>
      </c>
    </row>
    <row r="684" spans="1:6" x14ac:dyDescent="0.2">
      <c r="A684" t="s">
        <v>2716</v>
      </c>
      <c r="B684" s="7" t="s">
        <v>172</v>
      </c>
      <c r="C684" t="s">
        <v>9</v>
      </c>
      <c r="D684" t="s">
        <v>172</v>
      </c>
      <c r="E684" t="s">
        <v>172</v>
      </c>
      <c r="F684" s="1">
        <v>4.2999999999999997E-2</v>
      </c>
    </row>
    <row r="685" spans="1:6" x14ac:dyDescent="0.2">
      <c r="A685" t="s">
        <v>2717</v>
      </c>
      <c r="B685" s="7" t="s">
        <v>172</v>
      </c>
      <c r="C685" t="s">
        <v>4</v>
      </c>
      <c r="D685" t="s">
        <v>172</v>
      </c>
      <c r="E685" t="s">
        <v>172</v>
      </c>
      <c r="F685" s="1">
        <v>4.2999999999999997E-2</v>
      </c>
    </row>
    <row r="686" spans="1:6" x14ac:dyDescent="0.2">
      <c r="A686" t="s">
        <v>2718</v>
      </c>
      <c r="B686" s="7" t="s">
        <v>172</v>
      </c>
      <c r="C686" t="s">
        <v>4</v>
      </c>
      <c r="D686" t="s">
        <v>172</v>
      </c>
      <c r="E686" t="s">
        <v>172</v>
      </c>
      <c r="F686" s="1">
        <v>4.2999999999999997E-2</v>
      </c>
    </row>
    <row r="687" spans="1:6" x14ac:dyDescent="0.2">
      <c r="A687" t="s">
        <v>2719</v>
      </c>
      <c r="B687" s="7" t="s">
        <v>172</v>
      </c>
      <c r="C687" t="s">
        <v>9</v>
      </c>
      <c r="D687" t="s">
        <v>172</v>
      </c>
      <c r="E687" t="s">
        <v>172</v>
      </c>
      <c r="F687" s="1">
        <v>4.2999999999999997E-2</v>
      </c>
    </row>
    <row r="688" spans="1:6" x14ac:dyDescent="0.2">
      <c r="A688" t="s">
        <v>2720</v>
      </c>
      <c r="B688" s="7" t="s">
        <v>172</v>
      </c>
      <c r="C688" t="s">
        <v>0</v>
      </c>
      <c r="D688" t="s">
        <v>172</v>
      </c>
      <c r="E688" t="s">
        <v>172</v>
      </c>
      <c r="F688" s="1">
        <v>4.2999999999999997E-2</v>
      </c>
    </row>
    <row r="689" spans="1:6" x14ac:dyDescent="0.2">
      <c r="A689" t="s">
        <v>2721</v>
      </c>
      <c r="B689" s="7" t="s">
        <v>172</v>
      </c>
      <c r="C689" t="s">
        <v>551</v>
      </c>
      <c r="D689" t="s">
        <v>172</v>
      </c>
      <c r="E689" t="s">
        <v>172</v>
      </c>
      <c r="F689" s="1">
        <v>4.2999999999999997E-2</v>
      </c>
    </row>
    <row r="690" spans="1:6" x14ac:dyDescent="0.2">
      <c r="A690" t="s">
        <v>2722</v>
      </c>
      <c r="B690" s="7" t="s">
        <v>172</v>
      </c>
      <c r="C690" t="s">
        <v>551</v>
      </c>
      <c r="D690" t="s">
        <v>172</v>
      </c>
      <c r="E690" t="s">
        <v>172</v>
      </c>
      <c r="F690" s="1">
        <v>4.2999999999999997E-2</v>
      </c>
    </row>
    <row r="691" spans="1:6" x14ac:dyDescent="0.2">
      <c r="A691" t="s">
        <v>2723</v>
      </c>
      <c r="B691" s="7" t="s">
        <v>172</v>
      </c>
      <c r="C691" t="s">
        <v>4</v>
      </c>
      <c r="D691" t="s">
        <v>172</v>
      </c>
      <c r="E691" t="s">
        <v>172</v>
      </c>
      <c r="F691" s="1">
        <v>4.2999999999999997E-2</v>
      </c>
    </row>
    <row r="692" spans="1:6" x14ac:dyDescent="0.2">
      <c r="A692" t="s">
        <v>2124</v>
      </c>
      <c r="B692" s="7" t="s">
        <v>172</v>
      </c>
      <c r="C692" t="s">
        <v>551</v>
      </c>
      <c r="D692" t="s">
        <v>172</v>
      </c>
      <c r="E692" t="s">
        <v>172</v>
      </c>
      <c r="F692" s="1">
        <v>4.2999999999999997E-2</v>
      </c>
    </row>
    <row r="693" spans="1:6" x14ac:dyDescent="0.2">
      <c r="A693" t="s">
        <v>2125</v>
      </c>
      <c r="B693" s="7" t="s">
        <v>172</v>
      </c>
      <c r="C693" t="s">
        <v>551</v>
      </c>
      <c r="D693" t="s">
        <v>172</v>
      </c>
      <c r="E693" t="s">
        <v>172</v>
      </c>
      <c r="F693" s="1">
        <v>4.2999999999999997E-2</v>
      </c>
    </row>
    <row r="694" spans="1:6" x14ac:dyDescent="0.2">
      <c r="A694" t="s">
        <v>2724</v>
      </c>
      <c r="B694" s="7" t="s">
        <v>172</v>
      </c>
      <c r="C694" t="s">
        <v>561</v>
      </c>
      <c r="D694" t="s">
        <v>172</v>
      </c>
      <c r="E694" t="s">
        <v>172</v>
      </c>
      <c r="F694" s="1">
        <v>4.2999999999999997E-2</v>
      </c>
    </row>
    <row r="695" spans="1:6" x14ac:dyDescent="0.2">
      <c r="A695" t="s">
        <v>2725</v>
      </c>
      <c r="B695" s="7" t="s">
        <v>172</v>
      </c>
      <c r="C695" t="s">
        <v>676</v>
      </c>
      <c r="D695" t="s">
        <v>172</v>
      </c>
      <c r="E695" t="s">
        <v>172</v>
      </c>
      <c r="F695" s="1">
        <v>4.2999999999999997E-2</v>
      </c>
    </row>
    <row r="696" spans="1:6" x14ac:dyDescent="0.2">
      <c r="A696" t="s">
        <v>2726</v>
      </c>
      <c r="B696" s="7" t="s">
        <v>172</v>
      </c>
      <c r="C696" t="s">
        <v>558</v>
      </c>
      <c r="D696" t="s">
        <v>172</v>
      </c>
      <c r="E696" t="s">
        <v>172</v>
      </c>
      <c r="F696" s="1">
        <v>4.2999999999999997E-2</v>
      </c>
    </row>
    <row r="697" spans="1:6" x14ac:dyDescent="0.2">
      <c r="A697" t="s">
        <v>2727</v>
      </c>
      <c r="B697" s="7" t="s">
        <v>172</v>
      </c>
      <c r="C697" t="s">
        <v>558</v>
      </c>
      <c r="D697" t="s">
        <v>172</v>
      </c>
      <c r="E697" t="s">
        <v>172</v>
      </c>
      <c r="F697" s="1">
        <v>4.2999999999999997E-2</v>
      </c>
    </row>
    <row r="698" spans="1:6" x14ac:dyDescent="0.2">
      <c r="A698" t="s">
        <v>2728</v>
      </c>
      <c r="B698" s="7" t="s">
        <v>172</v>
      </c>
      <c r="C698" t="s">
        <v>4</v>
      </c>
      <c r="D698" t="s">
        <v>172</v>
      </c>
      <c r="E698" t="s">
        <v>172</v>
      </c>
      <c r="F698" s="1">
        <v>4.2999999999999997E-2</v>
      </c>
    </row>
    <row r="699" spans="1:6" x14ac:dyDescent="0.2">
      <c r="A699" t="s">
        <v>2729</v>
      </c>
      <c r="B699" s="7" t="s">
        <v>172</v>
      </c>
      <c r="C699" t="s">
        <v>609</v>
      </c>
      <c r="D699" t="s">
        <v>172</v>
      </c>
      <c r="E699" t="s">
        <v>172</v>
      </c>
      <c r="F699" s="1">
        <v>4.2999999999999997E-2</v>
      </c>
    </row>
    <row r="700" spans="1:6" x14ac:dyDescent="0.2">
      <c r="A700" t="s">
        <v>2730</v>
      </c>
      <c r="B700" s="7" t="s">
        <v>172</v>
      </c>
      <c r="C700" t="s">
        <v>6</v>
      </c>
      <c r="D700" t="s">
        <v>172</v>
      </c>
      <c r="E700" t="s">
        <v>172</v>
      </c>
      <c r="F700" s="1">
        <v>4.2999999999999997E-2</v>
      </c>
    </row>
    <row r="701" spans="1:6" x14ac:dyDescent="0.2">
      <c r="A701" t="s">
        <v>2731</v>
      </c>
      <c r="B701" s="7" t="s">
        <v>172</v>
      </c>
      <c r="C701" t="s">
        <v>4</v>
      </c>
      <c r="D701" t="s">
        <v>172</v>
      </c>
      <c r="E701" t="s">
        <v>172</v>
      </c>
      <c r="F701" s="1">
        <v>4.2999999999999997E-2</v>
      </c>
    </row>
    <row r="702" spans="1:6" x14ac:dyDescent="0.2">
      <c r="A702" t="s">
        <v>2732</v>
      </c>
      <c r="B702" s="7" t="s">
        <v>172</v>
      </c>
      <c r="C702" t="s">
        <v>4</v>
      </c>
      <c r="D702" t="s">
        <v>172</v>
      </c>
      <c r="E702" t="s">
        <v>172</v>
      </c>
      <c r="F702" s="1">
        <v>4.2999999999999997E-2</v>
      </c>
    </row>
    <row r="703" spans="1:6" x14ac:dyDescent="0.2">
      <c r="A703" t="s">
        <v>2733</v>
      </c>
      <c r="B703" s="7" t="s">
        <v>172</v>
      </c>
      <c r="C703" t="s">
        <v>9</v>
      </c>
      <c r="D703" t="s">
        <v>172</v>
      </c>
      <c r="E703" t="s">
        <v>172</v>
      </c>
      <c r="F703" s="1">
        <v>4.2999999999999997E-2</v>
      </c>
    </row>
    <row r="704" spans="1:6" x14ac:dyDescent="0.2">
      <c r="A704" t="s">
        <v>2734</v>
      </c>
      <c r="B704" s="7" t="s">
        <v>172</v>
      </c>
      <c r="C704" t="s">
        <v>4</v>
      </c>
      <c r="D704" t="s">
        <v>172</v>
      </c>
      <c r="E704" t="s">
        <v>172</v>
      </c>
      <c r="F704" s="1">
        <v>4.2999999999999997E-2</v>
      </c>
    </row>
    <row r="705" spans="1:6" x14ac:dyDescent="0.2">
      <c r="A705" t="s">
        <v>2735</v>
      </c>
      <c r="B705" s="7" t="s">
        <v>172</v>
      </c>
      <c r="C705" t="s">
        <v>7</v>
      </c>
      <c r="D705" t="s">
        <v>172</v>
      </c>
      <c r="E705" t="s">
        <v>172</v>
      </c>
      <c r="F705" s="1">
        <v>4.2999999999999997E-2</v>
      </c>
    </row>
    <row r="706" spans="1:6" x14ac:dyDescent="0.2">
      <c r="A706" t="s">
        <v>2736</v>
      </c>
      <c r="B706" s="7" t="s">
        <v>172</v>
      </c>
      <c r="C706" t="s">
        <v>9</v>
      </c>
      <c r="D706" t="s">
        <v>172</v>
      </c>
      <c r="E706" t="s">
        <v>172</v>
      </c>
      <c r="F706" s="1">
        <v>4.2999999999999997E-2</v>
      </c>
    </row>
    <row r="707" spans="1:6" x14ac:dyDescent="0.2">
      <c r="A707" t="s">
        <v>2737</v>
      </c>
      <c r="B707" s="7" t="s">
        <v>172</v>
      </c>
      <c r="C707" t="s">
        <v>4</v>
      </c>
      <c r="D707" t="s">
        <v>172</v>
      </c>
      <c r="E707" t="s">
        <v>172</v>
      </c>
      <c r="F707" s="1">
        <v>4.2999999999999997E-2</v>
      </c>
    </row>
    <row r="708" spans="1:6" x14ac:dyDescent="0.2">
      <c r="A708" t="s">
        <v>2738</v>
      </c>
      <c r="B708" s="7" t="s">
        <v>172</v>
      </c>
      <c r="C708" t="s">
        <v>0</v>
      </c>
      <c r="D708" t="s">
        <v>172</v>
      </c>
      <c r="E708" t="s">
        <v>172</v>
      </c>
      <c r="F708" s="1">
        <v>4.2999999999999997E-2</v>
      </c>
    </row>
    <row r="709" spans="1:6" x14ac:dyDescent="0.2">
      <c r="A709" t="s">
        <v>2739</v>
      </c>
      <c r="B709" s="7" t="s">
        <v>172</v>
      </c>
      <c r="C709" t="s">
        <v>7</v>
      </c>
      <c r="D709" t="s">
        <v>172</v>
      </c>
      <c r="E709" t="s">
        <v>172</v>
      </c>
      <c r="F709" s="1">
        <v>4.2999999999999997E-2</v>
      </c>
    </row>
    <row r="710" spans="1:6" x14ac:dyDescent="0.2">
      <c r="A710" t="s">
        <v>2740</v>
      </c>
      <c r="B710" s="7" t="s">
        <v>172</v>
      </c>
      <c r="C710" t="s">
        <v>4</v>
      </c>
      <c r="D710" t="s">
        <v>172</v>
      </c>
      <c r="E710" t="s">
        <v>172</v>
      </c>
      <c r="F710" s="1">
        <v>4.2999999999999997E-2</v>
      </c>
    </row>
    <row r="711" spans="1:6" x14ac:dyDescent="0.2">
      <c r="A711" t="s">
        <v>2741</v>
      </c>
      <c r="B711" s="7" t="s">
        <v>172</v>
      </c>
      <c r="C711" t="s">
        <v>4</v>
      </c>
      <c r="D711" t="s">
        <v>172</v>
      </c>
      <c r="E711" t="s">
        <v>172</v>
      </c>
      <c r="F711" s="1">
        <v>4.2999999999999997E-2</v>
      </c>
    </row>
    <row r="712" spans="1:6" x14ac:dyDescent="0.2">
      <c r="A712" t="s">
        <v>2742</v>
      </c>
      <c r="B712" s="7" t="s">
        <v>172</v>
      </c>
      <c r="C712" t="s">
        <v>555</v>
      </c>
      <c r="D712" t="s">
        <v>172</v>
      </c>
      <c r="E712" t="s">
        <v>172</v>
      </c>
      <c r="F712" s="1">
        <v>4.2999999999999997E-2</v>
      </c>
    </row>
    <row r="713" spans="1:6" x14ac:dyDescent="0.2">
      <c r="A713" t="s">
        <v>2743</v>
      </c>
      <c r="B713" s="7" t="s">
        <v>172</v>
      </c>
      <c r="C713" t="s">
        <v>555</v>
      </c>
      <c r="D713" t="s">
        <v>172</v>
      </c>
      <c r="E713" t="s">
        <v>172</v>
      </c>
      <c r="F713" s="1">
        <v>4.2999999999999997E-2</v>
      </c>
    </row>
    <row r="714" spans="1:6" x14ac:dyDescent="0.2">
      <c r="A714" t="s">
        <v>2744</v>
      </c>
      <c r="B714" s="7" t="s">
        <v>172</v>
      </c>
      <c r="C714" t="s">
        <v>563</v>
      </c>
      <c r="D714" t="s">
        <v>172</v>
      </c>
      <c r="E714" t="s">
        <v>172</v>
      </c>
      <c r="F714" s="1">
        <v>4.2999999999999997E-2</v>
      </c>
    </row>
    <row r="715" spans="1:6" x14ac:dyDescent="0.2">
      <c r="A715" t="s">
        <v>2745</v>
      </c>
      <c r="B715" s="7" t="s">
        <v>172</v>
      </c>
      <c r="C715" t="s">
        <v>555</v>
      </c>
      <c r="D715" t="s">
        <v>172</v>
      </c>
      <c r="E715" t="s">
        <v>172</v>
      </c>
      <c r="F715" s="1">
        <v>4.2999999999999997E-2</v>
      </c>
    </row>
    <row r="716" spans="1:6" x14ac:dyDescent="0.2">
      <c r="A716" t="s">
        <v>2746</v>
      </c>
      <c r="B716" s="7" t="s">
        <v>172</v>
      </c>
      <c r="C716" t="s">
        <v>563</v>
      </c>
      <c r="D716" t="s">
        <v>172</v>
      </c>
      <c r="E716" t="s">
        <v>172</v>
      </c>
      <c r="F716" s="1">
        <v>4.2999999999999997E-2</v>
      </c>
    </row>
    <row r="717" spans="1:6" x14ac:dyDescent="0.2">
      <c r="A717" t="s">
        <v>2747</v>
      </c>
      <c r="B717" s="7" t="s">
        <v>172</v>
      </c>
      <c r="C717" t="s">
        <v>563</v>
      </c>
      <c r="D717" t="s">
        <v>172</v>
      </c>
      <c r="E717" t="s">
        <v>172</v>
      </c>
      <c r="F717" s="1">
        <v>4.2999999999999997E-2</v>
      </c>
    </row>
    <row r="718" spans="1:6" x14ac:dyDescent="0.2">
      <c r="A718" t="s">
        <v>2748</v>
      </c>
      <c r="B718" s="7" t="s">
        <v>172</v>
      </c>
      <c r="C718" t="s">
        <v>563</v>
      </c>
      <c r="D718" t="s">
        <v>172</v>
      </c>
      <c r="E718" t="s">
        <v>172</v>
      </c>
      <c r="F718" s="1">
        <v>4.2999999999999997E-2</v>
      </c>
    </row>
    <row r="719" spans="1:6" x14ac:dyDescent="0.2">
      <c r="A719" t="s">
        <v>2749</v>
      </c>
      <c r="B719" s="7" t="s">
        <v>172</v>
      </c>
      <c r="C719" t="s">
        <v>4</v>
      </c>
      <c r="D719" t="s">
        <v>172</v>
      </c>
      <c r="E719" t="s">
        <v>172</v>
      </c>
      <c r="F719" s="1">
        <v>4.2999999999999997E-2</v>
      </c>
    </row>
    <row r="720" spans="1:6" x14ac:dyDescent="0.2">
      <c r="A720" t="s">
        <v>2750</v>
      </c>
      <c r="B720" s="7" t="s">
        <v>172</v>
      </c>
      <c r="C720" t="s">
        <v>9</v>
      </c>
      <c r="D720" t="s">
        <v>172</v>
      </c>
      <c r="E720" t="s">
        <v>172</v>
      </c>
      <c r="F720" s="1">
        <v>4.2999999999999997E-2</v>
      </c>
    </row>
    <row r="721" spans="1:6" x14ac:dyDescent="0.2">
      <c r="A721" t="s">
        <v>443</v>
      </c>
      <c r="B721" s="7" t="s">
        <v>172</v>
      </c>
      <c r="C721" t="s">
        <v>6</v>
      </c>
      <c r="D721" t="s">
        <v>172</v>
      </c>
      <c r="E721" t="s">
        <v>172</v>
      </c>
      <c r="F721" s="1">
        <v>4.2999999999999997E-2</v>
      </c>
    </row>
    <row r="722" spans="1:6" x14ac:dyDescent="0.2">
      <c r="A722" t="s">
        <v>2751</v>
      </c>
      <c r="B722" s="7" t="s">
        <v>172</v>
      </c>
      <c r="C722" t="s">
        <v>4</v>
      </c>
      <c r="D722" t="s">
        <v>172</v>
      </c>
      <c r="E722" t="s">
        <v>172</v>
      </c>
      <c r="F722" s="1">
        <v>4.2999999999999997E-2</v>
      </c>
    </row>
    <row r="723" spans="1:6" x14ac:dyDescent="0.2">
      <c r="A723" t="s">
        <v>2752</v>
      </c>
      <c r="B723" s="7" t="s">
        <v>172</v>
      </c>
      <c r="C723" t="s">
        <v>4</v>
      </c>
      <c r="D723" t="s">
        <v>172</v>
      </c>
      <c r="E723" t="s">
        <v>172</v>
      </c>
      <c r="F723" s="1">
        <v>4.2999999999999997E-2</v>
      </c>
    </row>
    <row r="724" spans="1:6" x14ac:dyDescent="0.2">
      <c r="A724" t="s">
        <v>2753</v>
      </c>
      <c r="B724" s="7" t="s">
        <v>172</v>
      </c>
      <c r="C724" t="s">
        <v>9</v>
      </c>
      <c r="D724" t="s">
        <v>172</v>
      </c>
      <c r="E724" t="s">
        <v>172</v>
      </c>
      <c r="F724" s="1">
        <v>4.2999999999999997E-2</v>
      </c>
    </row>
    <row r="725" spans="1:6" x14ac:dyDescent="0.2">
      <c r="A725" t="s">
        <v>2754</v>
      </c>
      <c r="B725" s="7" t="s">
        <v>172</v>
      </c>
      <c r="C725" t="s">
        <v>4</v>
      </c>
      <c r="D725" t="s">
        <v>172</v>
      </c>
      <c r="E725" t="s">
        <v>172</v>
      </c>
      <c r="F725" s="1">
        <v>4.2999999999999997E-2</v>
      </c>
    </row>
    <row r="726" spans="1:6" x14ac:dyDescent="0.2">
      <c r="A726" t="s">
        <v>2755</v>
      </c>
      <c r="B726" s="7" t="s">
        <v>172</v>
      </c>
      <c r="C726" t="s">
        <v>68</v>
      </c>
      <c r="D726" t="s">
        <v>172</v>
      </c>
      <c r="E726" t="s">
        <v>172</v>
      </c>
      <c r="F726" s="1">
        <v>4.2999999999999997E-2</v>
      </c>
    </row>
    <row r="727" spans="1:6" x14ac:dyDescent="0.2">
      <c r="A727" t="s">
        <v>2756</v>
      </c>
      <c r="B727" s="7" t="s">
        <v>172</v>
      </c>
      <c r="C727" t="s">
        <v>628</v>
      </c>
      <c r="D727" t="s">
        <v>172</v>
      </c>
      <c r="E727" t="s">
        <v>172</v>
      </c>
      <c r="F727" s="1">
        <v>4.2999999999999997E-2</v>
      </c>
    </row>
    <row r="728" spans="1:6" x14ac:dyDescent="0.2">
      <c r="A728" t="s">
        <v>2757</v>
      </c>
      <c r="B728" s="7" t="s">
        <v>172</v>
      </c>
      <c r="C728" t="s">
        <v>4</v>
      </c>
      <c r="D728" t="s">
        <v>172</v>
      </c>
      <c r="E728" t="s">
        <v>172</v>
      </c>
      <c r="F728" s="1">
        <v>4.2999999999999997E-2</v>
      </c>
    </row>
    <row r="729" spans="1:6" x14ac:dyDescent="0.2">
      <c r="A729" t="s">
        <v>2758</v>
      </c>
      <c r="B729" s="7" t="s">
        <v>172</v>
      </c>
      <c r="C729" t="s">
        <v>0</v>
      </c>
      <c r="D729" t="s">
        <v>172</v>
      </c>
      <c r="E729" t="s">
        <v>172</v>
      </c>
      <c r="F729" s="1">
        <v>4.2999999999999997E-2</v>
      </c>
    </row>
    <row r="730" spans="1:6" x14ac:dyDescent="0.2">
      <c r="A730" t="s">
        <v>2759</v>
      </c>
      <c r="B730" s="7" t="s">
        <v>172</v>
      </c>
      <c r="C730" t="s">
        <v>9</v>
      </c>
      <c r="D730" t="s">
        <v>172</v>
      </c>
      <c r="E730" t="s">
        <v>172</v>
      </c>
      <c r="F730" s="1">
        <v>4.2999999999999997E-2</v>
      </c>
    </row>
    <row r="731" spans="1:6" x14ac:dyDescent="0.2">
      <c r="A731" t="s">
        <v>2760</v>
      </c>
      <c r="B731" s="7" t="s">
        <v>172</v>
      </c>
      <c r="C731" t="s">
        <v>4</v>
      </c>
      <c r="D731" t="s">
        <v>172</v>
      </c>
      <c r="E731" t="s">
        <v>172</v>
      </c>
      <c r="F731" s="1">
        <v>4.2999999999999997E-2</v>
      </c>
    </row>
    <row r="732" spans="1:6" x14ac:dyDescent="0.2">
      <c r="A732" t="s">
        <v>2761</v>
      </c>
      <c r="B732" s="7" t="s">
        <v>172</v>
      </c>
      <c r="C732" t="s">
        <v>4</v>
      </c>
      <c r="D732" t="s">
        <v>172</v>
      </c>
      <c r="E732" t="s">
        <v>172</v>
      </c>
      <c r="F732" s="1">
        <v>4.2999999999999997E-2</v>
      </c>
    </row>
    <row r="733" spans="1:6" x14ac:dyDescent="0.2">
      <c r="A733" t="s">
        <v>2762</v>
      </c>
      <c r="B733" s="7" t="s">
        <v>172</v>
      </c>
      <c r="C733" t="s">
        <v>0</v>
      </c>
      <c r="D733" t="s">
        <v>172</v>
      </c>
      <c r="E733" t="s">
        <v>172</v>
      </c>
      <c r="F733" s="1">
        <v>4.2999999999999997E-2</v>
      </c>
    </row>
    <row r="734" spans="1:6" x14ac:dyDescent="0.2">
      <c r="A734" t="s">
        <v>2763</v>
      </c>
      <c r="B734" s="7" t="s">
        <v>172</v>
      </c>
      <c r="C734" t="s">
        <v>68</v>
      </c>
      <c r="D734" t="s">
        <v>172</v>
      </c>
      <c r="E734" t="s">
        <v>172</v>
      </c>
      <c r="F734" s="1">
        <v>4.2999999999999997E-2</v>
      </c>
    </row>
    <row r="735" spans="1:6" x14ac:dyDescent="0.2">
      <c r="A735" t="s">
        <v>2167</v>
      </c>
      <c r="B735" s="7" t="s">
        <v>172</v>
      </c>
      <c r="C735" t="s">
        <v>0</v>
      </c>
      <c r="D735" t="s">
        <v>172</v>
      </c>
      <c r="E735" t="s">
        <v>172</v>
      </c>
      <c r="F735" s="1">
        <v>4.2999999999999997E-2</v>
      </c>
    </row>
    <row r="736" spans="1:6" x14ac:dyDescent="0.2">
      <c r="A736" t="s">
        <v>2764</v>
      </c>
      <c r="B736" s="7" t="s">
        <v>172</v>
      </c>
      <c r="C736" t="s">
        <v>4</v>
      </c>
      <c r="D736" t="s">
        <v>172</v>
      </c>
      <c r="E736" t="s">
        <v>172</v>
      </c>
      <c r="F736" s="1">
        <v>4.2999999999999997E-2</v>
      </c>
    </row>
    <row r="737" spans="1:6" x14ac:dyDescent="0.2">
      <c r="A737" t="s">
        <v>2170</v>
      </c>
      <c r="B737" s="7" t="s">
        <v>172</v>
      </c>
      <c r="C737" t="s">
        <v>7</v>
      </c>
      <c r="D737" t="s">
        <v>172</v>
      </c>
      <c r="E737" t="s">
        <v>172</v>
      </c>
      <c r="F737" s="1">
        <v>4.2999999999999997E-2</v>
      </c>
    </row>
    <row r="738" spans="1:6" x14ac:dyDescent="0.2">
      <c r="A738" t="s">
        <v>2765</v>
      </c>
      <c r="B738" s="7" t="s">
        <v>172</v>
      </c>
      <c r="C738" t="s">
        <v>4</v>
      </c>
      <c r="D738" t="s">
        <v>172</v>
      </c>
      <c r="E738" t="s">
        <v>172</v>
      </c>
      <c r="F738" s="1">
        <v>4.2999999999999997E-2</v>
      </c>
    </row>
    <row r="739" spans="1:6" x14ac:dyDescent="0.2">
      <c r="A739" t="s">
        <v>2174</v>
      </c>
      <c r="B739" s="7" t="s">
        <v>172</v>
      </c>
      <c r="C739" t="s">
        <v>19</v>
      </c>
      <c r="D739" t="s">
        <v>172</v>
      </c>
      <c r="E739" t="s">
        <v>172</v>
      </c>
      <c r="F739" s="1">
        <v>4.2999999999999997E-2</v>
      </c>
    </row>
    <row r="740" spans="1:6" x14ac:dyDescent="0.2">
      <c r="A740" t="s">
        <v>2766</v>
      </c>
      <c r="B740" s="7" t="s">
        <v>172</v>
      </c>
      <c r="C740" t="s">
        <v>19</v>
      </c>
      <c r="D740" t="s">
        <v>172</v>
      </c>
      <c r="E740" t="s">
        <v>172</v>
      </c>
      <c r="F740" s="1">
        <v>4.2999999999999997E-2</v>
      </c>
    </row>
    <row r="741" spans="1:6" x14ac:dyDescent="0.2">
      <c r="A741" t="s">
        <v>2767</v>
      </c>
      <c r="B741" s="7" t="s">
        <v>172</v>
      </c>
      <c r="C741" t="s">
        <v>9</v>
      </c>
      <c r="D741" t="s">
        <v>172</v>
      </c>
      <c r="E741" t="s">
        <v>172</v>
      </c>
      <c r="F741" s="1">
        <v>4.2999999999999997E-2</v>
      </c>
    </row>
    <row r="742" spans="1:6" x14ac:dyDescent="0.2">
      <c r="A742" t="s">
        <v>2180</v>
      </c>
      <c r="B742" s="7" t="s">
        <v>172</v>
      </c>
      <c r="C742" t="s">
        <v>9</v>
      </c>
      <c r="D742" t="s">
        <v>172</v>
      </c>
      <c r="E742" t="s">
        <v>172</v>
      </c>
      <c r="F742" s="1">
        <v>4.2999999999999997E-2</v>
      </c>
    </row>
    <row r="743" spans="1:6" x14ac:dyDescent="0.2">
      <c r="A743" t="s">
        <v>2768</v>
      </c>
      <c r="B743" s="7" t="s">
        <v>172</v>
      </c>
      <c r="C743" t="s">
        <v>4</v>
      </c>
      <c r="D743" t="s">
        <v>172</v>
      </c>
      <c r="E743" t="s">
        <v>172</v>
      </c>
      <c r="F743" s="1">
        <v>4.2999999999999997E-2</v>
      </c>
    </row>
    <row r="744" spans="1:6" x14ac:dyDescent="0.2">
      <c r="A744" t="s">
        <v>2769</v>
      </c>
      <c r="B744" s="7" t="s">
        <v>172</v>
      </c>
      <c r="C744" t="s">
        <v>9</v>
      </c>
      <c r="D744" t="s">
        <v>172</v>
      </c>
      <c r="E744" t="s">
        <v>172</v>
      </c>
      <c r="F744" s="1">
        <v>4.2999999999999997E-2</v>
      </c>
    </row>
    <row r="745" spans="1:6" x14ac:dyDescent="0.2">
      <c r="A745" t="s">
        <v>2770</v>
      </c>
      <c r="B745" s="7" t="s">
        <v>172</v>
      </c>
      <c r="C745" t="s">
        <v>4</v>
      </c>
      <c r="D745" t="s">
        <v>172</v>
      </c>
      <c r="E745" t="s">
        <v>172</v>
      </c>
      <c r="F745" s="1">
        <v>4.2999999999999997E-2</v>
      </c>
    </row>
    <row r="746" spans="1:6" x14ac:dyDescent="0.2">
      <c r="A746" t="s">
        <v>187</v>
      </c>
      <c r="B746" s="7" t="s">
        <v>172</v>
      </c>
      <c r="C746" t="s">
        <v>19</v>
      </c>
      <c r="D746" t="s">
        <v>172</v>
      </c>
      <c r="E746" t="s">
        <v>172</v>
      </c>
      <c r="F746" s="1">
        <v>4.2999999999999997E-2</v>
      </c>
    </row>
    <row r="747" spans="1:6" x14ac:dyDescent="0.2">
      <c r="A747" t="s">
        <v>2771</v>
      </c>
      <c r="B747" s="7" t="s">
        <v>172</v>
      </c>
      <c r="C747" t="s">
        <v>0</v>
      </c>
      <c r="D747" t="s">
        <v>172</v>
      </c>
      <c r="E747" t="s">
        <v>172</v>
      </c>
      <c r="F747" s="1">
        <v>4.2999999999999997E-2</v>
      </c>
    </row>
    <row r="748" spans="1:6" x14ac:dyDescent="0.2">
      <c r="A748" t="s">
        <v>2772</v>
      </c>
      <c r="B748" s="7" t="s">
        <v>172</v>
      </c>
      <c r="C748" t="s">
        <v>7</v>
      </c>
      <c r="D748" t="s">
        <v>172</v>
      </c>
      <c r="E748" t="s">
        <v>172</v>
      </c>
      <c r="F748" s="1">
        <v>4.2999999999999997E-2</v>
      </c>
    </row>
    <row r="749" spans="1:6" x14ac:dyDescent="0.2">
      <c r="A749" t="s">
        <v>2773</v>
      </c>
      <c r="B749" s="7" t="s">
        <v>172</v>
      </c>
      <c r="C749" t="s">
        <v>4</v>
      </c>
      <c r="D749" t="s">
        <v>172</v>
      </c>
      <c r="E749" t="s">
        <v>172</v>
      </c>
      <c r="F749" s="1">
        <v>4.2999999999999997E-2</v>
      </c>
    </row>
    <row r="750" spans="1:6" x14ac:dyDescent="0.2">
      <c r="A750" t="s">
        <v>2774</v>
      </c>
      <c r="B750" s="7" t="s">
        <v>172</v>
      </c>
      <c r="C750" t="s">
        <v>0</v>
      </c>
      <c r="D750" t="s">
        <v>172</v>
      </c>
      <c r="E750" t="s">
        <v>172</v>
      </c>
      <c r="F750" s="1">
        <v>4.2999999999999997E-2</v>
      </c>
    </row>
    <row r="751" spans="1:6" x14ac:dyDescent="0.2">
      <c r="A751" t="s">
        <v>2775</v>
      </c>
      <c r="B751" s="7" t="s">
        <v>172</v>
      </c>
      <c r="C751" t="s">
        <v>5</v>
      </c>
      <c r="D751" t="s">
        <v>172</v>
      </c>
      <c r="E751" t="s">
        <v>172</v>
      </c>
      <c r="F751" s="1">
        <v>4.2999999999999997E-2</v>
      </c>
    </row>
    <row r="752" spans="1:6" x14ac:dyDescent="0.2">
      <c r="A752" t="s">
        <v>2776</v>
      </c>
      <c r="B752" s="7" t="s">
        <v>172</v>
      </c>
      <c r="C752" t="s">
        <v>4</v>
      </c>
      <c r="D752" t="s">
        <v>172</v>
      </c>
      <c r="E752" t="s">
        <v>172</v>
      </c>
      <c r="F752" s="1">
        <v>4.2999999999999997E-2</v>
      </c>
    </row>
    <row r="753" spans="1:6" x14ac:dyDescent="0.2">
      <c r="A753" t="s">
        <v>2777</v>
      </c>
      <c r="B753" s="7" t="s">
        <v>172</v>
      </c>
      <c r="C753" t="s">
        <v>4</v>
      </c>
      <c r="D753" t="s">
        <v>172</v>
      </c>
      <c r="E753" t="s">
        <v>172</v>
      </c>
      <c r="F753" s="1">
        <v>4.2999999999999997E-2</v>
      </c>
    </row>
    <row r="754" spans="1:6" x14ac:dyDescent="0.2">
      <c r="A754" t="s">
        <v>2778</v>
      </c>
      <c r="B754" s="7" t="s">
        <v>172</v>
      </c>
      <c r="C754" t="s">
        <v>4</v>
      </c>
      <c r="D754" t="s">
        <v>172</v>
      </c>
      <c r="E754" t="s">
        <v>172</v>
      </c>
      <c r="F754" s="1">
        <v>4.2999999999999997E-2</v>
      </c>
    </row>
    <row r="755" spans="1:6" x14ac:dyDescent="0.2">
      <c r="A755" t="s">
        <v>2779</v>
      </c>
      <c r="B755" s="7" t="s">
        <v>172</v>
      </c>
      <c r="C755" t="s">
        <v>0</v>
      </c>
      <c r="D755" t="s">
        <v>172</v>
      </c>
      <c r="E755" t="s">
        <v>172</v>
      </c>
      <c r="F755" s="1">
        <v>4.2999999999999997E-2</v>
      </c>
    </row>
    <row r="756" spans="1:6" x14ac:dyDescent="0.2">
      <c r="A756" t="s">
        <v>2780</v>
      </c>
      <c r="B756" s="7" t="s">
        <v>172</v>
      </c>
      <c r="C756" t="s">
        <v>4</v>
      </c>
      <c r="D756" t="s">
        <v>172</v>
      </c>
      <c r="E756" t="s">
        <v>172</v>
      </c>
      <c r="F756" s="1">
        <v>4.2999999999999997E-2</v>
      </c>
    </row>
    <row r="757" spans="1:6" x14ac:dyDescent="0.2">
      <c r="A757" t="s">
        <v>2781</v>
      </c>
      <c r="B757" s="7" t="s">
        <v>172</v>
      </c>
      <c r="C757" t="s">
        <v>19</v>
      </c>
      <c r="D757" t="s">
        <v>172</v>
      </c>
      <c r="E757" t="s">
        <v>172</v>
      </c>
      <c r="F757" s="1">
        <v>4.2999999999999997E-2</v>
      </c>
    </row>
    <row r="758" spans="1:6" x14ac:dyDescent="0.2">
      <c r="A758" t="s">
        <v>2782</v>
      </c>
      <c r="B758" s="7" t="s">
        <v>172</v>
      </c>
      <c r="C758" t="s">
        <v>561</v>
      </c>
      <c r="D758" t="s">
        <v>172</v>
      </c>
      <c r="E758" t="s">
        <v>172</v>
      </c>
      <c r="F758" s="1">
        <v>4.2999999999999997E-2</v>
      </c>
    </row>
    <row r="759" spans="1:6" x14ac:dyDescent="0.2">
      <c r="A759" t="s">
        <v>2202</v>
      </c>
      <c r="B759" s="7" t="s">
        <v>172</v>
      </c>
      <c r="C759" t="s">
        <v>561</v>
      </c>
      <c r="D759" t="s">
        <v>172</v>
      </c>
      <c r="E759" t="s">
        <v>172</v>
      </c>
      <c r="F759" s="1">
        <v>4.2999999999999997E-2</v>
      </c>
    </row>
    <row r="760" spans="1:6" x14ac:dyDescent="0.2">
      <c r="A760" t="s">
        <v>2783</v>
      </c>
      <c r="B760" s="7" t="s">
        <v>172</v>
      </c>
      <c r="C760" t="s">
        <v>561</v>
      </c>
      <c r="D760" t="s">
        <v>172</v>
      </c>
      <c r="E760" t="s">
        <v>172</v>
      </c>
      <c r="F760" s="1">
        <v>4.2999999999999997E-2</v>
      </c>
    </row>
    <row r="761" spans="1:6" x14ac:dyDescent="0.2">
      <c r="A761" t="s">
        <v>2784</v>
      </c>
      <c r="B761" s="7" t="s">
        <v>172</v>
      </c>
      <c r="C761" t="s">
        <v>548</v>
      </c>
      <c r="D761" t="s">
        <v>172</v>
      </c>
      <c r="E761" t="s">
        <v>172</v>
      </c>
      <c r="F761" s="1">
        <v>4.2999999999999997E-2</v>
      </c>
    </row>
    <row r="762" spans="1:6" x14ac:dyDescent="0.2">
      <c r="A762" t="s">
        <v>2785</v>
      </c>
      <c r="B762" s="7" t="s">
        <v>172</v>
      </c>
      <c r="C762" t="s">
        <v>575</v>
      </c>
      <c r="D762" t="s">
        <v>172</v>
      </c>
      <c r="E762" t="s">
        <v>172</v>
      </c>
      <c r="F762" s="1">
        <v>4.2999999999999997E-2</v>
      </c>
    </row>
    <row r="763" spans="1:6" x14ac:dyDescent="0.2">
      <c r="A763" t="s">
        <v>2786</v>
      </c>
      <c r="B763" s="7" t="s">
        <v>172</v>
      </c>
      <c r="C763" t="s">
        <v>548</v>
      </c>
      <c r="D763" t="s">
        <v>172</v>
      </c>
      <c r="E763" t="s">
        <v>172</v>
      </c>
      <c r="F763" s="1">
        <v>4.2999999999999997E-2</v>
      </c>
    </row>
    <row r="764" spans="1:6" x14ac:dyDescent="0.2">
      <c r="A764" t="s">
        <v>2787</v>
      </c>
      <c r="B764" s="7" t="s">
        <v>172</v>
      </c>
      <c r="C764" t="s">
        <v>609</v>
      </c>
      <c r="D764" t="s">
        <v>172</v>
      </c>
      <c r="E764" t="s">
        <v>172</v>
      </c>
      <c r="F764" s="1">
        <v>4.2999999999999997E-2</v>
      </c>
    </row>
    <row r="765" spans="1:6" x14ac:dyDescent="0.2">
      <c r="A765" t="s">
        <v>2788</v>
      </c>
      <c r="B765" s="7" t="s">
        <v>172</v>
      </c>
      <c r="C765" t="s">
        <v>561</v>
      </c>
      <c r="D765" t="s">
        <v>172</v>
      </c>
      <c r="E765" t="s">
        <v>172</v>
      </c>
      <c r="F765" s="1">
        <v>4.2999999999999997E-2</v>
      </c>
    </row>
    <row r="766" spans="1:6" x14ac:dyDescent="0.2">
      <c r="A766" t="s">
        <v>2789</v>
      </c>
      <c r="B766" s="7" t="s">
        <v>172</v>
      </c>
      <c r="C766" t="s">
        <v>561</v>
      </c>
      <c r="D766" t="s">
        <v>172</v>
      </c>
      <c r="E766" t="s">
        <v>172</v>
      </c>
      <c r="F766" s="1">
        <v>4.2999999999999997E-2</v>
      </c>
    </row>
    <row r="767" spans="1:6" x14ac:dyDescent="0.2">
      <c r="A767" t="s">
        <v>2209</v>
      </c>
      <c r="B767" s="7" t="s">
        <v>172</v>
      </c>
      <c r="C767" t="s">
        <v>561</v>
      </c>
      <c r="D767" t="s">
        <v>172</v>
      </c>
      <c r="E767" t="s">
        <v>172</v>
      </c>
      <c r="F767" s="1">
        <v>4.2999999999999997E-2</v>
      </c>
    </row>
    <row r="768" spans="1:6" x14ac:dyDescent="0.2">
      <c r="A768" t="s">
        <v>2790</v>
      </c>
      <c r="B768" s="7" t="s">
        <v>172</v>
      </c>
      <c r="C768" t="s">
        <v>584</v>
      </c>
      <c r="D768" t="s">
        <v>172</v>
      </c>
      <c r="E768" t="s">
        <v>172</v>
      </c>
      <c r="F768" s="1">
        <v>4.2999999999999997E-2</v>
      </c>
    </row>
    <row r="769" spans="1:6" x14ac:dyDescent="0.2">
      <c r="A769" t="s">
        <v>2791</v>
      </c>
      <c r="B769" s="7" t="s">
        <v>172</v>
      </c>
      <c r="C769" t="s">
        <v>561</v>
      </c>
      <c r="D769" t="s">
        <v>172</v>
      </c>
      <c r="E769" t="s">
        <v>172</v>
      </c>
      <c r="F769" s="1">
        <v>4.2999999999999997E-2</v>
      </c>
    </row>
    <row r="770" spans="1:6" x14ac:dyDescent="0.2">
      <c r="A770" t="s">
        <v>2792</v>
      </c>
      <c r="B770" s="7" t="s">
        <v>172</v>
      </c>
      <c r="C770" t="s">
        <v>561</v>
      </c>
      <c r="D770" t="s">
        <v>172</v>
      </c>
      <c r="E770" t="s">
        <v>172</v>
      </c>
      <c r="F770" s="1">
        <v>4.2999999999999997E-2</v>
      </c>
    </row>
    <row r="771" spans="1:6" x14ac:dyDescent="0.2">
      <c r="A771" t="s">
        <v>2793</v>
      </c>
      <c r="B771" s="7" t="s">
        <v>172</v>
      </c>
      <c r="C771" t="s">
        <v>561</v>
      </c>
      <c r="D771" t="s">
        <v>172</v>
      </c>
      <c r="E771" t="s">
        <v>172</v>
      </c>
      <c r="F771" s="1">
        <v>4.2999999999999997E-2</v>
      </c>
    </row>
    <row r="772" spans="1:6" x14ac:dyDescent="0.2">
      <c r="A772" t="s">
        <v>2794</v>
      </c>
      <c r="B772" s="7" t="s">
        <v>172</v>
      </c>
      <c r="C772" t="s">
        <v>584</v>
      </c>
      <c r="D772" t="s">
        <v>172</v>
      </c>
      <c r="E772" t="s">
        <v>172</v>
      </c>
      <c r="F772" s="1">
        <v>4.2999999999999997E-2</v>
      </c>
    </row>
    <row r="773" spans="1:6" x14ac:dyDescent="0.2">
      <c r="A773" t="s">
        <v>2795</v>
      </c>
      <c r="B773" s="7" t="s">
        <v>172</v>
      </c>
      <c r="C773" t="s">
        <v>609</v>
      </c>
      <c r="D773" t="s">
        <v>172</v>
      </c>
      <c r="E773" t="s">
        <v>172</v>
      </c>
      <c r="F773" s="1">
        <v>4.2999999999999997E-2</v>
      </c>
    </row>
    <row r="774" spans="1:6" x14ac:dyDescent="0.2">
      <c r="A774" t="s">
        <v>2796</v>
      </c>
      <c r="B774" s="7" t="s">
        <v>172</v>
      </c>
      <c r="C774" t="s">
        <v>630</v>
      </c>
      <c r="D774" t="s">
        <v>172</v>
      </c>
      <c r="E774" t="s">
        <v>172</v>
      </c>
      <c r="F774" s="1">
        <v>4.2999999999999997E-2</v>
      </c>
    </row>
    <row r="775" spans="1:6" x14ac:dyDescent="0.2">
      <c r="A775" t="s">
        <v>2797</v>
      </c>
      <c r="B775" s="7" t="s">
        <v>172</v>
      </c>
      <c r="C775" t="s">
        <v>561</v>
      </c>
      <c r="D775" t="s">
        <v>172</v>
      </c>
      <c r="E775" t="s">
        <v>172</v>
      </c>
      <c r="F775" s="1">
        <v>4.2999999999999997E-2</v>
      </c>
    </row>
    <row r="776" spans="1:6" x14ac:dyDescent="0.2">
      <c r="A776" t="s">
        <v>2798</v>
      </c>
      <c r="B776" s="7" t="s">
        <v>172</v>
      </c>
      <c r="C776" t="s">
        <v>561</v>
      </c>
      <c r="D776" t="s">
        <v>172</v>
      </c>
      <c r="E776" t="s">
        <v>172</v>
      </c>
      <c r="F776" s="1">
        <v>4.2999999999999997E-2</v>
      </c>
    </row>
    <row r="777" spans="1:6" x14ac:dyDescent="0.2">
      <c r="A777" t="s">
        <v>2799</v>
      </c>
      <c r="B777" s="7" t="s">
        <v>172</v>
      </c>
      <c r="C777" t="s">
        <v>561</v>
      </c>
      <c r="D777" t="s">
        <v>172</v>
      </c>
      <c r="E777" t="s">
        <v>172</v>
      </c>
      <c r="F777" s="1">
        <v>4.2999999999999997E-2</v>
      </c>
    </row>
    <row r="778" spans="1:6" x14ac:dyDescent="0.2">
      <c r="A778" t="s">
        <v>2800</v>
      </c>
      <c r="B778" s="7" t="s">
        <v>172</v>
      </c>
      <c r="C778" t="s">
        <v>561</v>
      </c>
      <c r="D778" t="s">
        <v>172</v>
      </c>
      <c r="E778" t="s">
        <v>172</v>
      </c>
      <c r="F778" s="1">
        <v>4.2999999999999997E-2</v>
      </c>
    </row>
    <row r="779" spans="1:6" x14ac:dyDescent="0.2">
      <c r="A779" t="s">
        <v>2801</v>
      </c>
      <c r="B779" s="7" t="s">
        <v>172</v>
      </c>
      <c r="C779" t="s">
        <v>548</v>
      </c>
      <c r="D779" t="s">
        <v>172</v>
      </c>
      <c r="E779" t="s">
        <v>172</v>
      </c>
      <c r="F779" s="1">
        <v>4.2999999999999997E-2</v>
      </c>
    </row>
    <row r="780" spans="1:6" x14ac:dyDescent="0.2">
      <c r="A780" t="s">
        <v>2802</v>
      </c>
      <c r="B780" s="7" t="s">
        <v>172</v>
      </c>
      <c r="C780" t="s">
        <v>609</v>
      </c>
      <c r="D780" t="s">
        <v>172</v>
      </c>
      <c r="E780" t="s">
        <v>172</v>
      </c>
      <c r="F780" s="1">
        <v>4.2999999999999997E-2</v>
      </c>
    </row>
    <row r="781" spans="1:6" x14ac:dyDescent="0.2">
      <c r="A781" t="s">
        <v>2803</v>
      </c>
      <c r="B781" s="7" t="s">
        <v>172</v>
      </c>
      <c r="C781" t="s">
        <v>561</v>
      </c>
      <c r="D781" t="s">
        <v>172</v>
      </c>
      <c r="E781" t="s">
        <v>172</v>
      </c>
      <c r="F781" s="1">
        <v>4.2999999999999997E-2</v>
      </c>
    </row>
    <row r="782" spans="1:6" x14ac:dyDescent="0.2">
      <c r="A782" t="s">
        <v>2804</v>
      </c>
      <c r="B782" s="7" t="s">
        <v>172</v>
      </c>
      <c r="C782" t="s">
        <v>706</v>
      </c>
      <c r="D782" t="s">
        <v>172</v>
      </c>
      <c r="E782" t="s">
        <v>172</v>
      </c>
      <c r="F782" s="1">
        <v>4.2999999999999997E-2</v>
      </c>
    </row>
    <row r="783" spans="1:6" x14ac:dyDescent="0.2">
      <c r="A783" t="s">
        <v>2805</v>
      </c>
      <c r="B783" s="7" t="s">
        <v>172</v>
      </c>
      <c r="C783" t="s">
        <v>561</v>
      </c>
      <c r="D783" t="s">
        <v>172</v>
      </c>
      <c r="E783" t="s">
        <v>172</v>
      </c>
      <c r="F783" s="1">
        <v>4.2999999999999997E-2</v>
      </c>
    </row>
    <row r="784" spans="1:6" x14ac:dyDescent="0.2">
      <c r="A784" t="s">
        <v>2806</v>
      </c>
      <c r="B784" s="7" t="s">
        <v>172</v>
      </c>
      <c r="C784" t="s">
        <v>609</v>
      </c>
      <c r="D784" t="s">
        <v>172</v>
      </c>
      <c r="E784" t="s">
        <v>172</v>
      </c>
      <c r="F784" s="1">
        <v>4.2999999999999997E-2</v>
      </c>
    </row>
    <row r="785" spans="1:6" x14ac:dyDescent="0.2">
      <c r="A785" t="s">
        <v>2807</v>
      </c>
      <c r="B785" s="7" t="s">
        <v>172</v>
      </c>
      <c r="C785" t="s">
        <v>609</v>
      </c>
      <c r="D785" t="s">
        <v>172</v>
      </c>
      <c r="E785" t="s">
        <v>172</v>
      </c>
      <c r="F785" s="1">
        <v>4.2999999999999997E-2</v>
      </c>
    </row>
    <row r="786" spans="1:6" x14ac:dyDescent="0.2">
      <c r="A786" t="s">
        <v>2808</v>
      </c>
      <c r="B786" s="7" t="s">
        <v>172</v>
      </c>
      <c r="C786" t="s">
        <v>630</v>
      </c>
      <c r="D786" t="s">
        <v>172</v>
      </c>
      <c r="E786" t="s">
        <v>172</v>
      </c>
      <c r="F786" s="1">
        <v>4.2999999999999997E-2</v>
      </c>
    </row>
    <row r="787" spans="1:6" x14ac:dyDescent="0.2">
      <c r="A787" t="s">
        <v>2809</v>
      </c>
      <c r="B787" s="7" t="s">
        <v>172</v>
      </c>
      <c r="C787" t="s">
        <v>706</v>
      </c>
      <c r="D787" t="s">
        <v>172</v>
      </c>
      <c r="E787" t="s">
        <v>172</v>
      </c>
      <c r="F787" s="1">
        <v>4.2999999999999997E-2</v>
      </c>
    </row>
    <row r="788" spans="1:6" x14ac:dyDescent="0.2">
      <c r="A788" t="s">
        <v>2810</v>
      </c>
      <c r="B788" s="7" t="s">
        <v>172</v>
      </c>
      <c r="C788" t="s">
        <v>584</v>
      </c>
      <c r="D788" t="s">
        <v>172</v>
      </c>
      <c r="E788" t="s">
        <v>172</v>
      </c>
      <c r="F788" s="1">
        <v>4.2999999999999997E-2</v>
      </c>
    </row>
    <row r="789" spans="1:6" x14ac:dyDescent="0.2">
      <c r="A789" t="s">
        <v>2811</v>
      </c>
      <c r="B789" s="7" t="s">
        <v>172</v>
      </c>
      <c r="C789" t="s">
        <v>575</v>
      </c>
      <c r="D789" t="s">
        <v>172</v>
      </c>
      <c r="E789" t="s">
        <v>172</v>
      </c>
      <c r="F789" s="1">
        <v>4.2999999999999997E-2</v>
      </c>
    </row>
    <row r="790" spans="1:6" x14ac:dyDescent="0.2">
      <c r="A790" t="s">
        <v>2240</v>
      </c>
      <c r="B790" s="7" t="s">
        <v>172</v>
      </c>
      <c r="C790" t="s">
        <v>561</v>
      </c>
      <c r="D790" t="s">
        <v>172</v>
      </c>
      <c r="E790" t="s">
        <v>172</v>
      </c>
      <c r="F790" s="1">
        <v>4.2999999999999997E-2</v>
      </c>
    </row>
    <row r="791" spans="1:6" x14ac:dyDescent="0.2">
      <c r="A791" t="s">
        <v>1287</v>
      </c>
      <c r="B791" s="7" t="s">
        <v>172</v>
      </c>
      <c r="C791" t="s">
        <v>706</v>
      </c>
      <c r="D791" t="s">
        <v>171</v>
      </c>
      <c r="E791">
        <v>2.2360000000000002</v>
      </c>
      <c r="F791" s="1">
        <v>4.3200000000000002E-2</v>
      </c>
    </row>
    <row r="792" spans="1:6" x14ac:dyDescent="0.2">
      <c r="A792" t="s">
        <v>772</v>
      </c>
      <c r="B792" s="7" t="s">
        <v>172</v>
      </c>
      <c r="C792" t="s">
        <v>561</v>
      </c>
      <c r="D792" t="s">
        <v>172</v>
      </c>
      <c r="E792">
        <v>-0.47399999999999998</v>
      </c>
      <c r="F792" s="1">
        <v>4.3499999999999997E-2</v>
      </c>
    </row>
    <row r="793" spans="1:6" x14ac:dyDescent="0.2">
      <c r="A793" t="s">
        <v>2812</v>
      </c>
      <c r="B793" s="7" t="s">
        <v>172</v>
      </c>
      <c r="C793" t="s">
        <v>0</v>
      </c>
      <c r="D793" t="s">
        <v>172</v>
      </c>
      <c r="E793">
        <v>-0.55500000000000005</v>
      </c>
      <c r="F793" s="1">
        <v>4.41E-2</v>
      </c>
    </row>
    <row r="794" spans="1:6" x14ac:dyDescent="0.2">
      <c r="A794" t="s">
        <v>1261</v>
      </c>
      <c r="B794" s="7" t="s">
        <v>172</v>
      </c>
      <c r="C794" t="s">
        <v>6</v>
      </c>
      <c r="D794" t="s">
        <v>171</v>
      </c>
      <c r="E794">
        <v>2.1880000000000002</v>
      </c>
      <c r="F794" s="1">
        <v>4.4200000000000003E-2</v>
      </c>
    </row>
    <row r="795" spans="1:6" x14ac:dyDescent="0.2">
      <c r="A795" t="s">
        <v>1262</v>
      </c>
      <c r="B795" s="7" t="s">
        <v>172</v>
      </c>
      <c r="C795" t="s">
        <v>558</v>
      </c>
      <c r="D795" t="s">
        <v>172</v>
      </c>
      <c r="E795">
        <v>0.44700000000000001</v>
      </c>
      <c r="F795" s="1">
        <v>4.4699999999999997E-2</v>
      </c>
    </row>
    <row r="796" spans="1:6" x14ac:dyDescent="0.2">
      <c r="A796" t="s">
        <v>2813</v>
      </c>
      <c r="B796" s="7" t="s">
        <v>172</v>
      </c>
      <c r="C796" t="s">
        <v>9</v>
      </c>
      <c r="D796" t="s">
        <v>172</v>
      </c>
      <c r="E796" t="s">
        <v>172</v>
      </c>
      <c r="F796" s="1">
        <v>4.4699999999999997E-2</v>
      </c>
    </row>
    <row r="797" spans="1:6" x14ac:dyDescent="0.2">
      <c r="A797" t="s">
        <v>891</v>
      </c>
      <c r="B797" s="7" t="s">
        <v>172</v>
      </c>
      <c r="C797" t="s">
        <v>561</v>
      </c>
      <c r="D797" t="s">
        <v>172</v>
      </c>
      <c r="E797">
        <v>1.732</v>
      </c>
      <c r="F797" s="1">
        <v>4.4900000000000002E-2</v>
      </c>
    </row>
    <row r="798" spans="1:6" x14ac:dyDescent="0.2">
      <c r="A798" t="s">
        <v>1052</v>
      </c>
      <c r="B798" s="7" t="s">
        <v>172</v>
      </c>
      <c r="C798" t="s">
        <v>1</v>
      </c>
      <c r="D798" t="s">
        <v>172</v>
      </c>
      <c r="E798" t="s">
        <v>172</v>
      </c>
      <c r="F798" s="1">
        <v>4.5999999999999999E-2</v>
      </c>
    </row>
    <row r="799" spans="1:6" x14ac:dyDescent="0.2">
      <c r="A799" t="s">
        <v>1353</v>
      </c>
      <c r="B799" s="7" t="s">
        <v>172</v>
      </c>
      <c r="C799" t="s">
        <v>9</v>
      </c>
      <c r="D799" t="s">
        <v>172</v>
      </c>
      <c r="E799" t="s">
        <v>172</v>
      </c>
      <c r="F799" s="1">
        <v>4.5999999999999999E-2</v>
      </c>
    </row>
    <row r="800" spans="1:6" x14ac:dyDescent="0.2">
      <c r="A800" t="s">
        <v>2814</v>
      </c>
      <c r="B800" s="7" t="s">
        <v>172</v>
      </c>
      <c r="C800" t="s">
        <v>4</v>
      </c>
      <c r="D800" t="s">
        <v>172</v>
      </c>
      <c r="E800" t="s">
        <v>172</v>
      </c>
      <c r="F800" s="1">
        <v>4.5999999999999999E-2</v>
      </c>
    </row>
    <row r="801" spans="1:6" x14ac:dyDescent="0.2">
      <c r="A801" t="s">
        <v>924</v>
      </c>
      <c r="B801" s="7" t="s">
        <v>172</v>
      </c>
      <c r="C801" t="s">
        <v>628</v>
      </c>
      <c r="D801" t="s">
        <v>172</v>
      </c>
      <c r="E801" t="s">
        <v>172</v>
      </c>
      <c r="F801" s="1">
        <v>4.5999999999999999E-2</v>
      </c>
    </row>
    <row r="802" spans="1:6" x14ac:dyDescent="0.2">
      <c r="A802" t="s">
        <v>1153</v>
      </c>
      <c r="B802" s="7" t="s">
        <v>172</v>
      </c>
      <c r="C802" t="s">
        <v>4</v>
      </c>
      <c r="D802" t="s">
        <v>172</v>
      </c>
      <c r="E802" t="s">
        <v>172</v>
      </c>
      <c r="F802" s="1">
        <v>4.5999999999999999E-2</v>
      </c>
    </row>
    <row r="803" spans="1:6" x14ac:dyDescent="0.2">
      <c r="A803" t="s">
        <v>2815</v>
      </c>
      <c r="B803" s="7" t="s">
        <v>172</v>
      </c>
      <c r="C803" t="s">
        <v>561</v>
      </c>
      <c r="D803" t="s">
        <v>172</v>
      </c>
      <c r="E803" t="s">
        <v>172</v>
      </c>
      <c r="F803" s="1">
        <v>4.5999999999999999E-2</v>
      </c>
    </row>
    <row r="804" spans="1:6" x14ac:dyDescent="0.2">
      <c r="A804" t="s">
        <v>2816</v>
      </c>
      <c r="B804" s="7" t="s">
        <v>172</v>
      </c>
      <c r="C804" t="s">
        <v>551</v>
      </c>
      <c r="D804" t="s">
        <v>172</v>
      </c>
      <c r="E804" t="s">
        <v>172</v>
      </c>
      <c r="F804" s="1">
        <v>4.6300000000000001E-2</v>
      </c>
    </row>
    <row r="805" spans="1:6" x14ac:dyDescent="0.2">
      <c r="A805" t="s">
        <v>2817</v>
      </c>
      <c r="B805" s="7" t="s">
        <v>172</v>
      </c>
      <c r="C805" t="s">
        <v>4</v>
      </c>
      <c r="D805" t="s">
        <v>172</v>
      </c>
      <c r="E805" t="s">
        <v>172</v>
      </c>
      <c r="F805" s="1">
        <v>4.6300000000000001E-2</v>
      </c>
    </row>
    <row r="806" spans="1:6" x14ac:dyDescent="0.2">
      <c r="A806" t="s">
        <v>2818</v>
      </c>
      <c r="B806" s="7" t="s">
        <v>172</v>
      </c>
      <c r="C806" t="s">
        <v>9</v>
      </c>
      <c r="D806" t="s">
        <v>172</v>
      </c>
      <c r="E806" t="s">
        <v>172</v>
      </c>
      <c r="F806" s="1">
        <v>4.6300000000000001E-2</v>
      </c>
    </row>
    <row r="807" spans="1:6" x14ac:dyDescent="0.2">
      <c r="A807" t="s">
        <v>2819</v>
      </c>
      <c r="B807" s="7" t="s">
        <v>172</v>
      </c>
      <c r="C807" t="s">
        <v>9</v>
      </c>
      <c r="D807" t="s">
        <v>172</v>
      </c>
      <c r="E807" t="s">
        <v>172</v>
      </c>
      <c r="F807" s="1">
        <v>4.6300000000000001E-2</v>
      </c>
    </row>
    <row r="808" spans="1:6" x14ac:dyDescent="0.2">
      <c r="A808" t="s">
        <v>2820</v>
      </c>
      <c r="B808" s="7" t="s">
        <v>172</v>
      </c>
      <c r="C808" t="s">
        <v>4</v>
      </c>
      <c r="D808" t="s">
        <v>172</v>
      </c>
      <c r="E808" t="s">
        <v>172</v>
      </c>
      <c r="F808" s="1">
        <v>4.6300000000000001E-2</v>
      </c>
    </row>
    <row r="809" spans="1:6" x14ac:dyDescent="0.2">
      <c r="A809" t="s">
        <v>2821</v>
      </c>
      <c r="B809" s="7" t="s">
        <v>172</v>
      </c>
      <c r="C809" t="s">
        <v>0</v>
      </c>
      <c r="D809" t="s">
        <v>172</v>
      </c>
      <c r="E809" t="s">
        <v>172</v>
      </c>
      <c r="F809" s="1">
        <v>4.6300000000000001E-2</v>
      </c>
    </row>
    <row r="810" spans="1:6" x14ac:dyDescent="0.2">
      <c r="A810" t="s">
        <v>1553</v>
      </c>
      <c r="B810" s="7" t="s">
        <v>172</v>
      </c>
      <c r="C810" t="s">
        <v>584</v>
      </c>
      <c r="D810" t="s">
        <v>172</v>
      </c>
      <c r="E810" t="s">
        <v>172</v>
      </c>
      <c r="F810" s="1">
        <v>4.6300000000000001E-2</v>
      </c>
    </row>
    <row r="811" spans="1:6" x14ac:dyDescent="0.2">
      <c r="A811" t="s">
        <v>2822</v>
      </c>
      <c r="B811" s="7" t="s">
        <v>172</v>
      </c>
      <c r="C811" t="s">
        <v>609</v>
      </c>
      <c r="D811" t="s">
        <v>172</v>
      </c>
      <c r="E811" t="s">
        <v>172</v>
      </c>
      <c r="F811" s="1">
        <v>4.6300000000000001E-2</v>
      </c>
    </row>
    <row r="812" spans="1:6" x14ac:dyDescent="0.2">
      <c r="A812" t="s">
        <v>719</v>
      </c>
      <c r="B812" s="7" t="s">
        <v>172</v>
      </c>
      <c r="C812" t="s">
        <v>4</v>
      </c>
      <c r="D812" t="s">
        <v>172</v>
      </c>
      <c r="E812">
        <v>0</v>
      </c>
      <c r="F812" s="1">
        <v>4.65E-2</v>
      </c>
    </row>
    <row r="813" spans="1:6" x14ac:dyDescent="0.2">
      <c r="A813" t="s">
        <v>1172</v>
      </c>
      <c r="B813" s="7" t="s">
        <v>172</v>
      </c>
      <c r="C813" t="s">
        <v>558</v>
      </c>
      <c r="D813" t="s">
        <v>172</v>
      </c>
      <c r="E813">
        <v>1.9410000000000001</v>
      </c>
      <c r="F813" s="1">
        <v>4.7100000000000003E-2</v>
      </c>
    </row>
    <row r="814" spans="1:6" x14ac:dyDescent="0.2">
      <c r="A814" t="s">
        <v>757</v>
      </c>
      <c r="B814" s="7" t="s">
        <v>172</v>
      </c>
      <c r="C814" t="s">
        <v>676</v>
      </c>
      <c r="D814" t="s">
        <v>172</v>
      </c>
      <c r="E814">
        <v>0.34599999999999997</v>
      </c>
      <c r="F814" s="1">
        <v>4.7699999999999999E-2</v>
      </c>
    </row>
    <row r="815" spans="1:6" x14ac:dyDescent="0.2">
      <c r="A815" t="s">
        <v>2823</v>
      </c>
      <c r="B815" s="7" t="s">
        <v>172</v>
      </c>
      <c r="C815" t="s">
        <v>575</v>
      </c>
      <c r="D815" t="s">
        <v>549</v>
      </c>
      <c r="E815">
        <v>-2</v>
      </c>
      <c r="F815" s="1">
        <v>4.82E-2</v>
      </c>
    </row>
    <row r="816" spans="1:6" x14ac:dyDescent="0.2">
      <c r="A816" t="s">
        <v>2824</v>
      </c>
      <c r="B816" s="7" t="s">
        <v>172</v>
      </c>
      <c r="C816" t="s">
        <v>561</v>
      </c>
      <c r="D816" t="s">
        <v>172</v>
      </c>
      <c r="E816" t="s">
        <v>172</v>
      </c>
      <c r="F816" s="1">
        <v>4.82E-2</v>
      </c>
    </row>
    <row r="817" spans="1:6" x14ac:dyDescent="0.2">
      <c r="A817" t="s">
        <v>879</v>
      </c>
      <c r="B817" s="7" t="s">
        <v>172</v>
      </c>
      <c r="C817" t="s">
        <v>551</v>
      </c>
      <c r="D817" t="s">
        <v>172</v>
      </c>
      <c r="E817">
        <v>1.026</v>
      </c>
      <c r="F817" s="1">
        <v>4.8500000000000001E-2</v>
      </c>
    </row>
    <row r="818" spans="1:6" x14ac:dyDescent="0.2">
      <c r="A818" t="s">
        <v>266</v>
      </c>
      <c r="B818" s="7">
        <v>0.39</v>
      </c>
      <c r="C818" t="s">
        <v>6</v>
      </c>
      <c r="D818" t="s">
        <v>172</v>
      </c>
      <c r="E818">
        <v>0.23899999999999999</v>
      </c>
      <c r="F818" s="1">
        <v>4.8599999999999997E-2</v>
      </c>
    </row>
    <row r="819" spans="1:6" x14ac:dyDescent="0.2">
      <c r="A819" t="s">
        <v>2825</v>
      </c>
      <c r="B819" s="7" t="s">
        <v>172</v>
      </c>
      <c r="C819" t="s">
        <v>628</v>
      </c>
      <c r="D819" t="s">
        <v>172</v>
      </c>
      <c r="E819" t="s">
        <v>172</v>
      </c>
      <c r="F819" s="1">
        <v>4.9200000000000001E-2</v>
      </c>
    </row>
    <row r="820" spans="1:6" x14ac:dyDescent="0.2">
      <c r="A820" t="s">
        <v>784</v>
      </c>
      <c r="B820" s="7" t="s">
        <v>172</v>
      </c>
      <c r="C820" t="s">
        <v>6</v>
      </c>
      <c r="D820" t="s">
        <v>172</v>
      </c>
      <c r="E820" t="s">
        <v>172</v>
      </c>
      <c r="F820" s="1">
        <v>4.9200000000000001E-2</v>
      </c>
    </row>
    <row r="821" spans="1:6" x14ac:dyDescent="0.2">
      <c r="A821" t="s">
        <v>592</v>
      </c>
      <c r="B821" s="7" t="s">
        <v>172</v>
      </c>
      <c r="C821" t="s">
        <v>548</v>
      </c>
      <c r="D821" t="s">
        <v>172</v>
      </c>
      <c r="E821" t="s">
        <v>172</v>
      </c>
      <c r="F821" s="1">
        <v>4.9200000000000001E-2</v>
      </c>
    </row>
    <row r="822" spans="1:6" x14ac:dyDescent="0.2">
      <c r="A822" t="s">
        <v>1143</v>
      </c>
      <c r="B822" s="7" t="s">
        <v>172</v>
      </c>
      <c r="C822" t="s">
        <v>575</v>
      </c>
      <c r="D822" t="s">
        <v>172</v>
      </c>
      <c r="E822" t="s">
        <v>172</v>
      </c>
      <c r="F822" s="1">
        <v>4.9200000000000001E-2</v>
      </c>
    </row>
    <row r="823" spans="1:6" x14ac:dyDescent="0.2">
      <c r="A823" t="s">
        <v>1584</v>
      </c>
      <c r="B823" s="7" t="s">
        <v>172</v>
      </c>
      <c r="C823" t="s">
        <v>630</v>
      </c>
      <c r="D823" t="s">
        <v>172</v>
      </c>
      <c r="E823" t="s">
        <v>172</v>
      </c>
      <c r="F823" s="1">
        <v>4.9200000000000001E-2</v>
      </c>
    </row>
    <row r="824" spans="1:6" x14ac:dyDescent="0.2">
      <c r="A824" t="s">
        <v>1304</v>
      </c>
      <c r="B824" s="7" t="s">
        <v>172</v>
      </c>
      <c r="C824" t="s">
        <v>558</v>
      </c>
      <c r="D824" t="s">
        <v>171</v>
      </c>
      <c r="E824">
        <v>2.2890000000000001</v>
      </c>
      <c r="F824" s="1">
        <v>4.9599999999999998E-2</v>
      </c>
    </row>
    <row r="825" spans="1:6" x14ac:dyDescent="0.2">
      <c r="A825" t="s">
        <v>125</v>
      </c>
      <c r="B825" s="7" t="s">
        <v>172</v>
      </c>
      <c r="C825" t="s">
        <v>0</v>
      </c>
      <c r="D825" t="s">
        <v>172</v>
      </c>
      <c r="E825">
        <v>-1.982</v>
      </c>
      <c r="F825" s="1">
        <v>6.2799999999999995E-2</v>
      </c>
    </row>
    <row r="826" spans="1:6" x14ac:dyDescent="0.2">
      <c r="A826" t="s">
        <v>1018</v>
      </c>
      <c r="B826" s="7" t="s">
        <v>172</v>
      </c>
      <c r="C826" t="s">
        <v>630</v>
      </c>
      <c r="D826" t="s">
        <v>172</v>
      </c>
      <c r="E826">
        <v>1.966</v>
      </c>
      <c r="F826" s="1">
        <v>8.0799999999999997E-2</v>
      </c>
    </row>
    <row r="827" spans="1:6" x14ac:dyDescent="0.2">
      <c r="A827" t="s">
        <v>1199</v>
      </c>
      <c r="B827" s="7" t="s">
        <v>172</v>
      </c>
      <c r="C827" t="s">
        <v>24</v>
      </c>
      <c r="D827" t="s">
        <v>171</v>
      </c>
      <c r="E827">
        <v>2.0720000000000001</v>
      </c>
      <c r="F827" s="1">
        <v>9.6500000000000002E-2</v>
      </c>
    </row>
    <row r="828" spans="1:6" x14ac:dyDescent="0.2">
      <c r="A828" t="s">
        <v>815</v>
      </c>
      <c r="B828" s="7" t="s">
        <v>172</v>
      </c>
      <c r="C828" t="s">
        <v>6</v>
      </c>
      <c r="D828" t="s">
        <v>549</v>
      </c>
      <c r="E828">
        <v>-2</v>
      </c>
      <c r="F828" s="1">
        <v>9.6699999999999994E-2</v>
      </c>
    </row>
    <row r="829" spans="1:6" x14ac:dyDescent="0.2">
      <c r="A829" t="s">
        <v>2826</v>
      </c>
      <c r="B829" s="7" t="s">
        <v>172</v>
      </c>
      <c r="C829" t="s">
        <v>68</v>
      </c>
      <c r="D829" t="s">
        <v>549</v>
      </c>
      <c r="E829">
        <v>-2.4329999999999998</v>
      </c>
      <c r="F829" s="1">
        <v>0.19600000000000001</v>
      </c>
    </row>
    <row r="830" spans="1:6" x14ac:dyDescent="0.2">
      <c r="A830" t="s">
        <v>1265</v>
      </c>
      <c r="B830" s="7" t="s">
        <v>172</v>
      </c>
      <c r="C830" t="s">
        <v>561</v>
      </c>
      <c r="D830" t="s">
        <v>172</v>
      </c>
      <c r="E830">
        <v>1.794</v>
      </c>
      <c r="F830" s="1">
        <v>0.20200000000000001</v>
      </c>
    </row>
    <row r="831" spans="1:6" x14ac:dyDescent="0.2">
      <c r="A831" t="s">
        <v>1113</v>
      </c>
      <c r="B831" s="7" t="s">
        <v>172</v>
      </c>
      <c r="C831" t="s">
        <v>561</v>
      </c>
      <c r="D831" t="s">
        <v>171</v>
      </c>
      <c r="E831">
        <v>2.2360000000000002</v>
      </c>
      <c r="F831" s="1">
        <v>0.21299999999999999</v>
      </c>
    </row>
    <row r="832" spans="1:6" x14ac:dyDescent="0.2">
      <c r="A832" t="s">
        <v>666</v>
      </c>
      <c r="B832" s="7" t="s">
        <v>172</v>
      </c>
      <c r="C832" t="s">
        <v>561</v>
      </c>
      <c r="D832" t="s">
        <v>172</v>
      </c>
      <c r="E832">
        <v>-1.772</v>
      </c>
      <c r="F832" s="1">
        <v>0.22700000000000001</v>
      </c>
    </row>
    <row r="833" spans="1:6" x14ac:dyDescent="0.2">
      <c r="A833" t="s">
        <v>829</v>
      </c>
      <c r="B833" s="7" t="s">
        <v>172</v>
      </c>
      <c r="C833" t="s">
        <v>174</v>
      </c>
      <c r="D833" t="s">
        <v>172</v>
      </c>
      <c r="E833">
        <v>1.9530000000000001</v>
      </c>
      <c r="F833" s="1">
        <v>0.255</v>
      </c>
    </row>
    <row r="834" spans="1:6" x14ac:dyDescent="0.2">
      <c r="A834" t="s">
        <v>920</v>
      </c>
      <c r="B834" s="7" t="s">
        <v>172</v>
      </c>
      <c r="C834" t="s">
        <v>630</v>
      </c>
      <c r="D834" t="s">
        <v>171</v>
      </c>
      <c r="E834">
        <v>2</v>
      </c>
      <c r="F834" s="1">
        <v>0.26</v>
      </c>
    </row>
    <row r="835" spans="1:6" x14ac:dyDescent="0.2">
      <c r="A835" t="s">
        <v>2827</v>
      </c>
      <c r="B835" s="7" t="s">
        <v>172</v>
      </c>
      <c r="C835" t="s">
        <v>561</v>
      </c>
      <c r="D835" t="s">
        <v>171</v>
      </c>
      <c r="E835">
        <v>2.2360000000000002</v>
      </c>
      <c r="F835" s="1">
        <v>0.26500000000000001</v>
      </c>
    </row>
  </sheetData>
  <autoFilter ref="A2:W837" xr:uid="{00000000-0009-0000-0000-000003000000}">
    <sortState ref="A3:G836">
      <sortCondition ref="F2:F837"/>
    </sortState>
  </autoFilter>
  <conditionalFormatting sqref="H2:J396">
    <cfRule type="colorScale" priority="3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W2:W396">
    <cfRule type="colorScale" priority="2">
      <colorScale>
        <cfvo type="min"/>
        <cfvo type="num" val="0"/>
        <cfvo type="max"/>
        <color rgb="FFFF7128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us1 hubness vs IPA regulators</vt:lpstr>
      <vt:lpstr>Cluster 1 IPA upstream regs</vt:lpstr>
      <vt:lpstr>Clus2 hubness vs IPA regulators</vt:lpstr>
      <vt:lpstr>Cluster 2 IPA upstream r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hmann, Michael (NIH/NIMH) [E]</cp:lastModifiedBy>
  <dcterms:created xsi:type="dcterms:W3CDTF">2017-08-16T13:52:49Z</dcterms:created>
  <dcterms:modified xsi:type="dcterms:W3CDTF">2018-05-17T19:13:26Z</dcterms:modified>
</cp:coreProperties>
</file>